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38"/>
  <workbookPr filterPrivacy="1"/>
  <xr:revisionPtr revIDLastSave="0" documentId="13_ncr:1_{24790510-5251-4244-9A18-CD35B125296C}" xr6:coauthVersionLast="36" xr6:coauthVersionMax="47" xr10:uidLastSave="{00000000-0000-0000-0000-000000000000}"/>
  <bookViews>
    <workbookView xWindow="-105" yWindow="-105" windowWidth="19425" windowHeight="10425" activeTab="3" xr2:uid="{00000000-000D-0000-FFFF-FFFF00000000}"/>
  </bookViews>
  <sheets>
    <sheet name="Liver" sheetId="1" r:id="rId1"/>
    <sheet name="Brain" sheetId="2" r:id="rId2"/>
    <sheet name="Lung" sheetId="3" r:id="rId3"/>
    <sheet name="Liver-1" sheetId="7" r:id="rId4"/>
    <sheet name="Brain-1" sheetId="8" r:id="rId5"/>
    <sheet name="Lung-1" sheetId="9" r:id="rId6"/>
  </sheets>
  <definedNames>
    <definedName name="_xlnm._FilterDatabase" localSheetId="4" hidden="1">'Brain-1'!$Q$1:$Q$43</definedName>
    <definedName name="_xlnm._FilterDatabase" localSheetId="0" hidden="1">Liver!$D$1:$D$284</definedName>
    <definedName name="_xlnm._FilterDatabase" localSheetId="3" hidden="1">'Liver-1'!$Q$1:$Q$285</definedName>
    <definedName name="_xlnm._FilterDatabase" localSheetId="5" hidden="1">'Lung-1'!$Q$1:$Q$53</definedName>
  </definedName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42" i="9" l="1"/>
  <c r="Q51" i="9" l="1"/>
  <c r="Q48" i="9"/>
  <c r="Q45" i="9"/>
  <c r="Q31" i="9"/>
  <c r="Q17" i="9"/>
  <c r="Q9" i="9"/>
  <c r="Q6" i="9"/>
  <c r="Q2" i="9"/>
  <c r="Q37" i="8"/>
  <c r="Q31" i="8"/>
  <c r="Q22" i="8"/>
  <c r="Q16" i="8"/>
  <c r="Q12" i="8"/>
  <c r="Q9" i="8"/>
  <c r="Q2" i="8"/>
  <c r="Q277" i="7"/>
  <c r="Q270" i="7"/>
  <c r="Q266" i="7"/>
  <c r="Q264" i="7"/>
  <c r="Q263" i="7"/>
  <c r="Q251" i="7"/>
  <c r="Q247" i="7"/>
  <c r="Q240" i="7"/>
  <c r="Q234" i="7"/>
  <c r="Q227" i="7"/>
  <c r="Q224" i="7"/>
  <c r="Q217" i="7"/>
  <c r="Q213" i="7"/>
  <c r="Q210" i="7"/>
  <c r="Q205" i="7"/>
  <c r="Q196" i="7"/>
  <c r="Q190" i="7"/>
  <c r="Q187" i="7"/>
  <c r="Q183" i="7"/>
  <c r="Q166" i="7"/>
  <c r="Q162" i="7"/>
  <c r="Q157" i="7"/>
  <c r="Q151" i="7"/>
  <c r="Q142" i="7"/>
  <c r="Q138" i="7"/>
  <c r="Q131" i="7"/>
  <c r="Q123" i="7"/>
  <c r="Q118" i="7"/>
  <c r="Q109" i="7"/>
  <c r="Q103" i="7"/>
  <c r="Q97" i="7"/>
  <c r="Q91" i="7"/>
  <c r="Q81" i="7"/>
  <c r="Q77" i="7"/>
  <c r="Q74" i="7"/>
  <c r="Q71" i="7"/>
  <c r="Q68" i="7"/>
  <c r="Q58" i="7"/>
  <c r="Q45" i="7"/>
  <c r="Q42" i="7"/>
  <c r="Q42" i="1"/>
  <c r="Q36" i="7"/>
  <c r="Q33" i="7"/>
  <c r="Q25" i="7"/>
  <c r="Q16" i="7"/>
  <c r="Q12" i="7"/>
  <c r="Q9" i="7"/>
  <c r="Q2" i="7"/>
  <c r="Q37" i="2"/>
  <c r="Q31" i="2"/>
  <c r="Q22" i="2"/>
  <c r="Q16" i="2"/>
  <c r="Q12" i="2"/>
  <c r="Q10" i="2"/>
  <c r="Q2" i="2"/>
  <c r="Q51" i="3" l="1"/>
  <c r="Q48" i="3"/>
  <c r="Q45" i="3"/>
  <c r="Q30" i="3"/>
  <c r="Q17" i="3"/>
  <c r="Q9" i="3"/>
  <c r="Q6" i="3"/>
  <c r="Q1" i="3"/>
  <c r="Q277" i="1" l="1"/>
  <c r="Q271" i="1"/>
  <c r="Q266" i="1"/>
  <c r="Q264" i="1"/>
  <c r="Q263" i="1"/>
  <c r="Q252" i="1"/>
  <c r="Q249" i="1"/>
  <c r="Q243" i="1"/>
  <c r="Q234" i="1"/>
  <c r="Q227" i="1"/>
  <c r="Q225" i="1"/>
  <c r="Q222" i="1"/>
  <c r="Q215" i="1"/>
  <c r="Q211" i="1"/>
  <c r="Q207" i="1"/>
  <c r="Q198" i="1"/>
  <c r="Q191" i="1"/>
  <c r="Q188" i="1"/>
  <c r="Q185" i="1"/>
  <c r="Q166" i="1"/>
  <c r="Q163" i="1"/>
  <c r="Q157" i="1"/>
  <c r="Q155" i="1"/>
  <c r="Q143" i="1"/>
  <c r="Q138" i="1"/>
  <c r="Q134" i="1"/>
  <c r="Q126" i="1"/>
  <c r="Q119" i="1"/>
  <c r="Q109" i="1"/>
  <c r="Q105" i="1"/>
  <c r="Q97" i="1"/>
  <c r="Q93" i="1"/>
  <c r="Q83" i="1"/>
  <c r="Q77" i="1"/>
  <c r="Q74" i="1"/>
  <c r="Q71" i="1"/>
  <c r="Q69" i="1"/>
  <c r="Q62" i="1"/>
  <c r="Q46" i="1"/>
  <c r="Q37" i="1"/>
  <c r="Q34" i="1"/>
  <c r="Q28" i="1"/>
  <c r="Q17" i="1"/>
  <c r="Q12" i="1"/>
  <c r="Q10" i="1"/>
  <c r="Q2" i="1"/>
</calcChain>
</file>

<file path=xl/sharedStrings.xml><?xml version="1.0" encoding="utf-8"?>
<sst xmlns="http://schemas.openxmlformats.org/spreadsheetml/2006/main" count="5640" uniqueCount="526">
  <si>
    <t>High</t>
  </si>
  <si>
    <t>[R].VSKDASPGSPLEKLVSSVSDLPK.[R]</t>
  </si>
  <si>
    <t>1xAcetyl:2H(3) [K13]</t>
  </si>
  <si>
    <t>P54869</t>
  </si>
  <si>
    <t>P54869 [425-447]</t>
  </si>
  <si>
    <t/>
  </si>
  <si>
    <t>1xAcetyl [K13]</t>
  </si>
  <si>
    <t>P54869 1xAcetyl [K437]</t>
  </si>
  <si>
    <t>[R].VDPVNFKLLSHCLLVTLASHHPADFTPAVHASLDK.[F]</t>
  </si>
  <si>
    <t>1xAcetyl [K7]; 1xCarbamidomethyl [C12]</t>
  </si>
  <si>
    <t>Q91VB8</t>
  </si>
  <si>
    <t>Q91VB8 [94-128]</t>
  </si>
  <si>
    <t>Q91VB8 1xAcetyl [K100]</t>
  </si>
  <si>
    <t>1xCarbamidomethyl [C12]; 1xAcetyl:2H(3) [K7]</t>
  </si>
  <si>
    <t>[R].TIAPCQKAMQDAEVSKSDIGEVILVGGMTR.[M]</t>
  </si>
  <si>
    <t>1xCarbamidomethyl [C5]; 1xAcetyl:2H(3) [K7]</t>
  </si>
  <si>
    <t>P38647</t>
  </si>
  <si>
    <t>P38647 [362-391]</t>
  </si>
  <si>
    <t>1xAcetyl [K16]; 1xCarbamidomethyl [C5]</t>
  </si>
  <si>
    <t>P38647 1xAcetyl [K377]</t>
  </si>
  <si>
    <t>1xAcetyl [K7]; 1xCarbamidomethyl [C5]</t>
  </si>
  <si>
    <t>P38647 1xAcetyl [K368]</t>
  </si>
  <si>
    <t>[R].SVMTKWLAIPDHSR.[Q]</t>
  </si>
  <si>
    <t>1xAcetyl [K5]; 1xOxidation [M3]</t>
  </si>
  <si>
    <t>P42125</t>
  </si>
  <si>
    <t>P42125 [225-238]</t>
  </si>
  <si>
    <t>P42125 1xAcetyl [K229]</t>
  </si>
  <si>
    <t>1xOxidation [M3]; 1xAcetyl:2H(3) [K5]</t>
  </si>
  <si>
    <t>A0A452J8A5</t>
  </si>
  <si>
    <t>A0A452J8A5 [222-235]</t>
  </si>
  <si>
    <t>A0A452J8A5 1xAcetyl [K226]</t>
  </si>
  <si>
    <t>[R].QATLGAGLPISTPCTTVNKVCASGMK.[A]</t>
  </si>
  <si>
    <t>1xAcetyl [K19]; 2xCarbamidomethyl [C14; C21]</t>
  </si>
  <si>
    <t>Q8QZT1</t>
  </si>
  <si>
    <t>Q8QZT1 [103-128]</t>
  </si>
  <si>
    <t>Q8QZT1 1xAcetyl [K121]</t>
  </si>
  <si>
    <t>2xCarbamidomethyl [C14; C21]; 1xAcetyl:2H(3) [K19]</t>
  </si>
  <si>
    <t>[R].NLKFQQLVQQVALGTMAHCQNLTDRLSTYSK.[G]</t>
  </si>
  <si>
    <t>1xAcetyl [K3]; 1xCarbamidomethyl [C19]</t>
  </si>
  <si>
    <t>Q9CX33</t>
  </si>
  <si>
    <t>Q9CX33 [130-160]</t>
  </si>
  <si>
    <t>Q9CX33 1xAcetyl [K132]</t>
  </si>
  <si>
    <t>1xCarbamidomethyl [C19]; 1xAcetyl:2H(3) [K3]</t>
  </si>
  <si>
    <t>[R].LENYPIPELGPNDVLLKMHSVGICGSDVHYWEHGR.[I]</t>
  </si>
  <si>
    <t>1xAcetyl [K17]; 1xCarbamidomethyl [C24]</t>
  </si>
  <si>
    <t>Q64442</t>
  </si>
  <si>
    <t>Q64442 [22-56]</t>
  </si>
  <si>
    <t>Q64442 1xAcetyl [K38]</t>
  </si>
  <si>
    <t>1xCarbamidomethyl [C24]; 1xAcetyl:2H(3) [K17]</t>
  </si>
  <si>
    <t>[R].KYGALLKYPAPVTSLKPRPDGTWDVETPQGSVR.[A]</t>
  </si>
  <si>
    <t>1xAcetyl:2H(3) [K]</t>
  </si>
  <si>
    <t>Q9DBT9</t>
  </si>
  <si>
    <t>Q9DBT9 [201-233]</t>
  </si>
  <si>
    <t>1xAcetyl [K]</t>
  </si>
  <si>
    <t>Q9DBT9 1xAcetyl [K]</t>
  </si>
  <si>
    <t>[R].KDGSASGTTLLEALDCILPPTRPTDKPLRLPLQDVYK.[I]</t>
  </si>
  <si>
    <t>1xCarbamidomethyl [C16]; 1xAcetyl:2H(3) [K26]</t>
  </si>
  <si>
    <t>P10126</t>
  </si>
  <si>
    <t>P10126 [219-255]</t>
  </si>
  <si>
    <t>1xAcetyl [K26]; 1xCarbamidomethyl [C16]</t>
  </si>
  <si>
    <t>P10126 1xAcetyl [K244]</t>
  </si>
  <si>
    <t>[R].IVVHMAHALKPGEFGLASICNGGGGASALLIEKL.[-]</t>
  </si>
  <si>
    <t>1xAcetyl [K10]; 1xCarbamidomethyl [C20]</t>
  </si>
  <si>
    <t>Q8QZT1 [391-424]</t>
  </si>
  <si>
    <t>Q8QZT1 1xAcetyl [K400]</t>
  </si>
  <si>
    <t>1xCarbamidomethyl [C20]; 1xAcetyl:2H(3) [K10]</t>
  </si>
  <si>
    <t>[R].IGDFVVKKPMVLGHEAAGTVTK.[V]</t>
  </si>
  <si>
    <t>2xAcetyl [K7; K8]</t>
  </si>
  <si>
    <t>Q64442 [57-78]</t>
  </si>
  <si>
    <t>Q64442 2xAcetyl [K63; K64]</t>
  </si>
  <si>
    <t>1xAcetyl [K7]; 1xAcetyl:2H(3) [K8]</t>
  </si>
  <si>
    <t>Q64442 1xAcetyl [K63]</t>
  </si>
  <si>
    <t>[R].HIGPSCKIFFAADPIKIMR.[A]</t>
  </si>
  <si>
    <t>1xAcetyl [K7]; 1xCarbamidomethyl [C6]</t>
  </si>
  <si>
    <t>Q8BWU8</t>
  </si>
  <si>
    <t>Q8BWU8 [17-35]</t>
  </si>
  <si>
    <t>Q8BWU8 1xAcetyl [K23]</t>
  </si>
  <si>
    <t>1xCarbamidomethyl [C6]; 1xAcetyl:2H(3) [K7]</t>
  </si>
  <si>
    <t>[R].HIGPSCKIFFAADPIK.[I]</t>
  </si>
  <si>
    <t>Q8BWU8 [17-32]</t>
  </si>
  <si>
    <t>[R].HIDSASMYQNEKEVGLAIR.[S]</t>
  </si>
  <si>
    <t>1xAcetyl [K12]</t>
  </si>
  <si>
    <t>P70694</t>
  </si>
  <si>
    <t>P70694 [48-66]</t>
  </si>
  <si>
    <t>P70694 1xAcetyl [K59]</t>
  </si>
  <si>
    <t>1xAcetyl:2H(3) [K12]</t>
  </si>
  <si>
    <t>[R].GTHMENAYDFYKPNLASEYPLVDGK.[L]</t>
  </si>
  <si>
    <t>P54869 [232-256]</t>
  </si>
  <si>
    <t>P54869 1xAcetyl [K243]</t>
  </si>
  <si>
    <t>[R].FVGAVDPIMEKFNSSISYDR.[H]</t>
  </si>
  <si>
    <t>1xAcetyl:2H(3) [K11]</t>
  </si>
  <si>
    <t>Q91YI0</t>
  </si>
  <si>
    <t>Q91YI0 [13-32]</t>
  </si>
  <si>
    <t>1xAcetyl [K11]</t>
  </si>
  <si>
    <t>Q91YI0 1xAcetyl [K23]</t>
  </si>
  <si>
    <t>[R].FNAKFAVELEGEQPISVPPSTNHTVYR.[G]</t>
  </si>
  <si>
    <t>1xAcetyl:2H(3) [K4]</t>
  </si>
  <si>
    <t>Q8CHT0</t>
  </si>
  <si>
    <t>Q8CHT0 [171-197]</t>
  </si>
  <si>
    <t>1xAcetyl [K4]</t>
  </si>
  <si>
    <t>Q8CHT0 1xAcetyl [K174]</t>
  </si>
  <si>
    <t>[R].ELGHGALAEKALCPVIPKDFPFTIR.[V]</t>
  </si>
  <si>
    <t>1xAcetyl [K10]; 1xCarbamidomethyl [C13]</t>
  </si>
  <si>
    <t>Q8K1R3</t>
  </si>
  <si>
    <t>Q8K1R3 [447-471]</t>
  </si>
  <si>
    <t>Q8K1R3 1xAcetyl [K456]</t>
  </si>
  <si>
    <t>1xCarbamidomethyl [C13]; 1xAcetyl:2H(3) [K10]</t>
  </si>
  <si>
    <t>[R].DIVLQKFAGPYDKGEYSPSVQK.[T]</t>
  </si>
  <si>
    <t>1xAcetyl [K6]</t>
  </si>
  <si>
    <t>P25688</t>
  </si>
  <si>
    <t>P25688 [215-236]</t>
  </si>
  <si>
    <t>P25688 1xAcetyl [K220]</t>
  </si>
  <si>
    <t>1xAcetyl:2H(3) [K6]</t>
  </si>
  <si>
    <t>[R].ANLEKAQSELSGAADEAARAEIQIR.[I]</t>
  </si>
  <si>
    <t>1xAcetyl [K5]</t>
  </si>
  <si>
    <t>Q9D3D9</t>
  </si>
  <si>
    <t>Q9D3D9 [132-156]</t>
  </si>
  <si>
    <t>Q9D3D9 1xAcetyl [K136]</t>
  </si>
  <si>
    <t>1xAcetyl:2H(3) [K5]</t>
  </si>
  <si>
    <t>[KR].VTLEYRPVIDKTLNEADCATVPPAIR.[S]</t>
  </si>
  <si>
    <t>1xCarbamidomethyl [C18]; 1xAcetyl:2H(3) [K11]</t>
  </si>
  <si>
    <t>Q8K2B3</t>
  </si>
  <si>
    <t>Q8K2B3 [637-662]</t>
  </si>
  <si>
    <t>1xAcetyl [K11]; 1xCarbamidomethyl [C18]</t>
  </si>
  <si>
    <t>Q8K2B3 1xAcetyl [K647]</t>
  </si>
  <si>
    <t>[K].YAENRNAFGAPLTKLQNIQFK.[L]</t>
  </si>
  <si>
    <t>1xAcetyl [K14]</t>
  </si>
  <si>
    <t>Q07417</t>
  </si>
  <si>
    <t>Q07417 [293-313]</t>
  </si>
  <si>
    <t>Q07417 1xAcetyl [K306]</t>
  </si>
  <si>
    <t>1xAcetyl:2H(3) [K14]</t>
  </si>
  <si>
    <t>[K].VLKSHGQDYLVGNR.[L]</t>
  </si>
  <si>
    <t>1xAcetyl:2H(3) [K3]</t>
  </si>
  <si>
    <t>P13745; P30115</t>
  </si>
  <si>
    <t>P13745 [139-152]; P30115 [139-152]</t>
  </si>
  <si>
    <t>Shared</t>
  </si>
  <si>
    <t>1xAcetyl [K3]</t>
  </si>
  <si>
    <t>P13745 1xAcetyl [K141]; P30115 1xAcetyl [K141]</t>
  </si>
  <si>
    <t>P10648; P30115</t>
  </si>
  <si>
    <t>P10648 [139-152]; P30115 [139-152]</t>
  </si>
  <si>
    <t>P10648 1xAcetyl [K141]; P30115 1xAcetyl [K141]</t>
  </si>
  <si>
    <t>[K].VAEEWAQGTFKLHPNDEDIHTANER.[R]</t>
  </si>
  <si>
    <t>Q91YI0 [70-94]</t>
  </si>
  <si>
    <t>Q91YI0 1xAcetyl [K80]</t>
  </si>
  <si>
    <t>[K].TWKFVEGLPINDFSR.[E]</t>
  </si>
  <si>
    <t>P14152</t>
  </si>
  <si>
    <t>P14152 [296-310]</t>
  </si>
  <si>
    <t>P14152 1xAcetyl [K298]</t>
  </si>
  <si>
    <t>[K].TSNLRFPTLEHCTTGGESLLPEEYEQWKQR.[T]</t>
  </si>
  <si>
    <t>1xAcetyl [K28]; 1xCarbamidomethyl [C12]</t>
  </si>
  <si>
    <t>Q91VA0</t>
  </si>
  <si>
    <t>Q91VA0 [325-354]</t>
  </si>
  <si>
    <t>Q91VA0 1xAcetyl [K352]</t>
  </si>
  <si>
    <t>1xCarbamidomethyl [C12]; 1xAcetyl:2H(3) [K28]</t>
  </si>
  <si>
    <t>[K].TSKFGGPANFGYPDPDYLKR.[V]</t>
  </si>
  <si>
    <t>Q3UIR3</t>
  </si>
  <si>
    <t>Q3UIR3 [718-737]</t>
  </si>
  <si>
    <t>Q3UIR3 1xAcetyl [K720]</t>
  </si>
  <si>
    <t>[K].TPVSEHVTKCCSGSLVER.[R]</t>
  </si>
  <si>
    <t>1xAcetyl [K9]; 2xCarbamidomethyl [C10; C11]</t>
  </si>
  <si>
    <t>P07724</t>
  </si>
  <si>
    <t>P07724 [491-508]</t>
  </si>
  <si>
    <t>P07724 1xAcetyl [K499]</t>
  </si>
  <si>
    <t>2xCarbamidomethyl [C10; C11]; 1xAcetyl:2H(3) [K9]</t>
  </si>
  <si>
    <t>[K].TLNVKPLVTHRFPLEKAVEAFETAK.[K]</t>
  </si>
  <si>
    <t>1xAcetyl [K16]</t>
  </si>
  <si>
    <t>Q64442 [315-339]</t>
  </si>
  <si>
    <t>Q64442 1xAcetyl [K330]</t>
  </si>
  <si>
    <t>1xAcetyl:2H(3) [K16]</t>
  </si>
  <si>
    <t>[K].TLGKHPVSCKDTPGFIVNR.[L]</t>
  </si>
  <si>
    <t>1xAcetyl [K10]; 1xCarbamidomethyl [C9]</t>
  </si>
  <si>
    <t>Q61425</t>
  </si>
  <si>
    <t>Q61425 [203-221]</t>
  </si>
  <si>
    <t>Q61425 1xAcetyl [K212]</t>
  </si>
  <si>
    <t>1xCarbamidomethyl [C9]; 1xAcetyl:2H(3) [K10]</t>
  </si>
  <si>
    <t>[K].TIAYGYIRDPSGGPVSLDFVKNGEYALER.[M]</t>
  </si>
  <si>
    <t>1xAcetyl:2H(3) [K21]</t>
  </si>
  <si>
    <t>Q99LB7</t>
  </si>
  <si>
    <t>Q99LB7 [865-893]</t>
  </si>
  <si>
    <t>1xAcetyl [K21]</t>
  </si>
  <si>
    <t>Q99LB7 1xAcetyl [K885]</t>
  </si>
  <si>
    <t>[K].SISVQQEKETIAKCIEDLK.[L]</t>
  </si>
  <si>
    <t>1xAcetyl [K8]; 1xCarbamidomethyl [C14]</t>
  </si>
  <si>
    <t>Q9CQQ7</t>
  </si>
  <si>
    <t>Q9CQQ7 [226-244]</t>
  </si>
  <si>
    <t>Q9CQQ7 1xAcetyl [K233]</t>
  </si>
  <si>
    <t>1xCarbamidomethyl [C14]; 1xAcetyl:2H(3) [K8]</t>
  </si>
  <si>
    <t>[K].SDKWIDIHNPATNEVVGR.[V]</t>
  </si>
  <si>
    <t>Q9EQ20</t>
  </si>
  <si>
    <t>Q9EQ20 [53-70]</t>
  </si>
  <si>
    <t>Q9EQ20 1xAcetyl [K55]</t>
  </si>
  <si>
    <t>[K].QTMQVDEHARPQTTLEQLQKLPSVFK.[K]</t>
  </si>
  <si>
    <t>1xAcetyl [K20]</t>
  </si>
  <si>
    <t>Q8BWT1</t>
  </si>
  <si>
    <t>Q8BWT1 [215-240]</t>
  </si>
  <si>
    <t>Q8BWT1 1xAcetyl [K234]</t>
  </si>
  <si>
    <t>1xAcetyl:2H(3) [K20]</t>
  </si>
  <si>
    <t>[K].NLGEILKAAGCDFNNVVK.[T]</t>
  </si>
  <si>
    <t>1xAcetyl [K7]; 1xCarbamidomethyl [C11]</t>
  </si>
  <si>
    <t>P52760</t>
  </si>
  <si>
    <t>P52760 [61-78]</t>
  </si>
  <si>
    <t>P52760 1xAcetyl [K67]</t>
  </si>
  <si>
    <t>1xCarbamidomethyl [C11]; 1xAcetyl:2H(3) [K7]</t>
  </si>
  <si>
    <t>[K].NLDKEYLPIGGLAEFCK.[A]</t>
  </si>
  <si>
    <t>1xAcetyl [K4]; 1xCarbamidomethyl [C16]</t>
  </si>
  <si>
    <t>P05202</t>
  </si>
  <si>
    <t>P05202 [91-107]</t>
  </si>
  <si>
    <t>P05202 1xAcetyl [K94]</t>
  </si>
  <si>
    <t>1xCarbamidomethyl [C16]; 1xAcetyl:2H(3) [K4]</t>
  </si>
  <si>
    <t>[K].LVVSDHSHEGWLDFCSLIKSASPDHTCIKSK.[M]</t>
  </si>
  <si>
    <t>1xAcetyl [K19]; 2xCarbamidomethyl [C15; C27]</t>
  </si>
  <si>
    <t>Q91VA0 [182-212]</t>
  </si>
  <si>
    <t>Q91VA0 1xAcetyl [K200]</t>
  </si>
  <si>
    <t>2xCarbamidomethyl [C15; C27]; 1xAcetyl:2H(3) [K19]</t>
  </si>
  <si>
    <t>[K].LVVSDHSHEGWLDFCSLIKSASPDHTCIK.[S]</t>
  </si>
  <si>
    <t>Q91VA0 [182-210]</t>
  </si>
  <si>
    <t>D3Z106</t>
  </si>
  <si>
    <t>D3Z106 [182-210]</t>
  </si>
  <si>
    <t>D3Z106 1xAcetyl [K200]</t>
  </si>
  <si>
    <t>[K].LTEKQAQYLGMPINGPFKPDHYR.[Y]</t>
  </si>
  <si>
    <t>P50247</t>
  </si>
  <si>
    <t>P50247 [409-431]</t>
  </si>
  <si>
    <t>P50247 1xAcetyl [K412]</t>
  </si>
  <si>
    <t>[K].LKAGDTVIPLYIPQCGECKFCLNPK.[T]</t>
  </si>
  <si>
    <t>1xAcetyl [K19]; 3xCarbamidomethyl [C15; C18; C21]</t>
  </si>
  <si>
    <t>P28474</t>
  </si>
  <si>
    <t>P28474 [83-107]</t>
  </si>
  <si>
    <t>P28474 1xAcetyl [K101]</t>
  </si>
  <si>
    <t>3xCarbamidomethyl [C15; C18; C21]; 1xAcetyl:2H(3) [K19]</t>
  </si>
  <si>
    <t>[K].KYTPEQVAMATVTALHR.[T]</t>
  </si>
  <si>
    <t>1xAcetyl [K1]</t>
  </si>
  <si>
    <t>Q91Y97</t>
  </si>
  <si>
    <t>Q91Y97 [243-259]</t>
  </si>
  <si>
    <t>Q91Y97 1xAcetyl [K243]</t>
  </si>
  <si>
    <t>1xAcetyl:2H(3) [K1]</t>
  </si>
  <si>
    <t>[K].KVADALANAAGHLDDLPGALSALSDLHAHKLR.[V]</t>
  </si>
  <si>
    <t>1xAcetyl [K30]</t>
  </si>
  <si>
    <t>Q91VB8 [62-93]</t>
  </si>
  <si>
    <t>Q91VB8 1xAcetyl [K91]</t>
  </si>
  <si>
    <t>1xAcetyl:2H(3) [K30]</t>
  </si>
  <si>
    <t>[K].KGVLETFSGTETNKIWPHVYSFLQTK.[V]</t>
  </si>
  <si>
    <t>Q9WTP7</t>
  </si>
  <si>
    <t>Q9WTP7 [190-215]</t>
  </si>
  <si>
    <t>Q9WTP7 1xAcetyl [K203]</t>
  </si>
  <si>
    <t>[K].ITKFENAFLSHVISQHQSLLGNIR.[S]</t>
  </si>
  <si>
    <t>Q03265</t>
  </si>
  <si>
    <t>Q03265 [504-527]</t>
  </si>
  <si>
    <t>Q03265 1xAcetyl [K506]</t>
  </si>
  <si>
    <t>[K].HLFTGPALSKHQHVFDETTLNNFMGLGQAAWKEAR.[A]</t>
  </si>
  <si>
    <t>1xAcetyl:2H(3) [K10]</t>
  </si>
  <si>
    <t>P35505</t>
  </si>
  <si>
    <t>P35505 [48-82]</t>
  </si>
  <si>
    <t>1xAcetyl [K10]</t>
  </si>
  <si>
    <t>P35505 1xAcetyl [K57]</t>
  </si>
  <si>
    <t>[K].HHAAYVNNLNATEEKYHEALAKGDVTTQVALQPALK.[F]</t>
  </si>
  <si>
    <t>1xAcetyl [K15]</t>
  </si>
  <si>
    <t>P09671</t>
  </si>
  <si>
    <t>P09671 [54-89]</t>
  </si>
  <si>
    <t>P09671 1xAcetyl [K68]</t>
  </si>
  <si>
    <t>1xAcetyl:2H(3) [K15]</t>
  </si>
  <si>
    <t>[K].GTWEKPGGASPMGYDFWYQPR.[H]</t>
  </si>
  <si>
    <t>Q63836</t>
  </si>
  <si>
    <t>Q63836 [175-195]</t>
  </si>
  <si>
    <t>Q63836 1xAcetyl [K179]</t>
  </si>
  <si>
    <t>A0A0R4J135</t>
  </si>
  <si>
    <t>A0A0R4J135 [175-195]</t>
  </si>
  <si>
    <t>A0A0R4J135 1xAcetyl [K179]</t>
  </si>
  <si>
    <t>[K].GTWEKPGDAAPMGYDFWYQPR.[H]</t>
  </si>
  <si>
    <t>P17563</t>
  </si>
  <si>
    <t>P17563 [175-195]</t>
  </si>
  <si>
    <t>[K].GTFASLSELHCDKLHVDPENFR.[L]</t>
  </si>
  <si>
    <t>1xAcetyl [K13]; 1xCarbamidomethyl [C11]</t>
  </si>
  <si>
    <t>A8DUK4; P02089</t>
  </si>
  <si>
    <t>A8DUK4 [84-105]; P02089 [84-105]</t>
  </si>
  <si>
    <t>A8DUK4 1xAcetyl [K96]; P02089 1xAcetyl [K96]</t>
  </si>
  <si>
    <t>A8DUK4</t>
  </si>
  <si>
    <t>A8DUK4 [84-105]</t>
  </si>
  <si>
    <t>A8DUK4 1xAcetyl [K96]</t>
  </si>
  <si>
    <t>1xCarbamidomethyl [C11]; 1xAcetyl:2H(3) [K13]</t>
  </si>
  <si>
    <t>[K].GMAQIQKLWAPTELVVNGER.[K]</t>
  </si>
  <si>
    <t>1xAcetyl [K7]</t>
  </si>
  <si>
    <t>A0A1B0GSH8</t>
  </si>
  <si>
    <t>A0A1B0GSH8 [147-166]</t>
  </si>
  <si>
    <t>A0A1B0GSH8 1xAcetyl [K153]</t>
  </si>
  <si>
    <t>1xAcetyl:2H(3) [K7]</t>
  </si>
  <si>
    <t>A0A1B0GSH8; Q9DBB8</t>
  </si>
  <si>
    <t>A0A1B0GSH8 [147-166]; Q9DBB8 [245-264]</t>
  </si>
  <si>
    <t>A0A1B0GSH8 1xAcetyl [K153]; Q9DBB8 1xAcetyl [K251]</t>
  </si>
  <si>
    <t>[K].FFQPVLKPMLPPDAFQGK.[V]</t>
  </si>
  <si>
    <t>Q9CQ62</t>
  </si>
  <si>
    <t>Q9CQ62 [43-60]</t>
  </si>
  <si>
    <t>Q9CQ62 1xAcetyl [K49]</t>
  </si>
  <si>
    <t>[K].EQIEKFIPQMTAGKCIGAIAMTEPGAGSDLQGVR.[T]</t>
  </si>
  <si>
    <t>1xAcetyl [K5]; 1xCarbamidomethyl [C15]; 1xAcetyl:2H(3) [K14]</t>
  </si>
  <si>
    <t>A0A0R4J083</t>
  </si>
  <si>
    <t>A0A0R4J083 [152-185]</t>
  </si>
  <si>
    <t>A0A0R4J083 1xAcetyl [K156]</t>
  </si>
  <si>
    <t>1xAcetyl [K14]; 1xCarbamidomethyl [C15]; 1xAcetyl:2H(3) [K5]</t>
  </si>
  <si>
    <t>A0A0R4J083 1xAcetyl [K165]</t>
  </si>
  <si>
    <t>[K].AWNTMVLKNIAASGK.[F]</t>
  </si>
  <si>
    <t>1xAcetyl:2H(3) [K8]</t>
  </si>
  <si>
    <t>Q9ET01</t>
  </si>
  <si>
    <t>Q9ET01 [797-811]</t>
  </si>
  <si>
    <t>1xAcetyl [K8]</t>
  </si>
  <si>
    <t>Q9ET01 1xAcetyl [K804]</t>
  </si>
  <si>
    <t>[K].AGGLATTGDKDILDIVPTEIHQK.[A]</t>
  </si>
  <si>
    <t>Q9QXD6</t>
  </si>
  <si>
    <t>Q9QXD6 [292-314]</t>
  </si>
  <si>
    <t>Q9QXD6 1xAcetyl [K301]</t>
  </si>
  <si>
    <t>[K].AAQIGAHTLSGACLDPAAFKELFPDWK.[E]</t>
  </si>
  <si>
    <t>1xCarbamidomethyl [C13]; 1xAcetyl:2H(3) [K20]</t>
  </si>
  <si>
    <t>Q921G7</t>
  </si>
  <si>
    <t>Q921G7 [105-131]</t>
  </si>
  <si>
    <t>1xAcetyl [K20]; 1xCarbamidomethyl [C13]</t>
  </si>
  <si>
    <t>Q921G7 1xAcetyl [K124]</t>
  </si>
  <si>
    <t>[-].MAFKDTGKTPVEPEVAIHR.[I]</t>
  </si>
  <si>
    <t>1xAcetyl:2H(3) [K8]; 1xMet-loss+Acetyl [N-Term]</t>
  </si>
  <si>
    <t>P60867</t>
  </si>
  <si>
    <t>P60867 [1-19]</t>
  </si>
  <si>
    <t>P60867 1xMet-loss+Acetyl [N-Term]</t>
  </si>
  <si>
    <t>1xAcetyl [K8]; 1xMet-loss+Acetyl [N-Term]</t>
  </si>
  <si>
    <t>P60867 1xAcetyl [K8]; 1xMet-loss+Acetyl [N-Term]</t>
  </si>
  <si>
    <t>[K].GAPKKPPQQLEWKLNTGR.[T]</t>
  </si>
  <si>
    <t>Q62151</t>
  </si>
  <si>
    <t>Q62151 [40-57]</t>
  </si>
  <si>
    <t>Q62151 1xAcetyl [K52]</t>
  </si>
  <si>
    <t>[K].GVNIGGAGSYIYEKPQTEAPQVTGPIEVPVVRTEER.[K]</t>
  </si>
  <si>
    <t>Q9DCT8</t>
  </si>
  <si>
    <t>Q9DCT8 [66-101]</t>
  </si>
  <si>
    <t>Q9DCT8 1xAcetyl [K79]</t>
  </si>
  <si>
    <t>1xAcetyl [K22]</t>
  </si>
  <si>
    <t>P09671 1xAcetyl [K75]</t>
  </si>
  <si>
    <t>1xAcetyl:2H(3) [K22]</t>
  </si>
  <si>
    <t>[K].KPPQQLEWKLNTGR.[T]</t>
  </si>
  <si>
    <t>1xAcetyl [K9]</t>
  </si>
  <si>
    <t>Q62151 [44-57]</t>
  </si>
  <si>
    <t>1xAcetyl:2H(3) [K9]</t>
  </si>
  <si>
    <t>[K].KVITAFNDGLNHLDSLKGTFASLSELHCDK.[L]</t>
  </si>
  <si>
    <t>1xCarbamidomethyl [C28]; 1xAcetyl:2H(3) [K17]</t>
  </si>
  <si>
    <t>A8DUK4 [67-96]</t>
  </si>
  <si>
    <t>1xAcetyl [K17]; 1xCarbamidomethyl [C28]</t>
  </si>
  <si>
    <t>A8DUK4 1xAcetyl [K83]</t>
  </si>
  <si>
    <t>[K].LDGVKEKALVSSVR.[Q]</t>
  </si>
  <si>
    <t>P07724 [206-219]</t>
  </si>
  <si>
    <t>P07724 1xAcetyl [K210]</t>
  </si>
  <si>
    <t>P07724 1xAcetyl [K212]</t>
  </si>
  <si>
    <t>[K].QTMQVDEHARPQTTLEQLQKLPSVFKK.[D]</t>
  </si>
  <si>
    <t>Q8BWT1 [215-241]</t>
  </si>
  <si>
    <t>[K].SREDLSAQPVQTKFPAYER.[V]</t>
  </si>
  <si>
    <t>B9EHJ3</t>
  </si>
  <si>
    <t>B9EHJ3 [617-635]</t>
  </si>
  <si>
    <t>P39447</t>
  </si>
  <si>
    <t>P39447 [617-635]</t>
  </si>
  <si>
    <t>P39447 1xAcetyl [K629]</t>
  </si>
  <si>
    <t>[R].GILTLKYPIEHGIITNWDDMEK.[I]</t>
  </si>
  <si>
    <t>P62737; P68134</t>
  </si>
  <si>
    <t>P62737 [65-86]; P68134 [65-86]</t>
  </si>
  <si>
    <t>P62737 1xAcetyl [K70]; P68134 1xAcetyl [K70]</t>
  </si>
  <si>
    <t>[R].TNSDLVSLAKECPGIEPVCVDLGDWDATEK.[A]</t>
  </si>
  <si>
    <t>2xCarbamidomethyl [C12; C19]; 1xAcetyl:2H(3) [K10]</t>
  </si>
  <si>
    <t>P08074</t>
  </si>
  <si>
    <t>P08074 [40-69]</t>
  </si>
  <si>
    <t>1xAcetyl [K10]; 2xCarbamidomethyl [C12; C19]</t>
  </si>
  <si>
    <t>P08074 1xAcetyl [K49]</t>
  </si>
  <si>
    <t>Checked</t>
  </si>
  <si>
    <t>Confidence</t>
  </si>
  <si>
    <t>Annotated Sequence</t>
  </si>
  <si>
    <t>Modifications</t>
  </si>
  <si>
    <t>Qvality PEP</t>
  </si>
  <si>
    <t>Qvality q-value</t>
  </si>
  <si>
    <t># Protein Groups</t>
  </si>
  <si>
    <t># Proteins</t>
  </si>
  <si>
    <t># PSMs</t>
  </si>
  <si>
    <t>Master Protein Accessions</t>
  </si>
  <si>
    <t>Positions in Master Proteins</t>
  </si>
  <si>
    <t>Modifications in Master Proteins</t>
  </si>
  <si>
    <t># Missed Cleavages</t>
  </si>
  <si>
    <t>Theo. MH+ [Da]</t>
  </si>
  <si>
    <t>Abundances (Scaled): F51: Sample</t>
  </si>
  <si>
    <t>Abundance: F51: Sample</t>
  </si>
  <si>
    <t>Ratio</t>
    <phoneticPr fontId="0" type="noConversion"/>
  </si>
  <si>
    <t>Quan Info</t>
  </si>
  <si>
    <t>Found in Sample: [S51] F51: Sample</t>
  </si>
  <si>
    <t>Confidence (by Search Engine): Sequest HT</t>
  </si>
  <si>
    <t>Percolator q-Value (by Search Engine): Sequest HT</t>
  </si>
  <si>
    <t>Percolator PEP (by Search Engine): Sequest HT</t>
  </si>
  <si>
    <t>XCorr (by Search Engine): Sequest HT</t>
  </si>
  <si>
    <t>Top Apex RT [min]</t>
  </si>
  <si>
    <t>[K].NIANPTATLLASCMMLDHLKLHSYATSIR.[K]</t>
  </si>
  <si>
    <t>P70404</t>
  </si>
  <si>
    <t>P70404 [321-349]</t>
  </si>
  <si>
    <t>P70404 1xAcetyl [K340]</t>
  </si>
  <si>
    <t>[K].NSSYFVEWIPNNVKTAVCDIPPR.[G]</t>
  </si>
  <si>
    <t>1xAcetyl [K14]; 1xCarbamidomethyl [C18]</t>
  </si>
  <si>
    <t>Q7TMM9; Q9D6F9; P99024; P68372; Q9CWF2</t>
  </si>
  <si>
    <t>Q7TMM9 [337-359]; Q9D6F9 [337-359]; P99024 [337-359]; P68372 [337-359]; Q9CWF2 [337-359]</t>
  </si>
  <si>
    <t>Q7TMM9 1xAcetyl [K350]; Q9D6F9 1xAcetyl [K350]; P99024 1xAcetyl [K350]; P68372 1xAcetyl [K350]; Q9CWF2 1xAcetyl [K350]</t>
  </si>
  <si>
    <t>1xCarbamidomethyl [C18]; 1xAcetyl:2H(3) [K14]</t>
  </si>
  <si>
    <t>[K].SLDKDPLLLSGTHVMEGSGR.[M]</t>
  </si>
  <si>
    <t>G5E829</t>
  </si>
  <si>
    <t>G5E829 [253-272]</t>
  </si>
  <si>
    <t>G5E829 1xAcetyl [K256]</t>
  </si>
  <si>
    <t>P63268</t>
  </si>
  <si>
    <t>P63268 [64-85]</t>
  </si>
  <si>
    <t>P63268 1xAcetyl [K69]</t>
  </si>
  <si>
    <t>1xAcetyl [K6]; 1xOxidation [M20]</t>
  </si>
  <si>
    <t>1xOxidation [M20]; 1xAcetyl:2H(3) [K6]</t>
  </si>
  <si>
    <t>[R].IAKFAFDYATK.[K]</t>
  </si>
  <si>
    <t>Q91VA7</t>
  </si>
  <si>
    <t>Q91VA7 [196-206]</t>
  </si>
  <si>
    <t>Q91VA7 1xAcetyl [K198]</t>
  </si>
  <si>
    <t>[R].IHEGCEEPATHNALAKIYIDSNNNPER.[F]</t>
  </si>
  <si>
    <t>1xCarbamidomethyl [C5]; 1xAcetyl:2H(3) [K16]</t>
  </si>
  <si>
    <t>Q68FD5</t>
  </si>
  <si>
    <t>Q68FD5 [866-892]</t>
  </si>
  <si>
    <t>Q68FD5 1xAcetyl [K881]</t>
  </si>
  <si>
    <t>[R].SYDVPPPPMEPDHPFYSNISKDRR.[Y]</t>
  </si>
  <si>
    <t>Q9DBJ1</t>
  </si>
  <si>
    <t>Q9DBJ1 [118-141]</t>
  </si>
  <si>
    <t>Q9DBJ1 1xAcetyl [K138]</t>
  </si>
  <si>
    <t>[R].VDPVNFKLLSHCLLVTLASHHPADFTPAVHASLDK.[F]</t>
    <phoneticPr fontId="4" type="noConversion"/>
  </si>
  <si>
    <t>P54869 1xAcetyl [K437]</t>
    <phoneticPr fontId="4" type="noConversion"/>
  </si>
  <si>
    <t>P54869 K437</t>
    <phoneticPr fontId="4" type="noConversion"/>
  </si>
  <si>
    <t>P38647 K368</t>
    <phoneticPr fontId="4" type="noConversion"/>
  </si>
  <si>
    <t>P42125 1xAcetyl [K229]</t>
    <phoneticPr fontId="4" type="noConversion"/>
  </si>
  <si>
    <t>P42125 K229</t>
    <phoneticPr fontId="4" type="noConversion"/>
  </si>
  <si>
    <t>Q8QZT1 1xAcetyl [K121]</t>
    <phoneticPr fontId="4" type="noConversion"/>
  </si>
  <si>
    <t>Q8QZT1 K121</t>
    <phoneticPr fontId="4" type="noConversion"/>
  </si>
  <si>
    <t>Q9CX33 K132</t>
    <phoneticPr fontId="4" type="noConversion"/>
  </si>
  <si>
    <t>Q64442 K38</t>
    <phoneticPr fontId="4" type="noConversion"/>
  </si>
  <si>
    <t>Q9DBT9 K</t>
    <phoneticPr fontId="4" type="noConversion"/>
  </si>
  <si>
    <t>P10126 K244</t>
    <phoneticPr fontId="4" type="noConversion"/>
  </si>
  <si>
    <t>Q8QZT1 K400</t>
    <phoneticPr fontId="4" type="noConversion"/>
  </si>
  <si>
    <t>Q64442 K64</t>
    <phoneticPr fontId="4" type="noConversion"/>
  </si>
  <si>
    <t>Q8BWU8 K23</t>
    <phoneticPr fontId="4" type="noConversion"/>
  </si>
  <si>
    <t>P70694 K59</t>
    <phoneticPr fontId="4" type="noConversion"/>
  </si>
  <si>
    <t>P54869 K243</t>
    <phoneticPr fontId="4" type="noConversion"/>
  </si>
  <si>
    <t>Q91YI0 K23</t>
    <phoneticPr fontId="4" type="noConversion"/>
  </si>
  <si>
    <t>Q8CHT0 K174</t>
    <phoneticPr fontId="4" type="noConversion"/>
  </si>
  <si>
    <t>Q8K1R3 K456</t>
    <phoneticPr fontId="4" type="noConversion"/>
  </si>
  <si>
    <t>Q9D3D9 K136</t>
    <phoneticPr fontId="4" type="noConversion"/>
  </si>
  <si>
    <t>Q8K2B3 K647</t>
    <phoneticPr fontId="4" type="noConversion"/>
  </si>
  <si>
    <t>Q07417 K306</t>
    <phoneticPr fontId="4" type="noConversion"/>
  </si>
  <si>
    <t>Q91YI0 K80</t>
    <phoneticPr fontId="4" type="noConversion"/>
  </si>
  <si>
    <t>P14152 K298</t>
    <phoneticPr fontId="4" type="noConversion"/>
  </si>
  <si>
    <t>Q91VA0 K352</t>
    <phoneticPr fontId="4" type="noConversion"/>
  </si>
  <si>
    <t>P07724 K499</t>
    <phoneticPr fontId="4" type="noConversion"/>
  </si>
  <si>
    <t>Q64442 K330</t>
    <phoneticPr fontId="4" type="noConversion"/>
  </si>
  <si>
    <t>Q61425 K212</t>
    <phoneticPr fontId="4" type="noConversion"/>
  </si>
  <si>
    <t>Q99LB7 K885</t>
    <phoneticPr fontId="4" type="noConversion"/>
  </si>
  <si>
    <t>Q9CQQ7 K233</t>
    <phoneticPr fontId="4" type="noConversion"/>
  </si>
  <si>
    <t>Q9EQ20 K55</t>
    <phoneticPr fontId="4" type="noConversion"/>
  </si>
  <si>
    <t>Q8BWT1 K234</t>
    <phoneticPr fontId="4" type="noConversion"/>
  </si>
  <si>
    <t>P52760 K67</t>
    <phoneticPr fontId="4" type="noConversion"/>
  </si>
  <si>
    <t>P05202 K94</t>
    <phoneticPr fontId="4" type="noConversion"/>
  </si>
  <si>
    <t>Q91VA0 K200</t>
    <phoneticPr fontId="4" type="noConversion"/>
  </si>
  <si>
    <t>D3Z106 [182-210]</t>
    <phoneticPr fontId="4" type="noConversion"/>
  </si>
  <si>
    <t>P50247 K412</t>
    <phoneticPr fontId="4" type="noConversion"/>
  </si>
  <si>
    <t>P28474 K101</t>
    <phoneticPr fontId="4" type="noConversion"/>
  </si>
  <si>
    <t>Q91Y97 K243</t>
    <phoneticPr fontId="4" type="noConversion"/>
  </si>
  <si>
    <t>Q91VB8 K91</t>
    <phoneticPr fontId="4" type="noConversion"/>
  </si>
  <si>
    <t>Q9WTP7 K203</t>
    <phoneticPr fontId="4" type="noConversion"/>
  </si>
  <si>
    <t>Q03265 K506</t>
    <phoneticPr fontId="4" type="noConversion"/>
  </si>
  <si>
    <t>P35505 K57</t>
    <phoneticPr fontId="4" type="noConversion"/>
  </si>
  <si>
    <t>P09671 K68</t>
    <phoneticPr fontId="4" type="noConversion"/>
  </si>
  <si>
    <t>P17563</t>
    <phoneticPr fontId="4" type="noConversion"/>
  </si>
  <si>
    <t>A0A0R4J135</t>
    <phoneticPr fontId="4" type="noConversion"/>
  </si>
  <si>
    <t>A0A0R4J135 1xAcetyl [K179]</t>
    <phoneticPr fontId="4" type="noConversion"/>
  </si>
  <si>
    <t>A8DUK4; P02089</t>
    <phoneticPr fontId="4" type="noConversion"/>
  </si>
  <si>
    <t>A0A1B0GSH8 [147-166]; Q9DBB8 [245-264]</t>
    <phoneticPr fontId="4" type="noConversion"/>
  </si>
  <si>
    <t>A0A1B0GSH8 1xAcetyl [K153]; Q9DBB8 1xAcetyl [K251]</t>
    <phoneticPr fontId="4" type="noConversion"/>
  </si>
  <si>
    <t>Q9CQ62 K49</t>
    <phoneticPr fontId="4" type="noConversion"/>
  </si>
  <si>
    <t>A0A0R4J083</t>
    <phoneticPr fontId="4" type="noConversion"/>
  </si>
  <si>
    <t>Q9ET01 1xAcetyl [K804]</t>
    <phoneticPr fontId="4" type="noConversion"/>
  </si>
  <si>
    <t>Q9ET01 K804</t>
    <phoneticPr fontId="4" type="noConversion"/>
  </si>
  <si>
    <t>Q9QXD6 1xAcetyl [K301]</t>
    <phoneticPr fontId="4" type="noConversion"/>
  </si>
  <si>
    <t>Q9QXD6 K301</t>
    <phoneticPr fontId="4" type="noConversion"/>
  </si>
  <si>
    <t>Q921G7 1xAcetyl [K124]</t>
    <phoneticPr fontId="4" type="noConversion"/>
  </si>
  <si>
    <t>P60867 1xAcetyl [K8]; 1xMet-loss+Acetyl [N-Term]</t>
    <phoneticPr fontId="4" type="noConversion"/>
  </si>
  <si>
    <t>P60867 K8</t>
    <phoneticPr fontId="4" type="noConversion"/>
  </si>
  <si>
    <t>Q03265 1xAcetyl [K506]</t>
    <phoneticPr fontId="4" type="noConversion"/>
  </si>
  <si>
    <t>P70404 1xAcetyl [K340]</t>
    <phoneticPr fontId="4" type="noConversion"/>
  </si>
  <si>
    <t>Q7TMM9 1xAcetyl [K350]; Q9D6F9 1xAcetyl [K350]; P99024 1xAcetyl [K350]; P68372 1xAcetyl [K350]; Q9CWF2 1xAcetyl [K350]</t>
    <phoneticPr fontId="4" type="noConversion"/>
  </si>
  <si>
    <t>Q7TMM9 K350; Q9D6F9 K350; P99024 K350; P68372 K350; Q9CWF2 K350</t>
    <phoneticPr fontId="4" type="noConversion"/>
  </si>
  <si>
    <t>G5E829 1xAcetyl [K256]</t>
    <phoneticPr fontId="4" type="noConversion"/>
  </si>
  <si>
    <t>P63268 1xAcetyl [K69]</t>
    <phoneticPr fontId="4" type="noConversion"/>
  </si>
  <si>
    <t>P63268 K69</t>
    <phoneticPr fontId="4" type="noConversion"/>
  </si>
  <si>
    <t>Q91VA7 1xAcetyl [K198]</t>
    <phoneticPr fontId="4" type="noConversion"/>
  </si>
  <si>
    <t>Q91VA7 K198</t>
    <phoneticPr fontId="4" type="noConversion"/>
  </si>
  <si>
    <t>Q68FD5 1xAcetyl [K881]</t>
    <phoneticPr fontId="4" type="noConversion"/>
  </si>
  <si>
    <t>Q9DBJ1 1xAcetyl [K138]</t>
    <phoneticPr fontId="4" type="noConversion"/>
  </si>
  <si>
    <t>Q62151 1xAcetyl [K52]</t>
    <phoneticPr fontId="4" type="noConversion"/>
  </si>
  <si>
    <t>Q62151 K52</t>
    <phoneticPr fontId="4" type="noConversion"/>
  </si>
  <si>
    <t>A8DUK4 1xAcetyl [K96]; P02089 1xAcetyl [K96]</t>
    <phoneticPr fontId="4" type="noConversion"/>
  </si>
  <si>
    <t>A8DUK4 K96; P02089 K96</t>
    <phoneticPr fontId="4" type="noConversion"/>
  </si>
  <si>
    <t>Q9DCT8 1xAcetyl [K79]</t>
    <phoneticPr fontId="4" type="noConversion"/>
  </si>
  <si>
    <t>Q9DCT8 K79</t>
    <phoneticPr fontId="4" type="noConversion"/>
  </si>
  <si>
    <t>P09671 1xAcetyl [K75]</t>
    <phoneticPr fontId="4" type="noConversion"/>
  </si>
  <si>
    <t>P09671 K75</t>
    <phoneticPr fontId="4" type="noConversion"/>
  </si>
  <si>
    <t>A8DUK4 1xAcetyl [K83]</t>
    <phoneticPr fontId="4" type="noConversion"/>
  </si>
  <si>
    <t>P07724 1xAcetyl [K210]</t>
    <phoneticPr fontId="4" type="noConversion"/>
  </si>
  <si>
    <t>P07724 1xAcetyl [K212]</t>
    <phoneticPr fontId="4" type="noConversion"/>
  </si>
  <si>
    <t>P07724 K212</t>
    <phoneticPr fontId="4" type="noConversion"/>
  </si>
  <si>
    <t>P39447 1xAcetyl [K629]</t>
    <phoneticPr fontId="4" type="noConversion"/>
  </si>
  <si>
    <t>B9EHJ3</t>
    <phoneticPr fontId="4" type="noConversion"/>
  </si>
  <si>
    <t>P62737 1xAcetyl [K70]; P68134 1xAcetyl [K70]</t>
    <phoneticPr fontId="4" type="noConversion"/>
  </si>
  <si>
    <t>P08074 1xAcetyl [K49]</t>
    <phoneticPr fontId="4" type="noConversion"/>
  </si>
  <si>
    <t>P08074 K49</t>
    <phoneticPr fontId="4" type="noConversion"/>
  </si>
  <si>
    <t>P70404 K340</t>
  </si>
  <si>
    <t>P25688 K220</t>
  </si>
  <si>
    <t>Q3UIR3 K720</t>
  </si>
  <si>
    <t>Q921G7 K124</t>
  </si>
  <si>
    <t>A0A0R4J083 K156 K165</t>
  </si>
  <si>
    <t>G5E829 K256</t>
  </si>
  <si>
    <t>Q68FD5 K881</t>
  </si>
  <si>
    <t>Q9DBJ1 K138</t>
  </si>
  <si>
    <t>A8DUK4 K83</t>
  </si>
  <si>
    <t>P07724 K210</t>
  </si>
  <si>
    <t>P39447 K629</t>
  </si>
  <si>
    <t>Q91VB8 K100</t>
  </si>
  <si>
    <t>P13745/P30115 K141</t>
  </si>
  <si>
    <t>D3Z106/Q91VA0 K200</t>
  </si>
  <si>
    <t>P17563/Q63836/A0A0R4J135 K179</t>
  </si>
  <si>
    <t>A8DUK4/P02089 K79</t>
  </si>
  <si>
    <t>A0A1B0GSH8 K153/Q9DBB8 K251</t>
  </si>
  <si>
    <t>P62737/P68134 K7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Calibri"/>
      <family val="2"/>
      <scheme val="minor"/>
    </font>
    <font>
      <sz val="11"/>
      <color rgb="FF000000"/>
      <name val="Calibri"/>
    </font>
    <font>
      <sz val="11"/>
      <color theme="0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sz val="9"/>
      <name val="Calibri"/>
      <family val="3"/>
      <charset val="134"/>
      <scheme val="minor"/>
    </font>
    <font>
      <sz val="11"/>
      <color rgb="FF000000"/>
      <name val="Calibri"/>
      <family val="2"/>
    </font>
    <font>
      <sz val="11"/>
      <name val="Calibri"/>
      <family val="2"/>
      <charset val="134"/>
      <scheme val="minor"/>
    </font>
    <font>
      <sz val="11"/>
      <name val="Calibri"/>
      <family val="3"/>
      <charset val="134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DDEBF7"/>
      </patternFill>
    </fill>
    <fill>
      <patternFill patternType="solid">
        <fgColor rgb="FFA7CDF0"/>
      </patternFill>
    </fill>
    <fill>
      <patternFill patternType="solid">
        <fgColor rgb="FFFFC000"/>
        <bgColor indexed="64"/>
      </patternFill>
    </fill>
    <fill>
      <patternFill patternType="solid">
        <fgColor theme="5"/>
      </patternFill>
    </fill>
    <fill>
      <patternFill patternType="solid">
        <fgColor theme="9" tint="0.39997558519241921"/>
        <bgColor indexed="65"/>
      </patternFill>
    </fill>
  </fills>
  <borders count="3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/>
      <bottom/>
      <diagonal/>
    </border>
  </borders>
  <cellStyleXfs count="4">
    <xf numFmtId="0" fontId="0" fillId="0" borderId="0"/>
    <xf numFmtId="0" fontId="1" fillId="0" borderId="0" applyNumberFormat="0" applyFont="0" applyFill="0"/>
    <xf numFmtId="0" fontId="2" fillId="6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</cellStyleXfs>
  <cellXfs count="21">
    <xf numFmtId="0" fontId="0" fillId="0" borderId="0" xfId="0"/>
    <xf numFmtId="0" fontId="0" fillId="2" borderId="1" xfId="0" applyFill="1" applyBorder="1"/>
    <xf numFmtId="0" fontId="0" fillId="2" borderId="0" xfId="0" applyFill="1"/>
    <xf numFmtId="0" fontId="0" fillId="3" borderId="1" xfId="0" applyFill="1" applyBorder="1"/>
    <xf numFmtId="0" fontId="1" fillId="3" borderId="1" xfId="1" applyFill="1" applyBorder="1"/>
    <xf numFmtId="0" fontId="0" fillId="0" borderId="1" xfId="0" applyFill="1" applyBorder="1"/>
    <xf numFmtId="0" fontId="0" fillId="0" borderId="0" xfId="0" applyFill="1"/>
    <xf numFmtId="0" fontId="1" fillId="2" borderId="1" xfId="1" applyFill="1" applyBorder="1"/>
    <xf numFmtId="0" fontId="1" fillId="0" borderId="1" xfId="1" applyFill="1" applyBorder="1"/>
    <xf numFmtId="0" fontId="0" fillId="4" borderId="1" xfId="0" applyFill="1" applyBorder="1"/>
    <xf numFmtId="0" fontId="0" fillId="5" borderId="1" xfId="0" applyFill="1" applyBorder="1"/>
    <xf numFmtId="0" fontId="3" fillId="7" borderId="2" xfId="3" applyBorder="1" applyAlignment="1"/>
    <xf numFmtId="0" fontId="5" fillId="3" borderId="1" xfId="1" applyFont="1" applyFill="1" applyBorder="1"/>
    <xf numFmtId="0" fontId="6" fillId="7" borderId="2" xfId="3" applyFont="1" applyBorder="1" applyAlignment="1"/>
    <xf numFmtId="0" fontId="3" fillId="7" borderId="1" xfId="3" applyBorder="1" applyAlignment="1"/>
    <xf numFmtId="0" fontId="5" fillId="2" borderId="1" xfId="1" applyFont="1" applyFill="1" applyBorder="1"/>
    <xf numFmtId="0" fontId="3" fillId="7" borderId="0" xfId="3" applyAlignment="1"/>
    <xf numFmtId="0" fontId="2" fillId="6" borderId="1" xfId="2" applyBorder="1" applyAlignment="1"/>
    <xf numFmtId="0" fontId="6" fillId="7" borderId="0" xfId="3" applyFont="1" applyAlignment="1"/>
    <xf numFmtId="0" fontId="7" fillId="7" borderId="2" xfId="3" applyFont="1" applyBorder="1" applyAlignment="1"/>
    <xf numFmtId="0" fontId="6" fillId="7" borderId="1" xfId="3" applyFont="1" applyBorder="1" applyAlignment="1"/>
  </cellXfs>
  <cellStyles count="4">
    <cellStyle name="60% - 着色 6" xfId="3" builtinId="52"/>
    <cellStyle name="常规" xfId="0" builtinId="0"/>
    <cellStyle name="常规 2" xfId="1" xr:uid="{752F0C24-62EA-4037-9A6A-54E527477C47}"/>
    <cellStyle name="着色 2" xfId="2" builtinId="33"/>
  </cellStyles>
  <dxfs count="19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284"/>
  <sheetViews>
    <sheetView topLeftCell="A265" workbookViewId="0">
      <selection activeCell="A196" sqref="A196:XFD284"/>
    </sheetView>
  </sheetViews>
  <sheetFormatPr defaultRowHeight="15"/>
  <cols>
    <col min="3" max="3" width="47" customWidth="1"/>
    <col min="4" max="4" width="48.140625" customWidth="1"/>
    <col min="11" max="11" width="19.28515625" customWidth="1"/>
  </cols>
  <sheetData>
    <row r="1" spans="1:24">
      <c r="A1" s="9" t="s">
        <v>364</v>
      </c>
      <c r="B1" s="9" t="s">
        <v>365</v>
      </c>
      <c r="C1" s="9" t="s">
        <v>366</v>
      </c>
      <c r="D1" s="9" t="s">
        <v>367</v>
      </c>
      <c r="E1" s="9" t="s">
        <v>368</v>
      </c>
      <c r="F1" s="9" t="s">
        <v>369</v>
      </c>
      <c r="G1" s="9" t="s">
        <v>370</v>
      </c>
      <c r="H1" s="9" t="s">
        <v>371</v>
      </c>
      <c r="I1" s="9" t="s">
        <v>372</v>
      </c>
      <c r="J1" s="9" t="s">
        <v>373</v>
      </c>
      <c r="K1" s="9" t="s">
        <v>374</v>
      </c>
      <c r="L1" s="9" t="s">
        <v>375</v>
      </c>
      <c r="M1" s="9" t="s">
        <v>376</v>
      </c>
      <c r="N1" s="9" t="s">
        <v>377</v>
      </c>
      <c r="O1" s="9" t="s">
        <v>378</v>
      </c>
      <c r="P1" s="9" t="s">
        <v>379</v>
      </c>
      <c r="Q1" s="9" t="s">
        <v>380</v>
      </c>
      <c r="R1" s="9" t="s">
        <v>381</v>
      </c>
      <c r="S1" s="9" t="s">
        <v>382</v>
      </c>
      <c r="T1" s="9" t="s">
        <v>383</v>
      </c>
      <c r="U1" s="9" t="s">
        <v>384</v>
      </c>
      <c r="V1" s="9" t="s">
        <v>385</v>
      </c>
      <c r="W1" s="9" t="s">
        <v>386</v>
      </c>
      <c r="X1" s="9" t="s">
        <v>387</v>
      </c>
    </row>
    <row r="2" spans="1:24" s="2" customFormat="1">
      <c r="A2" s="1" t="b">
        <v>0</v>
      </c>
      <c r="B2" s="1" t="s">
        <v>0</v>
      </c>
      <c r="C2" s="1" t="s">
        <v>1</v>
      </c>
      <c r="D2" s="1" t="s">
        <v>2</v>
      </c>
      <c r="E2" s="1">
        <v>6.6353899999999997E-3</v>
      </c>
      <c r="F2" s="1">
        <v>1.1918599999999999E-4</v>
      </c>
      <c r="G2" s="1">
        <v>1</v>
      </c>
      <c r="H2" s="1">
        <v>1</v>
      </c>
      <c r="I2" s="1">
        <v>1</v>
      </c>
      <c r="J2" s="1" t="s">
        <v>3</v>
      </c>
      <c r="K2" s="1" t="s">
        <v>4</v>
      </c>
      <c r="L2" s="1" t="s">
        <v>5</v>
      </c>
      <c r="M2" s="1">
        <v>2</v>
      </c>
      <c r="N2" s="1">
        <v>2385.2950799999999</v>
      </c>
      <c r="O2" s="1">
        <v>100</v>
      </c>
      <c r="P2" s="1">
        <v>4972217.5</v>
      </c>
      <c r="Q2" s="1">
        <f>P2/(P2+P3+P4+P5+P6+P7)</f>
        <v>4.823987167998689E-2</v>
      </c>
      <c r="R2" s="1" t="s">
        <v>5</v>
      </c>
      <c r="S2" s="1" t="s">
        <v>0</v>
      </c>
      <c r="T2" s="1" t="s">
        <v>0</v>
      </c>
      <c r="U2" s="1">
        <v>8.5699999999999996E-5</v>
      </c>
      <c r="V2" s="1">
        <v>3.1979999999999999E-3</v>
      </c>
      <c r="W2" s="1">
        <v>3.07</v>
      </c>
      <c r="X2" s="1">
        <v>105.87</v>
      </c>
    </row>
    <row r="3" spans="1:24">
      <c r="A3" s="3" t="b">
        <v>0</v>
      </c>
      <c r="B3" s="3" t="s">
        <v>0</v>
      </c>
      <c r="C3" s="3" t="s">
        <v>1</v>
      </c>
      <c r="D3" s="3" t="s">
        <v>6</v>
      </c>
      <c r="E3" s="3">
        <v>4.5549699999999999E-2</v>
      </c>
      <c r="F3" s="3">
        <v>2.2553E-3</v>
      </c>
      <c r="G3" s="3">
        <v>1</v>
      </c>
      <c r="H3" s="3">
        <v>1</v>
      </c>
      <c r="I3" s="3">
        <v>1</v>
      </c>
      <c r="J3" s="3" t="s">
        <v>3</v>
      </c>
      <c r="K3" s="3" t="s">
        <v>4</v>
      </c>
      <c r="L3" s="3" t="s">
        <v>7</v>
      </c>
      <c r="M3" s="3">
        <v>2</v>
      </c>
      <c r="N3" s="3">
        <v>2382.2762499999999</v>
      </c>
      <c r="O3" s="3">
        <v>100</v>
      </c>
      <c r="P3" s="3">
        <v>3345409.75</v>
      </c>
      <c r="Q3" s="3"/>
      <c r="R3" s="3" t="s">
        <v>5</v>
      </c>
      <c r="S3" s="3" t="s">
        <v>0</v>
      </c>
      <c r="T3" s="3" t="s">
        <v>0</v>
      </c>
      <c r="U3" s="3">
        <v>1.3669999999999999E-3</v>
      </c>
      <c r="V3" s="3">
        <v>2.681E-2</v>
      </c>
      <c r="W3" s="3">
        <v>1.92</v>
      </c>
      <c r="X3" s="3">
        <v>105.83</v>
      </c>
    </row>
    <row r="4" spans="1:24">
      <c r="A4" s="4" t="b">
        <v>0</v>
      </c>
      <c r="B4" s="4" t="s">
        <v>0</v>
      </c>
      <c r="C4" s="4" t="s">
        <v>1</v>
      </c>
      <c r="D4" s="4" t="s">
        <v>6</v>
      </c>
      <c r="E4" s="4">
        <v>5.7745300000000003E-9</v>
      </c>
      <c r="F4" s="4">
        <v>9.16015E-5</v>
      </c>
      <c r="G4" s="4">
        <v>1</v>
      </c>
      <c r="H4" s="4">
        <v>1</v>
      </c>
      <c r="I4" s="4">
        <v>3</v>
      </c>
      <c r="J4" s="4" t="s">
        <v>3</v>
      </c>
      <c r="K4" s="4" t="s">
        <v>4</v>
      </c>
      <c r="L4" s="4" t="s">
        <v>7</v>
      </c>
      <c r="M4" s="4">
        <v>2</v>
      </c>
      <c r="N4" s="4">
        <v>2382.2762499999999</v>
      </c>
      <c r="O4" s="4">
        <v>100</v>
      </c>
      <c r="P4" s="4">
        <v>33560820</v>
      </c>
      <c r="Q4" s="4"/>
      <c r="R4" s="4" t="s">
        <v>5</v>
      </c>
      <c r="S4" s="4" t="s">
        <v>0</v>
      </c>
      <c r="T4" s="4" t="s">
        <v>0</v>
      </c>
      <c r="U4" s="4">
        <v>6.4070000000000002E-5</v>
      </c>
      <c r="V4" s="4">
        <v>4.2329999999999998E-10</v>
      </c>
      <c r="W4" s="4">
        <v>5.12</v>
      </c>
      <c r="X4" s="4">
        <v>105.15</v>
      </c>
    </row>
    <row r="5" spans="1:24">
      <c r="A5" s="4" t="b">
        <v>0</v>
      </c>
      <c r="B5" s="4" t="s">
        <v>0</v>
      </c>
      <c r="C5" s="4" t="s">
        <v>1</v>
      </c>
      <c r="D5" s="4" t="s">
        <v>6</v>
      </c>
      <c r="E5" s="4">
        <v>1.6442899999999999E-9</v>
      </c>
      <c r="F5" s="4">
        <v>9.6275799999999997E-5</v>
      </c>
      <c r="G5" s="4">
        <v>1</v>
      </c>
      <c r="H5" s="4">
        <v>1</v>
      </c>
      <c r="I5" s="4">
        <v>2</v>
      </c>
      <c r="J5" s="4" t="s">
        <v>3</v>
      </c>
      <c r="K5" s="4" t="s">
        <v>4</v>
      </c>
      <c r="L5" s="4" t="s">
        <v>7</v>
      </c>
      <c r="M5" s="4">
        <v>2</v>
      </c>
      <c r="N5" s="4">
        <v>2382.2762499999999</v>
      </c>
      <c r="O5" s="4">
        <v>100</v>
      </c>
      <c r="P5" s="4">
        <v>20893572</v>
      </c>
      <c r="Q5" s="4"/>
      <c r="R5" s="4" t="s">
        <v>5</v>
      </c>
      <c r="S5" s="4" t="s">
        <v>0</v>
      </c>
      <c r="T5" s="4" t="s">
        <v>0</v>
      </c>
      <c r="U5" s="4">
        <v>6.4989999999999999E-5</v>
      </c>
      <c r="V5" s="4">
        <v>7.9480000000000006E-11</v>
      </c>
      <c r="W5" s="4">
        <v>4.9800000000000004</v>
      </c>
      <c r="X5" s="4">
        <v>105.46</v>
      </c>
    </row>
    <row r="6" spans="1:24">
      <c r="A6" s="4" t="b">
        <v>0</v>
      </c>
      <c r="B6" s="4" t="s">
        <v>0</v>
      </c>
      <c r="C6" s="4" t="s">
        <v>1</v>
      </c>
      <c r="D6" s="4" t="s">
        <v>6</v>
      </c>
      <c r="E6" s="4">
        <v>3.1806999999999999E-7</v>
      </c>
      <c r="F6" s="4">
        <v>1.8065600000000001E-4</v>
      </c>
      <c r="G6" s="4">
        <v>1</v>
      </c>
      <c r="H6" s="4">
        <v>1</v>
      </c>
      <c r="I6" s="4">
        <v>4</v>
      </c>
      <c r="J6" s="4" t="s">
        <v>3</v>
      </c>
      <c r="K6" s="4" t="s">
        <v>4</v>
      </c>
      <c r="L6" s="4" t="s">
        <v>7</v>
      </c>
      <c r="M6" s="4">
        <v>2</v>
      </c>
      <c r="N6" s="4">
        <v>2382.2762499999999</v>
      </c>
      <c r="O6" s="4">
        <v>100</v>
      </c>
      <c r="P6" s="4">
        <v>26732304</v>
      </c>
      <c r="Q6" s="4"/>
      <c r="R6" s="4" t="s">
        <v>5</v>
      </c>
      <c r="S6" s="4" t="s">
        <v>0</v>
      </c>
      <c r="T6" s="4" t="s">
        <v>0</v>
      </c>
      <c r="U6" s="4">
        <v>1.27E-4</v>
      </c>
      <c r="V6" s="4">
        <v>1.7100000000000001E-7</v>
      </c>
      <c r="W6" s="4">
        <v>5.0599999999999996</v>
      </c>
      <c r="X6" s="4">
        <v>105.73</v>
      </c>
    </row>
    <row r="7" spans="1:24">
      <c r="A7" s="3" t="b">
        <v>0</v>
      </c>
      <c r="B7" s="3" t="s">
        <v>0</v>
      </c>
      <c r="C7" s="3" t="s">
        <v>1</v>
      </c>
      <c r="D7" s="3" t="s">
        <v>6</v>
      </c>
      <c r="E7" s="3">
        <v>1.6713800000000001E-9</v>
      </c>
      <c r="F7" s="3">
        <v>1.5680100000000001E-4</v>
      </c>
      <c r="G7" s="3">
        <v>1</v>
      </c>
      <c r="H7" s="3">
        <v>1</v>
      </c>
      <c r="I7" s="3">
        <v>3</v>
      </c>
      <c r="J7" s="3" t="s">
        <v>3</v>
      </c>
      <c r="K7" s="3" t="s">
        <v>4</v>
      </c>
      <c r="L7" s="3" t="s">
        <v>7</v>
      </c>
      <c r="M7" s="3">
        <v>2</v>
      </c>
      <c r="N7" s="3">
        <v>2382.2762499999999</v>
      </c>
      <c r="O7" s="3">
        <v>100</v>
      </c>
      <c r="P7" s="3">
        <v>13568453</v>
      </c>
      <c r="Q7" s="3"/>
      <c r="R7" s="3" t="s">
        <v>5</v>
      </c>
      <c r="S7" s="3" t="s">
        <v>0</v>
      </c>
      <c r="T7" s="3" t="s">
        <v>0</v>
      </c>
      <c r="U7" s="3">
        <v>1.004E-4</v>
      </c>
      <c r="V7" s="3">
        <v>7.4809999999999998E-11</v>
      </c>
      <c r="W7" s="3">
        <v>3.96</v>
      </c>
      <c r="X7" s="3">
        <v>105.71</v>
      </c>
    </row>
    <row r="8" spans="1:24" s="6" customFormat="1">
      <c r="A8" s="5"/>
      <c r="B8" s="5"/>
      <c r="C8" s="5"/>
      <c r="D8" s="5"/>
      <c r="E8" s="5"/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</row>
    <row r="9" spans="1:24">
      <c r="A9" s="3" t="b">
        <v>0</v>
      </c>
      <c r="B9" s="3" t="s">
        <v>0</v>
      </c>
      <c r="C9" s="3" t="s">
        <v>420</v>
      </c>
      <c r="D9" s="3" t="s">
        <v>9</v>
      </c>
      <c r="E9" s="3">
        <v>3.1942100000000001E-2</v>
      </c>
      <c r="F9" s="3">
        <v>2.6039800000000001E-3</v>
      </c>
      <c r="G9" s="3">
        <v>1</v>
      </c>
      <c r="H9" s="3">
        <v>2</v>
      </c>
      <c r="I9" s="3">
        <v>1</v>
      </c>
      <c r="J9" s="3" t="s">
        <v>10</v>
      </c>
      <c r="K9" s="3" t="s">
        <v>11</v>
      </c>
      <c r="L9" s="3" t="s">
        <v>12</v>
      </c>
      <c r="M9" s="3">
        <v>1</v>
      </c>
      <c r="N9" s="3">
        <v>3892.02144</v>
      </c>
      <c r="O9" s="3">
        <v>100</v>
      </c>
      <c r="P9" s="3">
        <v>1462151.25</v>
      </c>
      <c r="Q9" s="3"/>
      <c r="R9" s="3" t="s">
        <v>5</v>
      </c>
      <c r="S9" s="3" t="s">
        <v>0</v>
      </c>
      <c r="T9" s="3" t="s">
        <v>0</v>
      </c>
      <c r="U9" s="3">
        <v>1.555E-3</v>
      </c>
      <c r="V9" s="3">
        <v>1.7930000000000001E-2</v>
      </c>
      <c r="W9" s="3">
        <v>1.52</v>
      </c>
      <c r="X9" s="3">
        <v>118.68</v>
      </c>
    </row>
    <row r="10" spans="1:24" s="2" customFormat="1">
      <c r="A10" s="7" t="b">
        <v>0</v>
      </c>
      <c r="B10" s="7" t="s">
        <v>0</v>
      </c>
      <c r="C10" s="7" t="s">
        <v>8</v>
      </c>
      <c r="D10" s="7" t="s">
        <v>13</v>
      </c>
      <c r="E10" s="7">
        <v>1.6368900000000001E-4</v>
      </c>
      <c r="F10" s="7">
        <v>1.4602699999999999E-4</v>
      </c>
      <c r="G10" s="7">
        <v>1</v>
      </c>
      <c r="H10" s="7">
        <v>2</v>
      </c>
      <c r="I10" s="7">
        <v>3</v>
      </c>
      <c r="J10" s="7" t="s">
        <v>10</v>
      </c>
      <c r="K10" s="7" t="s">
        <v>11</v>
      </c>
      <c r="L10" s="7" t="s">
        <v>5</v>
      </c>
      <c r="M10" s="7">
        <v>1</v>
      </c>
      <c r="N10" s="7">
        <v>3895.04027</v>
      </c>
      <c r="O10" s="7">
        <v>100</v>
      </c>
      <c r="P10" s="7">
        <v>1609187.75</v>
      </c>
      <c r="Q10" s="7">
        <f>P10/(P10+P9)</f>
        <v>0.52393687248460685</v>
      </c>
      <c r="R10" s="7" t="s">
        <v>5</v>
      </c>
      <c r="S10" s="7" t="s">
        <v>0</v>
      </c>
      <c r="T10" s="7" t="s">
        <v>0</v>
      </c>
      <c r="U10" s="7">
        <v>9.7440000000000002E-5</v>
      </c>
      <c r="V10" s="7">
        <v>5.9670000000000003E-5</v>
      </c>
      <c r="W10" s="7">
        <v>2.16</v>
      </c>
      <c r="X10" s="7">
        <v>116.67</v>
      </c>
    </row>
    <row r="11" spans="1:24" s="6" customFormat="1">
      <c r="A11" s="8"/>
      <c r="B11" s="8"/>
      <c r="C11" s="8"/>
      <c r="D11" s="8"/>
      <c r="E11" s="8"/>
      <c r="F11" s="8"/>
      <c r="G11" s="8"/>
      <c r="H11" s="8"/>
      <c r="I11" s="8"/>
      <c r="J11" s="8"/>
      <c r="K11" s="8"/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  <c r="X11" s="8"/>
    </row>
    <row r="12" spans="1:24" s="2" customFormat="1">
      <c r="A12" s="1" t="b">
        <v>0</v>
      </c>
      <c r="B12" s="1" t="s">
        <v>0</v>
      </c>
      <c r="C12" s="1" t="s">
        <v>14</v>
      </c>
      <c r="D12" s="1" t="s">
        <v>15</v>
      </c>
      <c r="E12" s="1">
        <v>1.73386E-3</v>
      </c>
      <c r="F12" s="1">
        <v>1.1918599999999999E-4</v>
      </c>
      <c r="G12" s="1">
        <v>1</v>
      </c>
      <c r="H12" s="1">
        <v>1</v>
      </c>
      <c r="I12" s="1">
        <v>1</v>
      </c>
      <c r="J12" s="1" t="s">
        <v>16</v>
      </c>
      <c r="K12" s="1" t="s">
        <v>17</v>
      </c>
      <c r="L12" s="1" t="s">
        <v>5</v>
      </c>
      <c r="M12" s="1">
        <v>2</v>
      </c>
      <c r="N12" s="1">
        <v>3249.6355199999998</v>
      </c>
      <c r="O12" s="1">
        <v>100</v>
      </c>
      <c r="P12" s="1">
        <v>1407941.375</v>
      </c>
      <c r="Q12" s="1">
        <f>P12/(P12+P14)</f>
        <v>0.58536852949266249</v>
      </c>
      <c r="R12" s="1" t="s">
        <v>5</v>
      </c>
      <c r="S12" s="1" t="s">
        <v>0</v>
      </c>
      <c r="T12" s="1" t="s">
        <v>0</v>
      </c>
      <c r="U12" s="1">
        <v>8.5699999999999996E-5</v>
      </c>
      <c r="V12" s="1">
        <v>7.2749999999999996E-4</v>
      </c>
      <c r="W12" s="1">
        <v>2.62</v>
      </c>
      <c r="X12" s="1">
        <v>104.08</v>
      </c>
    </row>
    <row r="13" spans="1:24">
      <c r="A13" s="3" t="b">
        <v>0</v>
      </c>
      <c r="B13" s="3" t="s">
        <v>0</v>
      </c>
      <c r="C13" s="3" t="s">
        <v>14</v>
      </c>
      <c r="D13" s="3" t="s">
        <v>18</v>
      </c>
      <c r="E13" s="3">
        <v>2.1905100000000001E-9</v>
      </c>
      <c r="F13" s="3">
        <v>1.1918599999999999E-4</v>
      </c>
      <c r="G13" s="3">
        <v>1</v>
      </c>
      <c r="H13" s="3">
        <v>1</v>
      </c>
      <c r="I13" s="3">
        <v>1</v>
      </c>
      <c r="J13" s="3" t="s">
        <v>16</v>
      </c>
      <c r="K13" s="3" t="s">
        <v>17</v>
      </c>
      <c r="L13" s="3" t="s">
        <v>19</v>
      </c>
      <c r="M13" s="3">
        <v>2</v>
      </c>
      <c r="N13" s="3">
        <v>3246.6166899999998</v>
      </c>
      <c r="O13" s="3">
        <v>100</v>
      </c>
      <c r="P13" s="3">
        <v>2944946.25</v>
      </c>
      <c r="Q13" s="3"/>
      <c r="R13" s="3" t="s">
        <v>5</v>
      </c>
      <c r="S13" s="3" t="s">
        <v>0</v>
      </c>
      <c r="T13" s="3" t="s">
        <v>0</v>
      </c>
      <c r="U13" s="3">
        <v>8.5699999999999996E-5</v>
      </c>
      <c r="V13" s="3">
        <v>2.3739999999999998E-10</v>
      </c>
      <c r="W13" s="3">
        <v>4.5599999999999996</v>
      </c>
      <c r="X13" s="3">
        <v>108.82</v>
      </c>
    </row>
    <row r="14" spans="1:24">
      <c r="A14" s="4" t="b">
        <v>0</v>
      </c>
      <c r="B14" s="4" t="s">
        <v>0</v>
      </c>
      <c r="C14" s="4" t="s">
        <v>14</v>
      </c>
      <c r="D14" s="4" t="s">
        <v>20</v>
      </c>
      <c r="E14" s="4">
        <v>3.4461300000000002E-5</v>
      </c>
      <c r="F14" s="4">
        <v>1.8065600000000001E-4</v>
      </c>
      <c r="G14" s="4">
        <v>1</v>
      </c>
      <c r="H14" s="4">
        <v>1</v>
      </c>
      <c r="I14" s="4">
        <v>1</v>
      </c>
      <c r="J14" s="4" t="s">
        <v>16</v>
      </c>
      <c r="K14" s="4" t="s">
        <v>17</v>
      </c>
      <c r="L14" s="4" t="s">
        <v>21</v>
      </c>
      <c r="M14" s="4">
        <v>2</v>
      </c>
      <c r="N14" s="4">
        <v>3246.6166899999998</v>
      </c>
      <c r="O14" s="4">
        <v>100</v>
      </c>
      <c r="P14" s="4">
        <v>997280.8125</v>
      </c>
      <c r="Q14" s="4"/>
      <c r="R14" s="4" t="s">
        <v>5</v>
      </c>
      <c r="S14" s="4" t="s">
        <v>0</v>
      </c>
      <c r="T14" s="4" t="s">
        <v>0</v>
      </c>
      <c r="U14" s="4">
        <v>1.27E-4</v>
      </c>
      <c r="V14" s="4">
        <v>1.838E-5</v>
      </c>
      <c r="W14" s="4">
        <v>2.57</v>
      </c>
      <c r="X14" s="4">
        <v>103.51</v>
      </c>
    </row>
    <row r="16" spans="1:24">
      <c r="A16" s="3" t="b">
        <v>0</v>
      </c>
      <c r="B16" s="3" t="s">
        <v>0</v>
      </c>
      <c r="C16" s="3" t="s">
        <v>22</v>
      </c>
      <c r="D16" s="3" t="s">
        <v>23</v>
      </c>
      <c r="E16" s="3">
        <v>2.7740199999999999E-5</v>
      </c>
      <c r="F16" s="3">
        <v>1.1918599999999999E-4</v>
      </c>
      <c r="G16" s="3">
        <v>1</v>
      </c>
      <c r="H16" s="3">
        <v>3</v>
      </c>
      <c r="I16" s="3">
        <v>6</v>
      </c>
      <c r="J16" s="3" t="s">
        <v>24</v>
      </c>
      <c r="K16" s="3" t="s">
        <v>25</v>
      </c>
      <c r="L16" s="3" t="s">
        <v>26</v>
      </c>
      <c r="M16" s="3">
        <v>1</v>
      </c>
      <c r="N16" s="3">
        <v>1698.8632</v>
      </c>
      <c r="O16" s="3">
        <v>100</v>
      </c>
      <c r="P16" s="3">
        <v>11188276</v>
      </c>
      <c r="Q16" s="3"/>
      <c r="R16" s="3" t="s">
        <v>5</v>
      </c>
      <c r="S16" s="3" t="s">
        <v>0</v>
      </c>
      <c r="T16" s="3" t="s">
        <v>0</v>
      </c>
      <c r="U16" s="3">
        <v>8.5699999999999996E-5</v>
      </c>
      <c r="V16" s="3">
        <v>7.695E-6</v>
      </c>
      <c r="W16" s="3">
        <v>3.71</v>
      </c>
      <c r="X16" s="3">
        <v>55.12</v>
      </c>
    </row>
    <row r="17" spans="1:24" s="2" customFormat="1">
      <c r="A17" s="1" t="b">
        <v>0</v>
      </c>
      <c r="B17" s="1" t="s">
        <v>0</v>
      </c>
      <c r="C17" s="1" t="s">
        <v>22</v>
      </c>
      <c r="D17" s="1" t="s">
        <v>27</v>
      </c>
      <c r="E17" s="1">
        <v>1.65995E-2</v>
      </c>
      <c r="F17" s="1">
        <v>7.7944899999999998E-4</v>
      </c>
      <c r="G17" s="1">
        <v>1</v>
      </c>
      <c r="H17" s="1">
        <v>3</v>
      </c>
      <c r="I17" s="1">
        <v>1</v>
      </c>
      <c r="J17" s="1" t="s">
        <v>24</v>
      </c>
      <c r="K17" s="1" t="s">
        <v>25</v>
      </c>
      <c r="L17" s="1" t="s">
        <v>5</v>
      </c>
      <c r="M17" s="1">
        <v>1</v>
      </c>
      <c r="N17" s="1">
        <v>1701.88203</v>
      </c>
      <c r="O17" s="1">
        <v>100</v>
      </c>
      <c r="P17" s="1">
        <v>385430.625</v>
      </c>
      <c r="Q17" s="1">
        <f>P17/(P16+P17+P18+P19+P20+P21+P22+P23)</f>
        <v>9.2840450612438896E-3</v>
      </c>
      <c r="R17" s="1" t="s">
        <v>5</v>
      </c>
      <c r="S17" s="1" t="s">
        <v>0</v>
      </c>
      <c r="T17" s="1" t="s">
        <v>0</v>
      </c>
      <c r="U17" s="1">
        <v>4.5820000000000002E-4</v>
      </c>
      <c r="V17" s="1">
        <v>8.7379999999999992E-3</v>
      </c>
      <c r="W17" s="1">
        <v>2.61</v>
      </c>
      <c r="X17" s="1">
        <v>57.96</v>
      </c>
    </row>
    <row r="18" spans="1:24">
      <c r="A18" s="3" t="b">
        <v>0</v>
      </c>
      <c r="B18" s="3" t="s">
        <v>0</v>
      </c>
      <c r="C18" s="3" t="s">
        <v>22</v>
      </c>
      <c r="D18" s="3" t="s">
        <v>23</v>
      </c>
      <c r="E18" s="3">
        <v>1.4527100000000001E-4</v>
      </c>
      <c r="F18" s="3">
        <v>1.5310000000000001E-4</v>
      </c>
      <c r="G18" s="3">
        <v>1</v>
      </c>
      <c r="H18" s="3">
        <v>3</v>
      </c>
      <c r="I18" s="3">
        <v>1</v>
      </c>
      <c r="J18" s="3" t="s">
        <v>24</v>
      </c>
      <c r="K18" s="3" t="s">
        <v>25</v>
      </c>
      <c r="L18" s="3" t="s">
        <v>26</v>
      </c>
      <c r="M18" s="3">
        <v>1</v>
      </c>
      <c r="N18" s="3">
        <v>1698.8632</v>
      </c>
      <c r="O18" s="3">
        <v>100</v>
      </c>
      <c r="P18" s="4">
        <v>3093544</v>
      </c>
      <c r="Q18" s="3"/>
      <c r="R18" s="3" t="s">
        <v>5</v>
      </c>
      <c r="S18" s="3" t="s">
        <v>0</v>
      </c>
      <c r="T18" s="3" t="s">
        <v>0</v>
      </c>
      <c r="U18" s="3">
        <v>1.077E-4</v>
      </c>
      <c r="V18" s="3">
        <v>4.1690000000000002E-5</v>
      </c>
      <c r="W18" s="3">
        <v>3</v>
      </c>
      <c r="X18" s="3">
        <v>54.5</v>
      </c>
    </row>
    <row r="19" spans="1:24">
      <c r="A19" s="4" t="b">
        <v>0</v>
      </c>
      <c r="B19" s="4" t="s">
        <v>0</v>
      </c>
      <c r="C19" s="4" t="s">
        <v>22</v>
      </c>
      <c r="D19" s="4" t="s">
        <v>23</v>
      </c>
      <c r="E19" s="4">
        <v>1.77552E-3</v>
      </c>
      <c r="F19" s="4">
        <v>1.4602699999999999E-4</v>
      </c>
      <c r="G19" s="4">
        <v>1</v>
      </c>
      <c r="H19" s="4">
        <v>3</v>
      </c>
      <c r="I19" s="4">
        <v>1</v>
      </c>
      <c r="J19" s="4" t="s">
        <v>24</v>
      </c>
      <c r="K19" s="4" t="s">
        <v>25</v>
      </c>
      <c r="L19" s="4" t="s">
        <v>26</v>
      </c>
      <c r="M19" s="4">
        <v>1</v>
      </c>
      <c r="N19" s="4">
        <v>1698.8632</v>
      </c>
      <c r="O19" s="4">
        <v>100</v>
      </c>
      <c r="P19" s="4">
        <v>2170759.5</v>
      </c>
      <c r="Q19" s="4"/>
      <c r="R19" s="4" t="s">
        <v>5</v>
      </c>
      <c r="S19" s="4" t="s">
        <v>0</v>
      </c>
      <c r="T19" s="4" t="s">
        <v>0</v>
      </c>
      <c r="U19" s="4">
        <v>9.7440000000000002E-5</v>
      </c>
      <c r="V19" s="4">
        <v>8.0619999999999997E-4</v>
      </c>
      <c r="W19" s="4">
        <v>2.78</v>
      </c>
      <c r="X19" s="4">
        <v>53.73</v>
      </c>
    </row>
    <row r="20" spans="1:24">
      <c r="A20" s="4" t="b">
        <v>0</v>
      </c>
      <c r="B20" s="4" t="s">
        <v>0</v>
      </c>
      <c r="C20" s="4" t="s">
        <v>22</v>
      </c>
      <c r="D20" s="4" t="s">
        <v>23</v>
      </c>
      <c r="E20" s="4">
        <v>7.7199300000000008E-6</v>
      </c>
      <c r="F20" s="4">
        <v>9.16015E-5</v>
      </c>
      <c r="G20" s="4">
        <v>1</v>
      </c>
      <c r="H20" s="4">
        <v>3</v>
      </c>
      <c r="I20" s="4">
        <v>3</v>
      </c>
      <c r="J20" s="4" t="s">
        <v>28</v>
      </c>
      <c r="K20" s="4" t="s">
        <v>29</v>
      </c>
      <c r="L20" s="4" t="s">
        <v>30</v>
      </c>
      <c r="M20" s="4">
        <v>1</v>
      </c>
      <c r="N20" s="4">
        <v>1698.8632</v>
      </c>
      <c r="O20" s="4">
        <v>100</v>
      </c>
      <c r="P20" s="4">
        <v>5942308</v>
      </c>
      <c r="Q20" s="4"/>
      <c r="R20" s="4" t="s">
        <v>5</v>
      </c>
      <c r="S20" s="4" t="s">
        <v>0</v>
      </c>
      <c r="T20" s="4" t="s">
        <v>0</v>
      </c>
      <c r="U20" s="4">
        <v>6.4070000000000002E-5</v>
      </c>
      <c r="V20" s="4">
        <v>1.3909999999999999E-6</v>
      </c>
      <c r="W20" s="4">
        <v>3.36</v>
      </c>
      <c r="X20" s="4">
        <v>54.33</v>
      </c>
    </row>
    <row r="21" spans="1:24">
      <c r="A21" s="4" t="b">
        <v>0</v>
      </c>
      <c r="B21" s="4" t="s">
        <v>0</v>
      </c>
      <c r="C21" s="4" t="s">
        <v>22</v>
      </c>
      <c r="D21" s="4" t="s">
        <v>23</v>
      </c>
      <c r="E21" s="4">
        <v>7.3425899999999999E-6</v>
      </c>
      <c r="F21" s="4">
        <v>9.6275799999999997E-5</v>
      </c>
      <c r="G21" s="4">
        <v>1</v>
      </c>
      <c r="H21" s="4">
        <v>3</v>
      </c>
      <c r="I21" s="4">
        <v>4</v>
      </c>
      <c r="J21" s="4" t="s">
        <v>24</v>
      </c>
      <c r="K21" s="4" t="s">
        <v>25</v>
      </c>
      <c r="L21" s="4" t="s">
        <v>26</v>
      </c>
      <c r="M21" s="4">
        <v>1</v>
      </c>
      <c r="N21" s="4">
        <v>1698.8632</v>
      </c>
      <c r="O21" s="4">
        <v>100</v>
      </c>
      <c r="P21" s="4">
        <v>9738545.75</v>
      </c>
      <c r="Q21" s="4"/>
      <c r="R21" s="4" t="s">
        <v>5</v>
      </c>
      <c r="S21" s="4" t="s">
        <v>0</v>
      </c>
      <c r="T21" s="4" t="s">
        <v>0</v>
      </c>
      <c r="U21" s="4">
        <v>6.4989999999999999E-5</v>
      </c>
      <c r="V21" s="4">
        <v>1.125E-6</v>
      </c>
      <c r="W21" s="4">
        <v>3.12</v>
      </c>
      <c r="X21" s="4">
        <v>51.67</v>
      </c>
    </row>
    <row r="22" spans="1:24">
      <c r="A22" s="4" t="b">
        <v>0</v>
      </c>
      <c r="B22" s="4" t="s">
        <v>0</v>
      </c>
      <c r="C22" s="4" t="s">
        <v>22</v>
      </c>
      <c r="D22" s="4" t="s">
        <v>23</v>
      </c>
      <c r="E22" s="4">
        <v>1.2105300000000001E-5</v>
      </c>
      <c r="F22" s="4">
        <v>1.8065600000000001E-4</v>
      </c>
      <c r="G22" s="4">
        <v>1</v>
      </c>
      <c r="H22" s="4">
        <v>3</v>
      </c>
      <c r="I22" s="4">
        <v>4</v>
      </c>
      <c r="J22" s="4" t="s">
        <v>24</v>
      </c>
      <c r="K22" s="4" t="s">
        <v>25</v>
      </c>
      <c r="L22" s="4" t="s">
        <v>26</v>
      </c>
      <c r="M22" s="4">
        <v>1</v>
      </c>
      <c r="N22" s="4">
        <v>1698.8632</v>
      </c>
      <c r="O22" s="4">
        <v>100</v>
      </c>
      <c r="P22" s="4">
        <v>4804639</v>
      </c>
      <c r="Q22" s="4"/>
      <c r="R22" s="4" t="s">
        <v>5</v>
      </c>
      <c r="S22" s="4" t="s">
        <v>0</v>
      </c>
      <c r="T22" s="4" t="s">
        <v>0</v>
      </c>
      <c r="U22" s="4">
        <v>1.27E-4</v>
      </c>
      <c r="V22" s="4">
        <v>6.455E-6</v>
      </c>
      <c r="W22" s="4">
        <v>3.44</v>
      </c>
      <c r="X22" s="4">
        <v>54.34</v>
      </c>
    </row>
    <row r="23" spans="1:24">
      <c r="A23" s="3" t="b">
        <v>0</v>
      </c>
      <c r="B23" s="3" t="s">
        <v>0</v>
      </c>
      <c r="C23" s="3" t="s">
        <v>22</v>
      </c>
      <c r="D23" s="3" t="s">
        <v>23</v>
      </c>
      <c r="E23" s="3">
        <v>2.59119E-6</v>
      </c>
      <c r="F23" s="3">
        <v>1.5680100000000001E-4</v>
      </c>
      <c r="G23" s="3">
        <v>1</v>
      </c>
      <c r="H23" s="3">
        <v>3</v>
      </c>
      <c r="I23" s="3">
        <v>4</v>
      </c>
      <c r="J23" s="3" t="s">
        <v>28</v>
      </c>
      <c r="K23" s="3" t="s">
        <v>29</v>
      </c>
      <c r="L23" s="3" t="s">
        <v>30</v>
      </c>
      <c r="M23" s="3">
        <v>1</v>
      </c>
      <c r="N23" s="3">
        <v>1698.8632</v>
      </c>
      <c r="O23" s="3">
        <v>100</v>
      </c>
      <c r="P23" s="4">
        <v>4191873.5</v>
      </c>
      <c r="Q23" s="3"/>
      <c r="R23" s="3" t="s">
        <v>5</v>
      </c>
      <c r="S23" s="3" t="s">
        <v>0</v>
      </c>
      <c r="T23" s="3" t="s">
        <v>0</v>
      </c>
      <c r="U23" s="3">
        <v>1.004E-4</v>
      </c>
      <c r="V23" s="3">
        <v>3.1320000000000003E-7</v>
      </c>
      <c r="W23" s="3">
        <v>3.11</v>
      </c>
      <c r="X23" s="3">
        <v>54.76</v>
      </c>
    </row>
    <row r="25" spans="1:24">
      <c r="A25" s="3" t="b">
        <v>0</v>
      </c>
      <c r="B25" s="3" t="s">
        <v>0</v>
      </c>
      <c r="C25" s="3" t="s">
        <v>31</v>
      </c>
      <c r="D25" s="3" t="s">
        <v>32</v>
      </c>
      <c r="E25" s="3">
        <v>4.0914099999999997E-8</v>
      </c>
      <c r="F25" s="3">
        <v>1.1918599999999999E-4</v>
      </c>
      <c r="G25" s="3">
        <v>1</v>
      </c>
      <c r="H25" s="3">
        <v>1</v>
      </c>
      <c r="I25" s="3">
        <v>2</v>
      </c>
      <c r="J25" s="3" t="s">
        <v>33</v>
      </c>
      <c r="K25" s="3" t="s">
        <v>34</v>
      </c>
      <c r="L25" s="3" t="s">
        <v>35</v>
      </c>
      <c r="M25" s="3">
        <v>1</v>
      </c>
      <c r="N25" s="3">
        <v>2704.3466699999999</v>
      </c>
      <c r="O25" s="3">
        <v>100</v>
      </c>
      <c r="P25" s="4">
        <v>24854779</v>
      </c>
      <c r="Q25" s="3"/>
      <c r="R25" s="3" t="s">
        <v>5</v>
      </c>
      <c r="S25" s="3" t="s">
        <v>0</v>
      </c>
      <c r="T25" s="3" t="s">
        <v>0</v>
      </c>
      <c r="U25" s="3">
        <v>8.5699999999999996E-5</v>
      </c>
      <c r="V25" s="3">
        <v>5.9550000000000002E-9</v>
      </c>
      <c r="W25" s="3">
        <v>5.37</v>
      </c>
      <c r="X25" s="3">
        <v>84.33</v>
      </c>
    </row>
    <row r="26" spans="1:24">
      <c r="A26" s="3" t="b">
        <v>0</v>
      </c>
      <c r="B26" s="3" t="s">
        <v>0</v>
      </c>
      <c r="C26" s="3" t="s">
        <v>31</v>
      </c>
      <c r="D26" s="3" t="s">
        <v>32</v>
      </c>
      <c r="E26" s="3">
        <v>2.5344299999999998E-6</v>
      </c>
      <c r="F26" s="3">
        <v>1.5310000000000001E-4</v>
      </c>
      <c r="G26" s="3">
        <v>1</v>
      </c>
      <c r="H26" s="3">
        <v>1</v>
      </c>
      <c r="I26" s="3">
        <v>2</v>
      </c>
      <c r="J26" s="3" t="s">
        <v>33</v>
      </c>
      <c r="K26" s="3" t="s">
        <v>34</v>
      </c>
      <c r="L26" s="3" t="s">
        <v>35</v>
      </c>
      <c r="M26" s="3">
        <v>1</v>
      </c>
      <c r="N26" s="3">
        <v>2704.3466699999999</v>
      </c>
      <c r="O26" s="3">
        <v>100</v>
      </c>
      <c r="P26" s="4">
        <v>5332654</v>
      </c>
      <c r="Q26" s="3"/>
      <c r="R26" s="3" t="s">
        <v>5</v>
      </c>
      <c r="S26" s="3" t="s">
        <v>0</v>
      </c>
      <c r="T26" s="3" t="s">
        <v>0</v>
      </c>
      <c r="U26" s="3">
        <v>1.077E-4</v>
      </c>
      <c r="V26" s="3">
        <v>4.454E-7</v>
      </c>
      <c r="W26" s="3">
        <v>3.23</v>
      </c>
      <c r="X26" s="3">
        <v>83.27</v>
      </c>
    </row>
    <row r="27" spans="1:24">
      <c r="A27" s="4" t="b">
        <v>0</v>
      </c>
      <c r="B27" s="4" t="s">
        <v>0</v>
      </c>
      <c r="C27" s="4" t="s">
        <v>31</v>
      </c>
      <c r="D27" s="4" t="s">
        <v>32</v>
      </c>
      <c r="E27" s="4">
        <v>1.4358699999999999E-3</v>
      </c>
      <c r="F27" s="4">
        <v>1.4602699999999999E-4</v>
      </c>
      <c r="G27" s="4">
        <v>1</v>
      </c>
      <c r="H27" s="4">
        <v>1</v>
      </c>
      <c r="I27" s="4">
        <v>1</v>
      </c>
      <c r="J27" s="4" t="s">
        <v>33</v>
      </c>
      <c r="K27" s="4" t="s">
        <v>34</v>
      </c>
      <c r="L27" s="4" t="s">
        <v>35</v>
      </c>
      <c r="M27" s="4">
        <v>1</v>
      </c>
      <c r="N27" s="4">
        <v>2704.3466699999999</v>
      </c>
      <c r="O27" s="4">
        <v>100</v>
      </c>
      <c r="P27" s="4">
        <v>5827962</v>
      </c>
      <c r="Q27" s="4"/>
      <c r="R27" s="4" t="s">
        <v>5</v>
      </c>
      <c r="S27" s="4" t="s">
        <v>0</v>
      </c>
      <c r="T27" s="4" t="s">
        <v>0</v>
      </c>
      <c r="U27" s="4">
        <v>9.7440000000000002E-5</v>
      </c>
      <c r="V27" s="4">
        <v>6.3659999999999997E-4</v>
      </c>
      <c r="W27" s="4">
        <v>2.04</v>
      </c>
      <c r="X27" s="4">
        <v>83.53</v>
      </c>
    </row>
    <row r="28" spans="1:24" s="2" customFormat="1">
      <c r="A28" s="7" t="b">
        <v>0</v>
      </c>
      <c r="B28" s="7" t="s">
        <v>0</v>
      </c>
      <c r="C28" s="7" t="s">
        <v>31</v>
      </c>
      <c r="D28" s="7" t="s">
        <v>36</v>
      </c>
      <c r="E28" s="7">
        <v>6.9941400000000001E-2</v>
      </c>
      <c r="F28" s="7">
        <v>5.2250100000000004E-3</v>
      </c>
      <c r="G28" s="7">
        <v>1</v>
      </c>
      <c r="H28" s="7">
        <v>1</v>
      </c>
      <c r="I28" s="7">
        <v>1</v>
      </c>
      <c r="J28" s="7" t="s">
        <v>33</v>
      </c>
      <c r="K28" s="7" t="s">
        <v>34</v>
      </c>
      <c r="L28" s="7" t="s">
        <v>5</v>
      </c>
      <c r="M28" s="7">
        <v>1</v>
      </c>
      <c r="N28" s="7">
        <v>2707.3654999999999</v>
      </c>
      <c r="O28" s="7">
        <v>100</v>
      </c>
      <c r="P28" s="7">
        <v>1438228.375</v>
      </c>
      <c r="Q28" s="7">
        <f>P28/(P25+P26+P27+P28+P29+P30+P31)</f>
        <v>2.6844171007536964E-2</v>
      </c>
      <c r="R28" s="7" t="s">
        <v>5</v>
      </c>
      <c r="S28" s="7" t="s">
        <v>0</v>
      </c>
      <c r="T28" s="7" t="s">
        <v>0</v>
      </c>
      <c r="U28" s="7">
        <v>3.1029999999999999E-3</v>
      </c>
      <c r="V28" s="7">
        <v>4.5190000000000001E-2</v>
      </c>
      <c r="W28" s="7">
        <v>1.6</v>
      </c>
      <c r="X28" s="7">
        <v>81.44</v>
      </c>
    </row>
    <row r="29" spans="1:24">
      <c r="A29" s="4" t="b">
        <v>0</v>
      </c>
      <c r="B29" s="4" t="s">
        <v>0</v>
      </c>
      <c r="C29" s="4" t="s">
        <v>31</v>
      </c>
      <c r="D29" s="4" t="s">
        <v>32</v>
      </c>
      <c r="E29" s="4">
        <v>7.4561700000000003E-10</v>
      </c>
      <c r="F29" s="4">
        <v>9.16015E-5</v>
      </c>
      <c r="G29" s="4">
        <v>1</v>
      </c>
      <c r="H29" s="4">
        <v>1</v>
      </c>
      <c r="I29" s="4">
        <v>1</v>
      </c>
      <c r="J29" s="4" t="s">
        <v>33</v>
      </c>
      <c r="K29" s="4" t="s">
        <v>34</v>
      </c>
      <c r="L29" s="4" t="s">
        <v>35</v>
      </c>
      <c r="M29" s="4">
        <v>1</v>
      </c>
      <c r="N29" s="4">
        <v>2704.3466699999999</v>
      </c>
      <c r="O29" s="4">
        <v>100</v>
      </c>
      <c r="P29" s="4">
        <v>7044918</v>
      </c>
      <c r="Q29" s="4"/>
      <c r="R29" s="4" t="s">
        <v>5</v>
      </c>
      <c r="S29" s="4" t="s">
        <v>0</v>
      </c>
      <c r="T29" s="4" t="s">
        <v>0</v>
      </c>
      <c r="U29" s="4">
        <v>6.4070000000000002E-5</v>
      </c>
      <c r="V29" s="4">
        <v>4.2240000000000001E-11</v>
      </c>
      <c r="W29" s="4">
        <v>4.9000000000000004</v>
      </c>
      <c r="X29" s="4">
        <v>83.14</v>
      </c>
    </row>
    <row r="30" spans="1:24">
      <c r="A30" s="4" t="b">
        <v>0</v>
      </c>
      <c r="B30" s="4" t="s">
        <v>0</v>
      </c>
      <c r="C30" s="4" t="s">
        <v>31</v>
      </c>
      <c r="D30" s="4" t="s">
        <v>32</v>
      </c>
      <c r="E30" s="4">
        <v>1.05383E-7</v>
      </c>
      <c r="F30" s="4">
        <v>9.6275799999999997E-5</v>
      </c>
      <c r="G30" s="4">
        <v>1</v>
      </c>
      <c r="H30" s="4">
        <v>1</v>
      </c>
      <c r="I30" s="4">
        <v>1</v>
      </c>
      <c r="J30" s="4" t="s">
        <v>33</v>
      </c>
      <c r="K30" s="4" t="s">
        <v>34</v>
      </c>
      <c r="L30" s="4" t="s">
        <v>35</v>
      </c>
      <c r="M30" s="4">
        <v>1</v>
      </c>
      <c r="N30" s="4">
        <v>2704.3466699999999</v>
      </c>
      <c r="O30" s="4">
        <v>100</v>
      </c>
      <c r="P30" s="4">
        <v>5028715</v>
      </c>
      <c r="Q30" s="4"/>
      <c r="R30" s="4" t="s">
        <v>5</v>
      </c>
      <c r="S30" s="4" t="s">
        <v>0</v>
      </c>
      <c r="T30" s="4" t="s">
        <v>0</v>
      </c>
      <c r="U30" s="4">
        <v>6.4989999999999999E-5</v>
      </c>
      <c r="V30" s="4">
        <v>8.9950000000000005E-9</v>
      </c>
      <c r="W30" s="4">
        <v>3.42</v>
      </c>
      <c r="X30" s="4">
        <v>83.75</v>
      </c>
    </row>
    <row r="31" spans="1:24">
      <c r="A31" s="4" t="b">
        <v>0</v>
      </c>
      <c r="B31" s="4" t="s">
        <v>0</v>
      </c>
      <c r="C31" s="4" t="s">
        <v>31</v>
      </c>
      <c r="D31" s="4" t="s">
        <v>32</v>
      </c>
      <c r="E31" s="4">
        <v>2.42468E-5</v>
      </c>
      <c r="F31" s="4">
        <v>1.8065600000000001E-4</v>
      </c>
      <c r="G31" s="4">
        <v>1</v>
      </c>
      <c r="H31" s="4">
        <v>1</v>
      </c>
      <c r="I31" s="4">
        <v>2</v>
      </c>
      <c r="J31" s="4" t="s">
        <v>33</v>
      </c>
      <c r="K31" s="4" t="s">
        <v>34</v>
      </c>
      <c r="L31" s="4" t="s">
        <v>35</v>
      </c>
      <c r="M31" s="4">
        <v>1</v>
      </c>
      <c r="N31" s="4">
        <v>2704.3466699999999</v>
      </c>
      <c r="O31" s="4">
        <v>100</v>
      </c>
      <c r="P31" s="4">
        <v>4049677.5</v>
      </c>
      <c r="Q31" s="4"/>
      <c r="R31" s="4" t="s">
        <v>5</v>
      </c>
      <c r="S31" s="4" t="s">
        <v>0</v>
      </c>
      <c r="T31" s="4" t="s">
        <v>0</v>
      </c>
      <c r="U31" s="4">
        <v>1.27E-4</v>
      </c>
      <c r="V31" s="4">
        <v>1.292E-5</v>
      </c>
      <c r="W31" s="4">
        <v>2.88</v>
      </c>
      <c r="X31" s="4">
        <v>83.18</v>
      </c>
    </row>
    <row r="33" spans="1:24">
      <c r="A33" s="4" t="b">
        <v>0</v>
      </c>
      <c r="B33" s="4" t="s">
        <v>0</v>
      </c>
      <c r="C33" s="4" t="s">
        <v>37</v>
      </c>
      <c r="D33" s="4" t="s">
        <v>38</v>
      </c>
      <c r="E33" s="4">
        <v>1.9304999999999999E-5</v>
      </c>
      <c r="F33" s="4">
        <v>9.16015E-5</v>
      </c>
      <c r="G33" s="4">
        <v>1</v>
      </c>
      <c r="H33" s="4">
        <v>2</v>
      </c>
      <c r="I33" s="4">
        <v>1</v>
      </c>
      <c r="J33" s="4" t="s">
        <v>39</v>
      </c>
      <c r="K33" s="4" t="s">
        <v>40</v>
      </c>
      <c r="L33" s="4" t="s">
        <v>41</v>
      </c>
      <c r="M33" s="4">
        <v>2</v>
      </c>
      <c r="N33" s="4">
        <v>3634.8468499999999</v>
      </c>
      <c r="O33" s="4">
        <v>100</v>
      </c>
      <c r="P33" s="4">
        <v>21033900</v>
      </c>
      <c r="Q33" s="4"/>
      <c r="R33" s="4" t="s">
        <v>5</v>
      </c>
      <c r="S33" s="4" t="s">
        <v>0</v>
      </c>
      <c r="T33" s="4" t="s">
        <v>0</v>
      </c>
      <c r="U33" s="4">
        <v>6.4070000000000002E-5</v>
      </c>
      <c r="V33" s="4">
        <v>3.8909999999999997E-6</v>
      </c>
      <c r="W33" s="4">
        <v>2.02</v>
      </c>
      <c r="X33" s="4">
        <v>112.83</v>
      </c>
    </row>
    <row r="34" spans="1:24" s="2" customFormat="1">
      <c r="A34" s="7" t="b">
        <v>0</v>
      </c>
      <c r="B34" s="7" t="s">
        <v>0</v>
      </c>
      <c r="C34" s="7" t="s">
        <v>37</v>
      </c>
      <c r="D34" s="7" t="s">
        <v>42</v>
      </c>
      <c r="E34" s="7">
        <v>9.2560199999999995E-2</v>
      </c>
      <c r="F34" s="7">
        <v>6.0972700000000001E-3</v>
      </c>
      <c r="G34" s="7">
        <v>1</v>
      </c>
      <c r="H34" s="7">
        <v>2</v>
      </c>
      <c r="I34" s="7">
        <v>1</v>
      </c>
      <c r="J34" s="7" t="s">
        <v>39</v>
      </c>
      <c r="K34" s="7" t="s">
        <v>40</v>
      </c>
      <c r="L34" s="7" t="s">
        <v>5</v>
      </c>
      <c r="M34" s="7">
        <v>2</v>
      </c>
      <c r="N34" s="7">
        <v>3637.8656799999999</v>
      </c>
      <c r="O34" s="7">
        <v>100</v>
      </c>
      <c r="P34" s="7">
        <v>5784785</v>
      </c>
      <c r="Q34" s="7">
        <f>P34/(P33+P34)</f>
        <v>0.21569980034442404</v>
      </c>
      <c r="R34" s="7" t="s">
        <v>5</v>
      </c>
      <c r="S34" s="7" t="s">
        <v>0</v>
      </c>
      <c r="T34" s="7" t="s">
        <v>0</v>
      </c>
      <c r="U34" s="7">
        <v>3.4580000000000001E-3</v>
      </c>
      <c r="V34" s="7">
        <v>5.3560000000000003E-2</v>
      </c>
      <c r="W34" s="7">
        <v>2.65</v>
      </c>
      <c r="X34" s="7">
        <v>113.04</v>
      </c>
    </row>
    <row r="36" spans="1:24">
      <c r="A36" s="4" t="b">
        <v>0</v>
      </c>
      <c r="B36" s="4" t="s">
        <v>0</v>
      </c>
      <c r="C36" s="4" t="s">
        <v>43</v>
      </c>
      <c r="D36" s="4" t="s">
        <v>44</v>
      </c>
      <c r="E36" s="4">
        <v>5.9077799999999999E-6</v>
      </c>
      <c r="F36" s="4">
        <v>1.4602699999999999E-4</v>
      </c>
      <c r="G36" s="4">
        <v>1</v>
      </c>
      <c r="H36" s="4">
        <v>1</v>
      </c>
      <c r="I36" s="4">
        <v>1</v>
      </c>
      <c r="J36" s="4" t="s">
        <v>45</v>
      </c>
      <c r="K36" s="4" t="s">
        <v>46</v>
      </c>
      <c r="L36" s="4" t="s">
        <v>47</v>
      </c>
      <c r="M36" s="4">
        <v>1</v>
      </c>
      <c r="N36" s="4">
        <v>4073.9636700000001</v>
      </c>
      <c r="O36" s="4">
        <v>100</v>
      </c>
      <c r="P36" s="4">
        <v>1788362.375</v>
      </c>
      <c r="Q36" s="4"/>
      <c r="R36" s="4" t="s">
        <v>5</v>
      </c>
      <c r="S36" s="4" t="s">
        <v>0</v>
      </c>
      <c r="T36" s="4" t="s">
        <v>0</v>
      </c>
      <c r="U36" s="4">
        <v>9.7440000000000002E-5</v>
      </c>
      <c r="V36" s="4">
        <v>1.593E-6</v>
      </c>
      <c r="W36" s="4">
        <v>4.6900000000000004</v>
      </c>
      <c r="X36" s="4">
        <v>111.26</v>
      </c>
    </row>
    <row r="37" spans="1:24" s="2" customFormat="1">
      <c r="A37" s="7" t="b">
        <v>0</v>
      </c>
      <c r="B37" s="7" t="s">
        <v>0</v>
      </c>
      <c r="C37" s="7" t="s">
        <v>43</v>
      </c>
      <c r="D37" s="7" t="s">
        <v>48</v>
      </c>
      <c r="E37" s="7">
        <v>4.1440499999999998E-3</v>
      </c>
      <c r="F37" s="7">
        <v>4.9594400000000001E-4</v>
      </c>
      <c r="G37" s="7">
        <v>1</v>
      </c>
      <c r="H37" s="7">
        <v>1</v>
      </c>
      <c r="I37" s="7">
        <v>1</v>
      </c>
      <c r="J37" s="7" t="s">
        <v>45</v>
      </c>
      <c r="K37" s="7" t="s">
        <v>46</v>
      </c>
      <c r="L37" s="7" t="s">
        <v>5</v>
      </c>
      <c r="M37" s="7">
        <v>1</v>
      </c>
      <c r="N37" s="7">
        <v>4076.9825000000001</v>
      </c>
      <c r="O37" s="7">
        <v>100</v>
      </c>
      <c r="P37" s="7">
        <v>694435.75</v>
      </c>
      <c r="Q37" s="7">
        <f>P37/(P37+P36)</f>
        <v>0.27969883777804128</v>
      </c>
      <c r="R37" s="7" t="s">
        <v>5</v>
      </c>
      <c r="S37" s="7" t="s">
        <v>0</v>
      </c>
      <c r="T37" s="7" t="s">
        <v>0</v>
      </c>
      <c r="U37" s="7">
        <v>2.7730000000000002E-4</v>
      </c>
      <c r="V37" s="7">
        <v>2.281E-3</v>
      </c>
      <c r="W37" s="7">
        <v>2.1800000000000002</v>
      </c>
      <c r="X37" s="7">
        <v>109.22</v>
      </c>
    </row>
    <row r="39" spans="1:24" s="2" customFormat="1">
      <c r="A39" s="1" t="b">
        <v>0</v>
      </c>
      <c r="B39" s="1" t="s">
        <v>0</v>
      </c>
      <c r="C39" s="1" t="s">
        <v>49</v>
      </c>
      <c r="D39" s="1" t="s">
        <v>50</v>
      </c>
      <c r="E39" s="1">
        <v>1.0492699999999999E-3</v>
      </c>
      <c r="F39" s="1">
        <v>1.1918599999999999E-4</v>
      </c>
      <c r="G39" s="1">
        <v>1</v>
      </c>
      <c r="H39" s="1">
        <v>1</v>
      </c>
      <c r="I39" s="1">
        <v>2</v>
      </c>
      <c r="J39" s="1" t="s">
        <v>51</v>
      </c>
      <c r="K39" s="1" t="s">
        <v>52</v>
      </c>
      <c r="L39" s="1" t="s">
        <v>5</v>
      </c>
      <c r="M39" s="1">
        <v>2</v>
      </c>
      <c r="N39" s="1">
        <v>3671.96234</v>
      </c>
      <c r="O39" s="1">
        <v>100</v>
      </c>
      <c r="P39" s="1">
        <v>8924456.25</v>
      </c>
      <c r="Q39" s="1">
        <v>0.5774500835566182</v>
      </c>
      <c r="R39" s="1" t="s">
        <v>5</v>
      </c>
      <c r="S39" s="1" t="s">
        <v>0</v>
      </c>
      <c r="T39" s="1" t="s">
        <v>0</v>
      </c>
      <c r="U39" s="1">
        <v>8.5699999999999996E-5</v>
      </c>
      <c r="V39" s="1">
        <v>4.191E-4</v>
      </c>
      <c r="W39" s="1">
        <v>2.15</v>
      </c>
      <c r="X39" s="1">
        <v>77.75</v>
      </c>
    </row>
    <row r="40" spans="1:24">
      <c r="A40" s="3" t="b">
        <v>0</v>
      </c>
      <c r="B40" s="3" t="s">
        <v>0</v>
      </c>
      <c r="C40" s="3" t="s">
        <v>49</v>
      </c>
      <c r="D40" s="3" t="s">
        <v>53</v>
      </c>
      <c r="E40" s="3">
        <v>8.6463199999999997E-13</v>
      </c>
      <c r="F40" s="3">
        <v>1.5680100000000001E-4</v>
      </c>
      <c r="G40" s="3">
        <v>1</v>
      </c>
      <c r="H40" s="3">
        <v>1</v>
      </c>
      <c r="I40" s="3">
        <v>3</v>
      </c>
      <c r="J40" s="3" t="s">
        <v>51</v>
      </c>
      <c r="K40" s="3" t="s">
        <v>52</v>
      </c>
      <c r="L40" s="3" t="s">
        <v>54</v>
      </c>
      <c r="M40" s="3">
        <v>2</v>
      </c>
      <c r="N40" s="3">
        <v>3668.9435100000001</v>
      </c>
      <c r="O40" s="3">
        <v>100</v>
      </c>
      <c r="P40" s="3">
        <v>6530483.5</v>
      </c>
      <c r="Q40" s="3"/>
      <c r="R40" s="3" t="s">
        <v>5</v>
      </c>
      <c r="S40" s="3" t="s">
        <v>0</v>
      </c>
      <c r="T40" s="3" t="s">
        <v>0</v>
      </c>
      <c r="U40" s="3">
        <v>1.004E-4</v>
      </c>
      <c r="V40" s="3">
        <v>1.379E-14</v>
      </c>
      <c r="W40" s="3">
        <v>5.92</v>
      </c>
      <c r="X40" s="3">
        <v>78.680000000000007</v>
      </c>
    </row>
    <row r="42" spans="1:24" s="2" customFormat="1">
      <c r="A42" s="7" t="b">
        <v>0</v>
      </c>
      <c r="B42" s="7" t="s">
        <v>0</v>
      </c>
      <c r="C42" s="7" t="s">
        <v>55</v>
      </c>
      <c r="D42" s="7" t="s">
        <v>56</v>
      </c>
      <c r="E42" s="7">
        <v>1.2756199999999999E-7</v>
      </c>
      <c r="F42" s="7">
        <v>9.6275799999999997E-5</v>
      </c>
      <c r="G42" s="7">
        <v>1</v>
      </c>
      <c r="H42" s="7">
        <v>1</v>
      </c>
      <c r="I42" s="7">
        <v>2</v>
      </c>
      <c r="J42" s="7" t="s">
        <v>57</v>
      </c>
      <c r="K42" s="7" t="s">
        <v>58</v>
      </c>
      <c r="L42" s="7" t="s">
        <v>5</v>
      </c>
      <c r="M42" s="7">
        <v>2</v>
      </c>
      <c r="N42" s="7">
        <v>4124.2139399999996</v>
      </c>
      <c r="O42" s="7">
        <v>100</v>
      </c>
      <c r="P42" s="7">
        <v>1946768.625</v>
      </c>
      <c r="Q42" s="7">
        <f>P42/(P42+P43)</f>
        <v>0.22485843864466148</v>
      </c>
      <c r="R42" s="7" t="s">
        <v>5</v>
      </c>
      <c r="S42" s="7" t="s">
        <v>0</v>
      </c>
      <c r="T42" s="7" t="s">
        <v>0</v>
      </c>
      <c r="U42" s="7">
        <v>6.4989999999999999E-5</v>
      </c>
      <c r="V42" s="7">
        <v>1.119E-8</v>
      </c>
      <c r="W42" s="7">
        <v>4.76</v>
      </c>
      <c r="X42" s="7">
        <v>114.97</v>
      </c>
    </row>
    <row r="43" spans="1:24">
      <c r="A43" s="4" t="b">
        <v>0</v>
      </c>
      <c r="B43" s="4" t="s">
        <v>0</v>
      </c>
      <c r="C43" s="4" t="s">
        <v>55</v>
      </c>
      <c r="D43" s="4" t="s">
        <v>59</v>
      </c>
      <c r="E43" s="4">
        <v>3.7748799999999999E-8</v>
      </c>
      <c r="F43" s="4">
        <v>9.6275799999999997E-5</v>
      </c>
      <c r="G43" s="4">
        <v>1</v>
      </c>
      <c r="H43" s="4">
        <v>1</v>
      </c>
      <c r="I43" s="4">
        <v>1</v>
      </c>
      <c r="J43" s="4" t="s">
        <v>57</v>
      </c>
      <c r="K43" s="4" t="s">
        <v>58</v>
      </c>
      <c r="L43" s="4" t="s">
        <v>60</v>
      </c>
      <c r="M43" s="4">
        <v>2</v>
      </c>
      <c r="N43" s="4">
        <v>4121.1951099999997</v>
      </c>
      <c r="O43" s="4">
        <v>100</v>
      </c>
      <c r="P43" s="4">
        <v>6710983.5</v>
      </c>
      <c r="Q43" s="4"/>
      <c r="R43" s="4" t="s">
        <v>5</v>
      </c>
      <c r="S43" s="4" t="s">
        <v>0</v>
      </c>
      <c r="T43" s="4" t="s">
        <v>0</v>
      </c>
      <c r="U43" s="4">
        <v>6.4989999999999999E-5</v>
      </c>
      <c r="V43" s="4">
        <v>2.81E-9</v>
      </c>
      <c r="W43" s="4">
        <v>4.4800000000000004</v>
      </c>
      <c r="X43" s="4">
        <v>115.52</v>
      </c>
    </row>
    <row r="45" spans="1:24">
      <c r="A45" s="3" t="b">
        <v>0</v>
      </c>
      <c r="B45" s="3" t="s">
        <v>0</v>
      </c>
      <c r="C45" s="3" t="s">
        <v>61</v>
      </c>
      <c r="D45" s="3" t="s">
        <v>62</v>
      </c>
      <c r="E45" s="3">
        <v>7.6963100000000008E-12</v>
      </c>
      <c r="F45" s="3">
        <v>1.1918599999999999E-4</v>
      </c>
      <c r="G45" s="3">
        <v>1</v>
      </c>
      <c r="H45" s="3">
        <v>1</v>
      </c>
      <c r="I45" s="3">
        <v>3</v>
      </c>
      <c r="J45" s="3" t="s">
        <v>33</v>
      </c>
      <c r="K45" s="3" t="s">
        <v>63</v>
      </c>
      <c r="L45" s="3" t="s">
        <v>64</v>
      </c>
      <c r="M45" s="3">
        <v>1</v>
      </c>
      <c r="N45" s="3">
        <v>3472.8443299999999</v>
      </c>
      <c r="O45" s="3">
        <v>100</v>
      </c>
      <c r="P45" s="3">
        <v>11413651.5</v>
      </c>
      <c r="Q45" s="3"/>
      <c r="R45" s="3" t="s">
        <v>5</v>
      </c>
      <c r="S45" s="3" t="s">
        <v>0</v>
      </c>
      <c r="T45" s="3" t="s">
        <v>0</v>
      </c>
      <c r="U45" s="3">
        <v>8.5699999999999996E-5</v>
      </c>
      <c r="V45" s="3">
        <v>4.7650000000000004E-13</v>
      </c>
      <c r="W45" s="3">
        <v>6.75</v>
      </c>
      <c r="X45" s="3">
        <v>109.74</v>
      </c>
    </row>
    <row r="46" spans="1:24" s="2" customFormat="1">
      <c r="A46" s="1" t="b">
        <v>0</v>
      </c>
      <c r="B46" s="1" t="s">
        <v>0</v>
      </c>
      <c r="C46" s="1" t="s">
        <v>61</v>
      </c>
      <c r="D46" s="1" t="s">
        <v>65</v>
      </c>
      <c r="E46" s="1">
        <v>3.5398899999999997E-2</v>
      </c>
      <c r="F46" s="1">
        <v>1.4549599999999999E-3</v>
      </c>
      <c r="G46" s="1">
        <v>1</v>
      </c>
      <c r="H46" s="1">
        <v>1</v>
      </c>
      <c r="I46" s="1">
        <v>1</v>
      </c>
      <c r="J46" s="1" t="s">
        <v>33</v>
      </c>
      <c r="K46" s="1" t="s">
        <v>63</v>
      </c>
      <c r="L46" s="1" t="s">
        <v>5</v>
      </c>
      <c r="M46" s="1">
        <v>1</v>
      </c>
      <c r="N46" s="1">
        <v>3475.8631599999999</v>
      </c>
      <c r="O46" s="1">
        <v>100</v>
      </c>
      <c r="P46" s="1">
        <v>4173968</v>
      </c>
      <c r="Q46" s="1">
        <f>P46/(P46+P45)</f>
        <v>0.26777456301136937</v>
      </c>
      <c r="R46" s="1" t="s">
        <v>5</v>
      </c>
      <c r="S46" s="1" t="s">
        <v>0</v>
      </c>
      <c r="T46" s="1" t="s">
        <v>0</v>
      </c>
      <c r="U46" s="1">
        <v>8.4290000000000005E-4</v>
      </c>
      <c r="V46" s="1">
        <v>2.0289999999999999E-2</v>
      </c>
      <c r="W46" s="1">
        <v>2.74</v>
      </c>
      <c r="X46" s="1">
        <v>113.54</v>
      </c>
    </row>
    <row r="48" spans="1:24">
      <c r="A48" s="4" t="b">
        <v>0</v>
      </c>
      <c r="B48" s="4" t="s">
        <v>0</v>
      </c>
      <c r="C48" s="4" t="s">
        <v>66</v>
      </c>
      <c r="D48" s="4" t="s">
        <v>67</v>
      </c>
      <c r="E48" s="4">
        <v>9.3292199999999993E-9</v>
      </c>
      <c r="F48" s="4">
        <v>1.4602699999999999E-4</v>
      </c>
      <c r="G48" s="4">
        <v>1</v>
      </c>
      <c r="H48" s="4">
        <v>1</v>
      </c>
      <c r="I48" s="4">
        <v>2</v>
      </c>
      <c r="J48" s="4" t="s">
        <v>45</v>
      </c>
      <c r="K48" s="4" t="s">
        <v>68</v>
      </c>
      <c r="L48" s="4" t="s">
        <v>69</v>
      </c>
      <c r="M48" s="4">
        <v>1</v>
      </c>
      <c r="N48" s="4">
        <v>2381.28973</v>
      </c>
      <c r="O48" s="4">
        <v>100</v>
      </c>
      <c r="P48" s="4">
        <v>16749245.25</v>
      </c>
      <c r="Q48" s="4"/>
      <c r="R48" s="4" t="s">
        <v>5</v>
      </c>
      <c r="S48" s="4" t="s">
        <v>0</v>
      </c>
      <c r="T48" s="4" t="s">
        <v>0</v>
      </c>
      <c r="U48" s="4">
        <v>9.7440000000000002E-5</v>
      </c>
      <c r="V48" s="4">
        <v>1.388E-9</v>
      </c>
      <c r="W48" s="4">
        <v>4.0599999999999996</v>
      </c>
      <c r="X48" s="4">
        <v>85.47</v>
      </c>
    </row>
    <row r="49" spans="1:24" s="2" customFormat="1">
      <c r="A49" s="7" t="b">
        <v>0</v>
      </c>
      <c r="B49" s="7" t="s">
        <v>0</v>
      </c>
      <c r="C49" s="7" t="s">
        <v>66</v>
      </c>
      <c r="D49" s="7" t="s">
        <v>70</v>
      </c>
      <c r="E49" s="7">
        <v>4.4608399999999998E-5</v>
      </c>
      <c r="F49" s="7">
        <v>1.8065600000000001E-4</v>
      </c>
      <c r="G49" s="7">
        <v>1</v>
      </c>
      <c r="H49" s="7">
        <v>1</v>
      </c>
      <c r="I49" s="7">
        <v>1</v>
      </c>
      <c r="J49" s="7" t="s">
        <v>45</v>
      </c>
      <c r="K49" s="7" t="s">
        <v>68</v>
      </c>
      <c r="L49" s="7" t="s">
        <v>71</v>
      </c>
      <c r="M49" s="7">
        <v>1</v>
      </c>
      <c r="N49" s="7">
        <v>2384.3085599999999</v>
      </c>
      <c r="O49" s="7">
        <v>100</v>
      </c>
      <c r="P49" s="7">
        <v>2970606</v>
      </c>
      <c r="Q49" s="7">
        <v>0.15064038578891412</v>
      </c>
      <c r="R49" s="7" t="s">
        <v>5</v>
      </c>
      <c r="S49" s="7" t="s">
        <v>0</v>
      </c>
      <c r="T49" s="7" t="s">
        <v>0</v>
      </c>
      <c r="U49" s="7">
        <v>1.27E-4</v>
      </c>
      <c r="V49" s="7">
        <v>2.3790000000000001E-5</v>
      </c>
      <c r="W49" s="7">
        <v>4.66</v>
      </c>
      <c r="X49" s="7">
        <v>80.08</v>
      </c>
    </row>
    <row r="51" spans="1:24">
      <c r="A51" s="3" t="b">
        <v>0</v>
      </c>
      <c r="B51" s="3" t="s">
        <v>0</v>
      </c>
      <c r="C51" s="3" t="s">
        <v>72</v>
      </c>
      <c r="D51" s="3" t="s">
        <v>73</v>
      </c>
      <c r="E51" s="3">
        <v>5.2726500000000002E-18</v>
      </c>
      <c r="F51" s="3">
        <v>1.1918599999999999E-4</v>
      </c>
      <c r="G51" s="3">
        <v>1</v>
      </c>
      <c r="H51" s="3">
        <v>2</v>
      </c>
      <c r="I51" s="3">
        <v>13</v>
      </c>
      <c r="J51" s="3" t="s">
        <v>74</v>
      </c>
      <c r="K51" s="3" t="s">
        <v>75</v>
      </c>
      <c r="L51" s="3" t="s">
        <v>76</v>
      </c>
      <c r="M51" s="3">
        <v>2</v>
      </c>
      <c r="N51" s="3">
        <v>2243.1827600000001</v>
      </c>
      <c r="O51" s="3">
        <v>100</v>
      </c>
      <c r="P51" s="3">
        <v>538895567.0625</v>
      </c>
      <c r="Q51" s="3"/>
      <c r="R51" s="3" t="s">
        <v>5</v>
      </c>
      <c r="S51" s="3" t="s">
        <v>0</v>
      </c>
      <c r="T51" s="3" t="s">
        <v>0</v>
      </c>
      <c r="U51" s="3">
        <v>8.5699999999999996E-5</v>
      </c>
      <c r="V51" s="3">
        <v>7.9809999999999994E-20</v>
      </c>
      <c r="W51" s="3">
        <v>7.48</v>
      </c>
      <c r="X51" s="3">
        <v>86.23</v>
      </c>
    </row>
    <row r="52" spans="1:24">
      <c r="A52" s="4" t="b">
        <v>0</v>
      </c>
      <c r="B52" s="4" t="s">
        <v>0</v>
      </c>
      <c r="C52" s="4" t="s">
        <v>72</v>
      </c>
      <c r="D52" s="4" t="s">
        <v>73</v>
      </c>
      <c r="E52" s="4">
        <v>4.6803999999999998E-17</v>
      </c>
      <c r="F52" s="4">
        <v>9.16015E-5</v>
      </c>
      <c r="G52" s="4">
        <v>1</v>
      </c>
      <c r="H52" s="4">
        <v>2</v>
      </c>
      <c r="I52" s="4">
        <v>6</v>
      </c>
      <c r="J52" s="4" t="s">
        <v>74</v>
      </c>
      <c r="K52" s="4" t="s">
        <v>75</v>
      </c>
      <c r="L52" s="4" t="s">
        <v>76</v>
      </c>
      <c r="M52" s="4">
        <v>2</v>
      </c>
      <c r="N52" s="4">
        <v>2243.1827600000001</v>
      </c>
      <c r="O52" s="4">
        <v>100</v>
      </c>
      <c r="P52" s="4">
        <v>348640160.5</v>
      </c>
      <c r="Q52" s="4"/>
      <c r="R52" s="4" t="s">
        <v>5</v>
      </c>
      <c r="S52" s="4" t="s">
        <v>0</v>
      </c>
      <c r="T52" s="4" t="s">
        <v>0</v>
      </c>
      <c r="U52" s="4">
        <v>6.4070000000000002E-5</v>
      </c>
      <c r="V52" s="4">
        <v>9.99E-18</v>
      </c>
      <c r="W52" s="4">
        <v>7.51</v>
      </c>
      <c r="X52" s="4">
        <v>84.4</v>
      </c>
    </row>
    <row r="53" spans="1:24" s="2" customFormat="1">
      <c r="A53" s="7" t="b">
        <v>0</v>
      </c>
      <c r="B53" s="7" t="s">
        <v>0</v>
      </c>
      <c r="C53" s="7" t="s">
        <v>72</v>
      </c>
      <c r="D53" s="7" t="s">
        <v>77</v>
      </c>
      <c r="E53" s="7">
        <v>5.4384999999999998E-3</v>
      </c>
      <c r="F53" s="7">
        <v>9.6275799999999997E-5</v>
      </c>
      <c r="G53" s="7">
        <v>1</v>
      </c>
      <c r="H53" s="7">
        <v>2</v>
      </c>
      <c r="I53" s="7">
        <v>1</v>
      </c>
      <c r="J53" s="7" t="s">
        <v>74</v>
      </c>
      <c r="K53" s="7" t="s">
        <v>75</v>
      </c>
      <c r="L53" s="7" t="s">
        <v>5</v>
      </c>
      <c r="M53" s="7">
        <v>2</v>
      </c>
      <c r="N53" s="7">
        <v>2246.2015900000001</v>
      </c>
      <c r="O53" s="7">
        <v>100</v>
      </c>
      <c r="P53" s="7">
        <v>367358.25</v>
      </c>
      <c r="Q53" s="7">
        <v>2.1227382442623639E-4</v>
      </c>
      <c r="R53" s="7" t="s">
        <v>5</v>
      </c>
      <c r="S53" s="7" t="s">
        <v>0</v>
      </c>
      <c r="T53" s="7" t="s">
        <v>0</v>
      </c>
      <c r="U53" s="7">
        <v>6.4989999999999999E-5</v>
      </c>
      <c r="V53" s="7">
        <v>2.0769999999999999E-3</v>
      </c>
      <c r="W53" s="7">
        <v>2.9</v>
      </c>
      <c r="X53" s="7">
        <v>86.48</v>
      </c>
    </row>
    <row r="54" spans="1:24">
      <c r="A54" s="4" t="b">
        <v>0</v>
      </c>
      <c r="B54" s="4" t="s">
        <v>0</v>
      </c>
      <c r="C54" s="4" t="s">
        <v>72</v>
      </c>
      <c r="D54" s="4" t="s">
        <v>73</v>
      </c>
      <c r="E54" s="4">
        <v>1.4006700000000001E-17</v>
      </c>
      <c r="F54" s="4">
        <v>9.6275799999999997E-5</v>
      </c>
      <c r="G54" s="4">
        <v>1</v>
      </c>
      <c r="H54" s="4">
        <v>2</v>
      </c>
      <c r="I54" s="4">
        <v>6</v>
      </c>
      <c r="J54" s="4" t="s">
        <v>74</v>
      </c>
      <c r="K54" s="4" t="s">
        <v>75</v>
      </c>
      <c r="L54" s="4" t="s">
        <v>76</v>
      </c>
      <c r="M54" s="4">
        <v>2</v>
      </c>
      <c r="N54" s="4">
        <v>2243.1827600000001</v>
      </c>
      <c r="O54" s="4">
        <v>100</v>
      </c>
      <c r="P54" s="4">
        <v>412924928</v>
      </c>
      <c r="Q54" s="4"/>
      <c r="R54" s="4" t="s">
        <v>5</v>
      </c>
      <c r="S54" s="4" t="s">
        <v>0</v>
      </c>
      <c r="T54" s="4" t="s">
        <v>0</v>
      </c>
      <c r="U54" s="4">
        <v>6.4989999999999999E-5</v>
      </c>
      <c r="V54" s="4">
        <v>6.2890000000000002E-18</v>
      </c>
      <c r="W54" s="4">
        <v>6.97</v>
      </c>
      <c r="X54" s="4">
        <v>84.35</v>
      </c>
    </row>
    <row r="55" spans="1:24">
      <c r="A55" s="4" t="b">
        <v>0</v>
      </c>
      <c r="B55" s="4" t="s">
        <v>0</v>
      </c>
      <c r="C55" s="4" t="s">
        <v>72</v>
      </c>
      <c r="D55" s="4" t="s">
        <v>73</v>
      </c>
      <c r="E55" s="4">
        <v>6.95533E-11</v>
      </c>
      <c r="F55" s="4">
        <v>1.8065600000000001E-4</v>
      </c>
      <c r="G55" s="4">
        <v>1</v>
      </c>
      <c r="H55" s="4">
        <v>2</v>
      </c>
      <c r="I55" s="4">
        <v>7</v>
      </c>
      <c r="J55" s="4" t="s">
        <v>74</v>
      </c>
      <c r="K55" s="4" t="s">
        <v>75</v>
      </c>
      <c r="L55" s="4" t="s">
        <v>76</v>
      </c>
      <c r="M55" s="4">
        <v>2</v>
      </c>
      <c r="N55" s="4">
        <v>2243.1827600000001</v>
      </c>
      <c r="O55" s="4">
        <v>100</v>
      </c>
      <c r="P55" s="4">
        <v>268229595.75</v>
      </c>
      <c r="Q55" s="4"/>
      <c r="R55" s="4" t="s">
        <v>5</v>
      </c>
      <c r="S55" s="4" t="s">
        <v>0</v>
      </c>
      <c r="T55" s="4" t="s">
        <v>0</v>
      </c>
      <c r="U55" s="4">
        <v>1.27E-4</v>
      </c>
      <c r="V55" s="4">
        <v>3.7980000000000001E-11</v>
      </c>
      <c r="W55" s="4">
        <v>7.19</v>
      </c>
      <c r="X55" s="4">
        <v>85.01</v>
      </c>
    </row>
    <row r="56" spans="1:24">
      <c r="A56" s="3" t="b">
        <v>0</v>
      </c>
      <c r="B56" s="3" t="s">
        <v>0</v>
      </c>
      <c r="C56" s="3" t="s">
        <v>72</v>
      </c>
      <c r="D56" s="3" t="s">
        <v>73</v>
      </c>
      <c r="E56" s="3">
        <v>4.7238699999999998E-17</v>
      </c>
      <c r="F56" s="3">
        <v>1.5680100000000001E-4</v>
      </c>
      <c r="G56" s="3">
        <v>1</v>
      </c>
      <c r="H56" s="3">
        <v>2</v>
      </c>
      <c r="I56" s="3">
        <v>9</v>
      </c>
      <c r="J56" s="3" t="s">
        <v>74</v>
      </c>
      <c r="K56" s="3" t="s">
        <v>75</v>
      </c>
      <c r="L56" s="3" t="s">
        <v>76</v>
      </c>
      <c r="M56" s="3">
        <v>2</v>
      </c>
      <c r="N56" s="3">
        <v>2243.1827600000001</v>
      </c>
      <c r="O56" s="3">
        <v>100</v>
      </c>
      <c r="P56" s="3">
        <v>161529056</v>
      </c>
      <c r="Q56" s="3"/>
      <c r="R56" s="3" t="s">
        <v>5</v>
      </c>
      <c r="S56" s="3" t="s">
        <v>0</v>
      </c>
      <c r="T56" s="3" t="s">
        <v>0</v>
      </c>
      <c r="U56" s="3">
        <v>1.004E-4</v>
      </c>
      <c r="V56" s="3">
        <v>1.9769999999999999E-19</v>
      </c>
      <c r="W56" s="3">
        <v>5.79</v>
      </c>
      <c r="X56" s="3">
        <v>85.1</v>
      </c>
    </row>
    <row r="58" spans="1:24">
      <c r="A58" s="3" t="b">
        <v>0</v>
      </c>
      <c r="B58" s="3" t="s">
        <v>0</v>
      </c>
      <c r="C58" s="3" t="s">
        <v>78</v>
      </c>
      <c r="D58" s="3" t="s">
        <v>73</v>
      </c>
      <c r="E58" s="3">
        <v>1.36659E-14</v>
      </c>
      <c r="F58" s="3">
        <v>1.1918599999999999E-4</v>
      </c>
      <c r="G58" s="3">
        <v>1</v>
      </c>
      <c r="H58" s="3">
        <v>2</v>
      </c>
      <c r="I58" s="3">
        <v>6</v>
      </c>
      <c r="J58" s="3" t="s">
        <v>74</v>
      </c>
      <c r="K58" s="3" t="s">
        <v>79</v>
      </c>
      <c r="L58" s="3" t="s">
        <v>76</v>
      </c>
      <c r="M58" s="3">
        <v>1</v>
      </c>
      <c r="N58" s="3">
        <v>1842.9571000000001</v>
      </c>
      <c r="O58" s="3">
        <v>100</v>
      </c>
      <c r="P58" s="3">
        <v>55040391</v>
      </c>
      <c r="Q58" s="3"/>
      <c r="R58" s="3" t="s">
        <v>5</v>
      </c>
      <c r="S58" s="3" t="s">
        <v>0</v>
      </c>
      <c r="T58" s="3" t="s">
        <v>0</v>
      </c>
      <c r="U58" s="3">
        <v>8.5699999999999996E-5</v>
      </c>
      <c r="V58" s="3">
        <v>4.5059999999999997E-16</v>
      </c>
      <c r="W58" s="3">
        <v>4.92</v>
      </c>
      <c r="X58" s="3">
        <v>76.540000000000006</v>
      </c>
    </row>
    <row r="59" spans="1:24">
      <c r="A59" s="3" t="b">
        <v>0</v>
      </c>
      <c r="B59" s="3" t="s">
        <v>0</v>
      </c>
      <c r="C59" s="3" t="s">
        <v>78</v>
      </c>
      <c r="D59" s="3" t="s">
        <v>73</v>
      </c>
      <c r="E59" s="3">
        <v>7.2213800000000003E-6</v>
      </c>
      <c r="F59" s="3">
        <v>1.5310000000000001E-4</v>
      </c>
      <c r="G59" s="3">
        <v>1</v>
      </c>
      <c r="H59" s="3">
        <v>2</v>
      </c>
      <c r="I59" s="3">
        <v>3</v>
      </c>
      <c r="J59" s="3" t="s">
        <v>74</v>
      </c>
      <c r="K59" s="3" t="s">
        <v>79</v>
      </c>
      <c r="L59" s="3" t="s">
        <v>76</v>
      </c>
      <c r="M59" s="3">
        <v>1</v>
      </c>
      <c r="N59" s="3">
        <v>1842.9571000000001</v>
      </c>
      <c r="O59" s="3">
        <v>100</v>
      </c>
      <c r="P59" s="3">
        <v>6232774.5</v>
      </c>
      <c r="Q59" s="3"/>
      <c r="R59" s="3" t="s">
        <v>5</v>
      </c>
      <c r="S59" s="3" t="s">
        <v>0</v>
      </c>
      <c r="T59" s="3" t="s">
        <v>0</v>
      </c>
      <c r="U59" s="3">
        <v>1.077E-4</v>
      </c>
      <c r="V59" s="3">
        <v>1.437E-6</v>
      </c>
      <c r="W59" s="3">
        <v>3.62</v>
      </c>
      <c r="X59" s="3">
        <v>75.069999999999993</v>
      </c>
    </row>
    <row r="60" spans="1:24">
      <c r="A60" s="4" t="b">
        <v>0</v>
      </c>
      <c r="B60" s="4" t="s">
        <v>0</v>
      </c>
      <c r="C60" s="4" t="s">
        <v>78</v>
      </c>
      <c r="D60" s="4" t="s">
        <v>73</v>
      </c>
      <c r="E60" s="4">
        <v>1.25158E-5</v>
      </c>
      <c r="F60" s="4">
        <v>1.4602699999999999E-4</v>
      </c>
      <c r="G60" s="4">
        <v>1</v>
      </c>
      <c r="H60" s="4">
        <v>2</v>
      </c>
      <c r="I60" s="4">
        <v>1</v>
      </c>
      <c r="J60" s="4" t="s">
        <v>74</v>
      </c>
      <c r="K60" s="4" t="s">
        <v>79</v>
      </c>
      <c r="L60" s="4" t="s">
        <v>76</v>
      </c>
      <c r="M60" s="4">
        <v>1</v>
      </c>
      <c r="N60" s="4">
        <v>1842.9571000000001</v>
      </c>
      <c r="O60" s="4">
        <v>100</v>
      </c>
      <c r="P60" s="4">
        <v>9231624</v>
      </c>
      <c r="Q60" s="4"/>
      <c r="R60" s="4" t="s">
        <v>5</v>
      </c>
      <c r="S60" s="4" t="s">
        <v>0</v>
      </c>
      <c r="T60" s="4" t="s">
        <v>0</v>
      </c>
      <c r="U60" s="4">
        <v>9.7440000000000002E-5</v>
      </c>
      <c r="V60" s="4">
        <v>3.6100000000000002E-6</v>
      </c>
      <c r="W60" s="4">
        <v>3.23</v>
      </c>
      <c r="X60" s="4">
        <v>75.06</v>
      </c>
    </row>
    <row r="61" spans="1:24">
      <c r="A61" s="4" t="b">
        <v>0</v>
      </c>
      <c r="B61" s="4" t="s">
        <v>0</v>
      </c>
      <c r="C61" s="4" t="s">
        <v>78</v>
      </c>
      <c r="D61" s="4" t="s">
        <v>73</v>
      </c>
      <c r="E61" s="4">
        <v>9.8449899999999992E-13</v>
      </c>
      <c r="F61" s="4">
        <v>9.16015E-5</v>
      </c>
      <c r="G61" s="4">
        <v>1</v>
      </c>
      <c r="H61" s="4">
        <v>2</v>
      </c>
      <c r="I61" s="4">
        <v>7</v>
      </c>
      <c r="J61" s="4" t="s">
        <v>74</v>
      </c>
      <c r="K61" s="4" t="s">
        <v>79</v>
      </c>
      <c r="L61" s="4" t="s">
        <v>76</v>
      </c>
      <c r="M61" s="4">
        <v>1</v>
      </c>
      <c r="N61" s="4">
        <v>1842.9571000000001</v>
      </c>
      <c r="O61" s="4">
        <v>100</v>
      </c>
      <c r="P61" s="4">
        <v>41823404</v>
      </c>
      <c r="Q61" s="4"/>
      <c r="R61" s="4" t="s">
        <v>5</v>
      </c>
      <c r="S61" s="4" t="s">
        <v>0</v>
      </c>
      <c r="T61" s="4" t="s">
        <v>0</v>
      </c>
      <c r="U61" s="4">
        <v>6.4070000000000002E-5</v>
      </c>
      <c r="V61" s="4">
        <v>2.5029999999999998E-14</v>
      </c>
      <c r="W61" s="4">
        <v>4.75</v>
      </c>
      <c r="X61" s="4">
        <v>74.55</v>
      </c>
    </row>
    <row r="62" spans="1:24" s="2" customFormat="1">
      <c r="A62" s="7" t="b">
        <v>0</v>
      </c>
      <c r="B62" s="7" t="s">
        <v>0</v>
      </c>
      <c r="C62" s="7" t="s">
        <v>78</v>
      </c>
      <c r="D62" s="7" t="s">
        <v>77</v>
      </c>
      <c r="E62" s="7">
        <v>5.6328200000000002E-3</v>
      </c>
      <c r="F62" s="7">
        <v>9.16015E-5</v>
      </c>
      <c r="G62" s="7">
        <v>1</v>
      </c>
      <c r="H62" s="7">
        <v>2</v>
      </c>
      <c r="I62" s="7">
        <v>2</v>
      </c>
      <c r="J62" s="7" t="s">
        <v>74</v>
      </c>
      <c r="K62" s="7" t="s">
        <v>79</v>
      </c>
      <c r="L62" s="7" t="s">
        <v>5</v>
      </c>
      <c r="M62" s="7">
        <v>1</v>
      </c>
      <c r="N62" s="7">
        <v>1845.9759300000001</v>
      </c>
      <c r="O62" s="7">
        <v>100</v>
      </c>
      <c r="P62" s="7">
        <v>12446375</v>
      </c>
      <c r="Q62" s="7">
        <f>(P62+P63)/(P58+P59+P60+P61+P62+P63+P64+P65+P66)</f>
        <v>9.6279645610938713E-2</v>
      </c>
      <c r="R62" s="7" t="s">
        <v>5</v>
      </c>
      <c r="S62" s="7" t="s">
        <v>0</v>
      </c>
      <c r="T62" s="7" t="s">
        <v>0</v>
      </c>
      <c r="U62" s="7">
        <v>6.4070000000000002E-5</v>
      </c>
      <c r="V62" s="7">
        <v>2.313E-3</v>
      </c>
      <c r="W62" s="7">
        <v>2.33</v>
      </c>
      <c r="X62" s="7">
        <v>74.33</v>
      </c>
    </row>
    <row r="63" spans="1:24" s="2" customFormat="1">
      <c r="A63" s="7" t="b">
        <v>0</v>
      </c>
      <c r="B63" s="7" t="s">
        <v>0</v>
      </c>
      <c r="C63" s="7" t="s">
        <v>78</v>
      </c>
      <c r="D63" s="7" t="s">
        <v>77</v>
      </c>
      <c r="E63" s="7">
        <v>7.8574000000000005E-4</v>
      </c>
      <c r="F63" s="7">
        <v>9.6275799999999997E-5</v>
      </c>
      <c r="G63" s="7">
        <v>1</v>
      </c>
      <c r="H63" s="7">
        <v>2</v>
      </c>
      <c r="I63" s="7">
        <v>3</v>
      </c>
      <c r="J63" s="7" t="s">
        <v>74</v>
      </c>
      <c r="K63" s="7" t="s">
        <v>79</v>
      </c>
      <c r="L63" s="7" t="s">
        <v>5</v>
      </c>
      <c r="M63" s="7">
        <v>1</v>
      </c>
      <c r="N63" s="7">
        <v>1845.9759300000001</v>
      </c>
      <c r="O63" s="7">
        <v>100</v>
      </c>
      <c r="P63" s="7">
        <v>11229776</v>
      </c>
      <c r="Q63" s="7"/>
      <c r="R63" s="7" t="s">
        <v>5</v>
      </c>
      <c r="S63" s="7" t="s">
        <v>0</v>
      </c>
      <c r="T63" s="7" t="s">
        <v>0</v>
      </c>
      <c r="U63" s="7">
        <v>6.4989999999999999E-5</v>
      </c>
      <c r="V63" s="7">
        <v>2.3039999999999999E-4</v>
      </c>
      <c r="W63" s="7">
        <v>2.16</v>
      </c>
      <c r="X63" s="7">
        <v>74.33</v>
      </c>
    </row>
    <row r="64" spans="1:24">
      <c r="A64" s="4" t="b">
        <v>0</v>
      </c>
      <c r="B64" s="4" t="s">
        <v>0</v>
      </c>
      <c r="C64" s="4" t="s">
        <v>78</v>
      </c>
      <c r="D64" s="4" t="s">
        <v>73</v>
      </c>
      <c r="E64" s="4">
        <v>2.7320800000000001E-13</v>
      </c>
      <c r="F64" s="4">
        <v>9.6275799999999997E-5</v>
      </c>
      <c r="G64" s="4">
        <v>1</v>
      </c>
      <c r="H64" s="4">
        <v>2</v>
      </c>
      <c r="I64" s="4">
        <v>4</v>
      </c>
      <c r="J64" s="4" t="s">
        <v>74</v>
      </c>
      <c r="K64" s="4" t="s">
        <v>79</v>
      </c>
      <c r="L64" s="4" t="s">
        <v>76</v>
      </c>
      <c r="M64" s="4">
        <v>1</v>
      </c>
      <c r="N64" s="4">
        <v>1842.9571000000001</v>
      </c>
      <c r="O64" s="4">
        <v>100</v>
      </c>
      <c r="P64" s="4">
        <v>33650231</v>
      </c>
      <c r="Q64" s="4"/>
      <c r="R64" s="4" t="s">
        <v>5</v>
      </c>
      <c r="S64" s="4" t="s">
        <v>0</v>
      </c>
      <c r="T64" s="4" t="s">
        <v>0</v>
      </c>
      <c r="U64" s="4">
        <v>6.4989999999999999E-5</v>
      </c>
      <c r="V64" s="4">
        <v>8.2000000000000007E-15</v>
      </c>
      <c r="W64" s="4">
        <v>3.38</v>
      </c>
      <c r="X64" s="4">
        <v>74.61</v>
      </c>
    </row>
    <row r="65" spans="1:24">
      <c r="A65" s="4" t="b">
        <v>0</v>
      </c>
      <c r="B65" s="4" t="s">
        <v>0</v>
      </c>
      <c r="C65" s="4" t="s">
        <v>78</v>
      </c>
      <c r="D65" s="4" t="s">
        <v>73</v>
      </c>
      <c r="E65" s="4">
        <v>1.0399700000000001E-9</v>
      </c>
      <c r="F65" s="4">
        <v>1.8065600000000001E-4</v>
      </c>
      <c r="G65" s="4">
        <v>1</v>
      </c>
      <c r="H65" s="4">
        <v>2</v>
      </c>
      <c r="I65" s="4">
        <v>7</v>
      </c>
      <c r="J65" s="4" t="s">
        <v>74</v>
      </c>
      <c r="K65" s="4" t="s">
        <v>79</v>
      </c>
      <c r="L65" s="4" t="s">
        <v>76</v>
      </c>
      <c r="M65" s="4">
        <v>1</v>
      </c>
      <c r="N65" s="4">
        <v>1842.9571000000001</v>
      </c>
      <c r="O65" s="4">
        <v>100</v>
      </c>
      <c r="P65" s="4">
        <v>41728280</v>
      </c>
      <c r="Q65" s="4"/>
      <c r="R65" s="4" t="s">
        <v>5</v>
      </c>
      <c r="S65" s="4" t="s">
        <v>0</v>
      </c>
      <c r="T65" s="4" t="s">
        <v>0</v>
      </c>
      <c r="U65" s="4">
        <v>1.27E-4</v>
      </c>
      <c r="V65" s="4">
        <v>5.6470000000000002E-10</v>
      </c>
      <c r="W65" s="4">
        <v>4.55</v>
      </c>
      <c r="X65" s="4">
        <v>75.16</v>
      </c>
    </row>
    <row r="66" spans="1:24">
      <c r="A66" s="3" t="b">
        <v>0</v>
      </c>
      <c r="B66" s="3" t="s">
        <v>0</v>
      </c>
      <c r="C66" s="3" t="s">
        <v>78</v>
      </c>
      <c r="D66" s="3" t="s">
        <v>73</v>
      </c>
      <c r="E66" s="3">
        <v>2.4402100000000002E-12</v>
      </c>
      <c r="F66" s="3">
        <v>1.5680100000000001E-4</v>
      </c>
      <c r="G66" s="3">
        <v>1</v>
      </c>
      <c r="H66" s="3">
        <v>2</v>
      </c>
      <c r="I66" s="3">
        <v>8</v>
      </c>
      <c r="J66" s="3" t="s">
        <v>74</v>
      </c>
      <c r="K66" s="3" t="s">
        <v>79</v>
      </c>
      <c r="L66" s="3" t="s">
        <v>76</v>
      </c>
      <c r="M66" s="3">
        <v>1</v>
      </c>
      <c r="N66" s="3">
        <v>1842.9571000000001</v>
      </c>
      <c r="O66" s="3">
        <v>100</v>
      </c>
      <c r="P66" s="3">
        <v>34527387</v>
      </c>
      <c r="Q66" s="3"/>
      <c r="R66" s="3" t="s">
        <v>5</v>
      </c>
      <c r="S66" s="3" t="s">
        <v>0</v>
      </c>
      <c r="T66" s="3" t="s">
        <v>0</v>
      </c>
      <c r="U66" s="3">
        <v>1.004E-4</v>
      </c>
      <c r="V66" s="3">
        <v>4.4840000000000001E-14</v>
      </c>
      <c r="W66" s="3">
        <v>3.12</v>
      </c>
      <c r="X66" s="3">
        <v>75.47</v>
      </c>
    </row>
    <row r="68" spans="1:24">
      <c r="A68" s="3" t="b">
        <v>0</v>
      </c>
      <c r="B68" s="3" t="s">
        <v>0</v>
      </c>
      <c r="C68" s="3" t="s">
        <v>80</v>
      </c>
      <c r="D68" s="3" t="s">
        <v>81</v>
      </c>
      <c r="E68" s="3">
        <v>3.9170699999999998E-6</v>
      </c>
      <c r="F68" s="3">
        <v>1.1918599999999999E-4</v>
      </c>
      <c r="G68" s="3">
        <v>1</v>
      </c>
      <c r="H68" s="3">
        <v>2</v>
      </c>
      <c r="I68" s="3">
        <v>2</v>
      </c>
      <c r="J68" s="3" t="s">
        <v>82</v>
      </c>
      <c r="K68" s="3" t="s">
        <v>83</v>
      </c>
      <c r="L68" s="3" t="s">
        <v>84</v>
      </c>
      <c r="M68" s="3">
        <v>1</v>
      </c>
      <c r="N68" s="3">
        <v>2203.0811899999999</v>
      </c>
      <c r="O68" s="3">
        <v>100</v>
      </c>
      <c r="P68" s="3">
        <v>1482833.75</v>
      </c>
      <c r="Q68" s="3"/>
      <c r="R68" s="3" t="s">
        <v>5</v>
      </c>
      <c r="S68" s="3" t="s">
        <v>0</v>
      </c>
      <c r="T68" s="3" t="s">
        <v>0</v>
      </c>
      <c r="U68" s="3">
        <v>8.5699999999999996E-5</v>
      </c>
      <c r="V68" s="3">
        <v>8.9459999999999998E-7</v>
      </c>
      <c r="W68" s="3">
        <v>4.1500000000000004</v>
      </c>
      <c r="X68" s="3">
        <v>62.57</v>
      </c>
    </row>
    <row r="69" spans="1:24" s="2" customFormat="1">
      <c r="A69" s="1" t="b">
        <v>0</v>
      </c>
      <c r="B69" s="1" t="s">
        <v>0</v>
      </c>
      <c r="C69" s="1" t="s">
        <v>80</v>
      </c>
      <c r="D69" s="1" t="s">
        <v>85</v>
      </c>
      <c r="E69" s="1">
        <v>9.1365700000000001E-3</v>
      </c>
      <c r="F69" s="1">
        <v>4.2476100000000001E-4</v>
      </c>
      <c r="G69" s="1">
        <v>1</v>
      </c>
      <c r="H69" s="1">
        <v>2</v>
      </c>
      <c r="I69" s="1">
        <v>1</v>
      </c>
      <c r="J69" s="1" t="s">
        <v>82</v>
      </c>
      <c r="K69" s="1" t="s">
        <v>83</v>
      </c>
      <c r="L69" s="1" t="s">
        <v>5</v>
      </c>
      <c r="M69" s="1">
        <v>1</v>
      </c>
      <c r="N69" s="1">
        <v>2206.1000199999999</v>
      </c>
      <c r="O69" s="1">
        <v>100</v>
      </c>
      <c r="P69" s="1">
        <v>899666.5625</v>
      </c>
      <c r="Q69" s="1">
        <f>P69/(P69+P68)</f>
        <v>0.3776144572908634</v>
      </c>
      <c r="R69" s="1" t="s">
        <v>5</v>
      </c>
      <c r="S69" s="1" t="s">
        <v>0</v>
      </c>
      <c r="T69" s="1" t="s">
        <v>0</v>
      </c>
      <c r="U69" s="1">
        <v>2.5470000000000001E-4</v>
      </c>
      <c r="V69" s="1">
        <v>4.3660000000000001E-3</v>
      </c>
      <c r="W69" s="1">
        <v>2.4300000000000002</v>
      </c>
      <c r="X69" s="1">
        <v>58.8</v>
      </c>
    </row>
    <row r="71" spans="1:24" s="2" customFormat="1">
      <c r="A71" s="7" t="b">
        <v>0</v>
      </c>
      <c r="B71" s="7" t="s">
        <v>0</v>
      </c>
      <c r="C71" s="7" t="s">
        <v>86</v>
      </c>
      <c r="D71" s="7" t="s">
        <v>85</v>
      </c>
      <c r="E71" s="7">
        <v>1.0235299999999999E-3</v>
      </c>
      <c r="F71" s="7">
        <v>1.4602699999999999E-4</v>
      </c>
      <c r="G71" s="7">
        <v>1</v>
      </c>
      <c r="H71" s="7">
        <v>1</v>
      </c>
      <c r="I71" s="7">
        <v>2</v>
      </c>
      <c r="J71" s="7" t="s">
        <v>3</v>
      </c>
      <c r="K71" s="7" t="s">
        <v>87</v>
      </c>
      <c r="L71" s="7" t="s">
        <v>5</v>
      </c>
      <c r="M71" s="7">
        <v>0</v>
      </c>
      <c r="N71" s="7">
        <v>2904.3588199999999</v>
      </c>
      <c r="O71" s="7">
        <v>100</v>
      </c>
      <c r="P71" s="7">
        <v>1352472.5</v>
      </c>
      <c r="Q71" s="7">
        <f>P71/(P71+P72)</f>
        <v>0.4442566466169538</v>
      </c>
      <c r="R71" s="7" t="s">
        <v>5</v>
      </c>
      <c r="S71" s="7" t="s">
        <v>0</v>
      </c>
      <c r="T71" s="7" t="s">
        <v>0</v>
      </c>
      <c r="U71" s="7">
        <v>9.7440000000000002E-5</v>
      </c>
      <c r="V71" s="7">
        <v>4.4190000000000001E-4</v>
      </c>
      <c r="W71" s="7">
        <v>1.27</v>
      </c>
      <c r="X71" s="7">
        <v>92.23</v>
      </c>
    </row>
    <row r="72" spans="1:24">
      <c r="A72" s="4" t="b">
        <v>0</v>
      </c>
      <c r="B72" s="4" t="s">
        <v>0</v>
      </c>
      <c r="C72" s="4" t="s">
        <v>86</v>
      </c>
      <c r="D72" s="4" t="s">
        <v>81</v>
      </c>
      <c r="E72" s="4">
        <v>4.1403799999999997E-6</v>
      </c>
      <c r="F72" s="4">
        <v>1.8065600000000001E-4</v>
      </c>
      <c r="G72" s="4">
        <v>1</v>
      </c>
      <c r="H72" s="4">
        <v>1</v>
      </c>
      <c r="I72" s="4">
        <v>1</v>
      </c>
      <c r="J72" s="4" t="s">
        <v>3</v>
      </c>
      <c r="K72" s="4" t="s">
        <v>87</v>
      </c>
      <c r="L72" s="4" t="s">
        <v>88</v>
      </c>
      <c r="M72" s="4">
        <v>0</v>
      </c>
      <c r="N72" s="4">
        <v>2901.3399899999999</v>
      </c>
      <c r="O72" s="4">
        <v>100</v>
      </c>
      <c r="P72" s="4">
        <v>1691877</v>
      </c>
      <c r="Q72" s="4"/>
      <c r="R72" s="4" t="s">
        <v>5</v>
      </c>
      <c r="S72" s="4" t="s">
        <v>0</v>
      </c>
      <c r="T72" s="4" t="s">
        <v>0</v>
      </c>
      <c r="U72" s="4">
        <v>1.27E-4</v>
      </c>
      <c r="V72" s="4">
        <v>2.2139999999999999E-6</v>
      </c>
      <c r="W72" s="4">
        <v>3.06</v>
      </c>
      <c r="X72" s="4">
        <v>91.41</v>
      </c>
    </row>
    <row r="74" spans="1:24" s="2" customFormat="1">
      <c r="A74" s="1" t="b">
        <v>0</v>
      </c>
      <c r="B74" s="1" t="s">
        <v>0</v>
      </c>
      <c r="C74" s="1" t="s">
        <v>89</v>
      </c>
      <c r="D74" s="1" t="s">
        <v>90</v>
      </c>
      <c r="E74" s="1">
        <v>3.62226E-4</v>
      </c>
      <c r="F74" s="1">
        <v>1.5310000000000001E-4</v>
      </c>
      <c r="G74" s="1">
        <v>1</v>
      </c>
      <c r="H74" s="1">
        <v>3</v>
      </c>
      <c r="I74" s="1">
        <v>1</v>
      </c>
      <c r="J74" s="1" t="s">
        <v>91</v>
      </c>
      <c r="K74" s="1" t="s">
        <v>92</v>
      </c>
      <c r="L74" s="1" t="s">
        <v>5</v>
      </c>
      <c r="M74" s="1">
        <v>1</v>
      </c>
      <c r="N74" s="1">
        <v>2320.1357400000002</v>
      </c>
      <c r="O74" s="1">
        <v>100</v>
      </c>
      <c r="P74" s="1">
        <v>2931559.75</v>
      </c>
      <c r="Q74" s="1">
        <f>P74/(P74+P75)</f>
        <v>0.54023199740974037</v>
      </c>
      <c r="R74" s="1" t="s">
        <v>5</v>
      </c>
      <c r="S74" s="1" t="s">
        <v>0</v>
      </c>
      <c r="T74" s="1" t="s">
        <v>0</v>
      </c>
      <c r="U74" s="1">
        <v>1.077E-4</v>
      </c>
      <c r="V74" s="1">
        <v>1.161E-4</v>
      </c>
      <c r="W74" s="1">
        <v>3.03</v>
      </c>
      <c r="X74" s="1">
        <v>110.85</v>
      </c>
    </row>
    <row r="75" spans="1:24">
      <c r="A75" s="3" t="b">
        <v>0</v>
      </c>
      <c r="B75" s="3" t="s">
        <v>0</v>
      </c>
      <c r="C75" s="3" t="s">
        <v>89</v>
      </c>
      <c r="D75" s="3" t="s">
        <v>93</v>
      </c>
      <c r="E75" s="3">
        <v>1.90752E-3</v>
      </c>
      <c r="F75" s="3">
        <v>1.5310000000000001E-4</v>
      </c>
      <c r="G75" s="3">
        <v>1</v>
      </c>
      <c r="H75" s="3">
        <v>3</v>
      </c>
      <c r="I75" s="3">
        <v>1</v>
      </c>
      <c r="J75" s="3" t="s">
        <v>91</v>
      </c>
      <c r="K75" s="3" t="s">
        <v>92</v>
      </c>
      <c r="L75" s="3" t="s">
        <v>94</v>
      </c>
      <c r="M75" s="3">
        <v>1</v>
      </c>
      <c r="N75" s="3">
        <v>2317.1169100000002</v>
      </c>
      <c r="O75" s="3">
        <v>100</v>
      </c>
      <c r="P75" s="3">
        <v>2494923.25</v>
      </c>
      <c r="Q75" s="3"/>
      <c r="R75" s="3" t="s">
        <v>5</v>
      </c>
      <c r="S75" s="3" t="s">
        <v>0</v>
      </c>
      <c r="T75" s="3" t="s">
        <v>0</v>
      </c>
      <c r="U75" s="3">
        <v>1.077E-4</v>
      </c>
      <c r="V75" s="3">
        <v>7.4960000000000001E-4</v>
      </c>
      <c r="W75" s="3">
        <v>2.37</v>
      </c>
      <c r="X75" s="3">
        <v>113.46</v>
      </c>
    </row>
    <row r="77" spans="1:24" s="2" customFormat="1">
      <c r="A77" s="1" t="b">
        <v>0</v>
      </c>
      <c r="B77" s="1" t="s">
        <v>0</v>
      </c>
      <c r="C77" s="1" t="s">
        <v>95</v>
      </c>
      <c r="D77" s="1" t="s">
        <v>96</v>
      </c>
      <c r="E77" s="1">
        <v>1.92918E-6</v>
      </c>
      <c r="F77" s="1">
        <v>1.5310000000000001E-4</v>
      </c>
      <c r="G77" s="1">
        <v>1</v>
      </c>
      <c r="H77" s="1">
        <v>1</v>
      </c>
      <c r="I77" s="1">
        <v>5</v>
      </c>
      <c r="J77" s="1" t="s">
        <v>97</v>
      </c>
      <c r="K77" s="1" t="s">
        <v>98</v>
      </c>
      <c r="L77" s="1" t="s">
        <v>5</v>
      </c>
      <c r="M77" s="1">
        <v>1</v>
      </c>
      <c r="N77" s="1">
        <v>3075.5613600000001</v>
      </c>
      <c r="O77" s="1">
        <v>100</v>
      </c>
      <c r="P77" s="1">
        <v>645028.875</v>
      </c>
      <c r="Q77" s="1">
        <f>P77/(P77+P78+P79)</f>
        <v>9.2647754838729834E-2</v>
      </c>
      <c r="R77" s="1" t="s">
        <v>5</v>
      </c>
      <c r="S77" s="1" t="s">
        <v>0</v>
      </c>
      <c r="T77" s="1" t="s">
        <v>0</v>
      </c>
      <c r="U77" s="1">
        <v>1.077E-4</v>
      </c>
      <c r="V77" s="1">
        <v>3.2819999999999999E-7</v>
      </c>
      <c r="W77" s="1">
        <v>2.74</v>
      </c>
      <c r="X77" s="1">
        <v>99.51</v>
      </c>
    </row>
    <row r="78" spans="1:24">
      <c r="A78" s="3" t="b">
        <v>0</v>
      </c>
      <c r="B78" s="3" t="s">
        <v>0</v>
      </c>
      <c r="C78" s="3" t="s">
        <v>95</v>
      </c>
      <c r="D78" s="3" t="s">
        <v>99</v>
      </c>
      <c r="E78" s="3">
        <v>1.56159E-8</v>
      </c>
      <c r="F78" s="3">
        <v>1.5310000000000001E-4</v>
      </c>
      <c r="G78" s="3">
        <v>1</v>
      </c>
      <c r="H78" s="3">
        <v>1</v>
      </c>
      <c r="I78" s="3">
        <v>3</v>
      </c>
      <c r="J78" s="3" t="s">
        <v>97</v>
      </c>
      <c r="K78" s="3" t="s">
        <v>98</v>
      </c>
      <c r="L78" s="3" t="s">
        <v>100</v>
      </c>
      <c r="M78" s="3">
        <v>1</v>
      </c>
      <c r="N78" s="3">
        <v>3072.5425300000002</v>
      </c>
      <c r="O78" s="3">
        <v>100</v>
      </c>
      <c r="P78" s="3">
        <v>2079678.25</v>
      </c>
      <c r="Q78" s="3"/>
      <c r="R78" s="3" t="s">
        <v>5</v>
      </c>
      <c r="S78" s="3" t="s">
        <v>0</v>
      </c>
      <c r="T78" s="3" t="s">
        <v>0</v>
      </c>
      <c r="U78" s="3">
        <v>1.077E-4</v>
      </c>
      <c r="V78" s="3">
        <v>1.467E-9</v>
      </c>
      <c r="W78" s="3">
        <v>5.03</v>
      </c>
      <c r="X78" s="3">
        <v>96.69</v>
      </c>
    </row>
    <row r="79" spans="1:24">
      <c r="A79" s="4" t="b">
        <v>0</v>
      </c>
      <c r="B79" s="4" t="s">
        <v>0</v>
      </c>
      <c r="C79" s="4" t="s">
        <v>95</v>
      </c>
      <c r="D79" s="4" t="s">
        <v>99</v>
      </c>
      <c r="E79" s="4">
        <v>6.4308900000000003E-9</v>
      </c>
      <c r="F79" s="4">
        <v>1.4602699999999999E-4</v>
      </c>
      <c r="G79" s="4">
        <v>1</v>
      </c>
      <c r="H79" s="4">
        <v>1</v>
      </c>
      <c r="I79" s="4">
        <v>5</v>
      </c>
      <c r="J79" s="4" t="s">
        <v>97</v>
      </c>
      <c r="K79" s="4" t="s">
        <v>98</v>
      </c>
      <c r="L79" s="4" t="s">
        <v>100</v>
      </c>
      <c r="M79" s="4">
        <v>1</v>
      </c>
      <c r="N79" s="4">
        <v>3072.5425300000002</v>
      </c>
      <c r="O79" s="4">
        <v>100</v>
      </c>
      <c r="P79" s="4">
        <v>4237457</v>
      </c>
      <c r="Q79" s="4"/>
      <c r="R79" s="4" t="s">
        <v>5</v>
      </c>
      <c r="S79" s="4" t="s">
        <v>0</v>
      </c>
      <c r="T79" s="4" t="s">
        <v>0</v>
      </c>
      <c r="U79" s="4">
        <v>9.7440000000000002E-5</v>
      </c>
      <c r="V79" s="4">
        <v>9.2400000000000001E-10</v>
      </c>
      <c r="W79" s="4">
        <v>3.11</v>
      </c>
      <c r="X79" s="4">
        <v>96.95</v>
      </c>
    </row>
    <row r="81" spans="1:24">
      <c r="A81" s="3" t="b">
        <v>0</v>
      </c>
      <c r="B81" s="3" t="s">
        <v>0</v>
      </c>
      <c r="C81" s="3" t="s">
        <v>101</v>
      </c>
      <c r="D81" s="3" t="s">
        <v>102</v>
      </c>
      <c r="E81" s="3">
        <v>1.4065200000000001E-3</v>
      </c>
      <c r="F81" s="3">
        <v>1.1918599999999999E-4</v>
      </c>
      <c r="G81" s="3">
        <v>1</v>
      </c>
      <c r="H81" s="3">
        <v>1</v>
      </c>
      <c r="I81" s="3">
        <v>1</v>
      </c>
      <c r="J81" s="3" t="s">
        <v>103</v>
      </c>
      <c r="K81" s="3" t="s">
        <v>104</v>
      </c>
      <c r="L81" s="3" t="s">
        <v>105</v>
      </c>
      <c r="M81" s="3">
        <v>2</v>
      </c>
      <c r="N81" s="3">
        <v>2821.50693</v>
      </c>
      <c r="O81" s="3">
        <v>100</v>
      </c>
      <c r="P81" s="3">
        <v>2427844.25</v>
      </c>
      <c r="Q81" s="3"/>
      <c r="R81" s="3" t="s">
        <v>5</v>
      </c>
      <c r="S81" s="3" t="s">
        <v>0</v>
      </c>
      <c r="T81" s="3" t="s">
        <v>0</v>
      </c>
      <c r="U81" s="3">
        <v>8.5699999999999996E-5</v>
      </c>
      <c r="V81" s="3">
        <v>5.7729999999999999E-4</v>
      </c>
      <c r="W81" s="3">
        <v>3.8</v>
      </c>
      <c r="X81" s="3">
        <v>104.5</v>
      </c>
    </row>
    <row r="82" spans="1:24">
      <c r="A82" s="4" t="b">
        <v>0</v>
      </c>
      <c r="B82" s="4" t="s">
        <v>0</v>
      </c>
      <c r="C82" s="4" t="s">
        <v>101</v>
      </c>
      <c r="D82" s="4" t="s">
        <v>102</v>
      </c>
      <c r="E82" s="4">
        <v>2.5799100000000002E-7</v>
      </c>
      <c r="F82" s="4">
        <v>9.6275799999999997E-5</v>
      </c>
      <c r="G82" s="4">
        <v>1</v>
      </c>
      <c r="H82" s="4">
        <v>1</v>
      </c>
      <c r="I82" s="4">
        <v>1</v>
      </c>
      <c r="J82" s="4" t="s">
        <v>103</v>
      </c>
      <c r="K82" s="4" t="s">
        <v>104</v>
      </c>
      <c r="L82" s="4" t="s">
        <v>105</v>
      </c>
      <c r="M82" s="4">
        <v>2</v>
      </c>
      <c r="N82" s="4">
        <v>2821.50693</v>
      </c>
      <c r="O82" s="4">
        <v>100</v>
      </c>
      <c r="P82" s="4">
        <v>1004078.125</v>
      </c>
      <c r="Q82" s="4"/>
      <c r="R82" s="4" t="s">
        <v>5</v>
      </c>
      <c r="S82" s="4" t="s">
        <v>0</v>
      </c>
      <c r="T82" s="4" t="s">
        <v>0</v>
      </c>
      <c r="U82" s="4">
        <v>6.4989999999999999E-5</v>
      </c>
      <c r="V82" s="4">
        <v>2.4990000000000001E-8</v>
      </c>
      <c r="W82" s="4">
        <v>3.17</v>
      </c>
      <c r="X82" s="4">
        <v>103.6</v>
      </c>
    </row>
    <row r="83" spans="1:24" s="2" customFormat="1">
      <c r="A83" s="7" t="b">
        <v>0</v>
      </c>
      <c r="B83" s="7" t="s">
        <v>0</v>
      </c>
      <c r="C83" s="7" t="s">
        <v>101</v>
      </c>
      <c r="D83" s="7" t="s">
        <v>106</v>
      </c>
      <c r="E83" s="7">
        <v>3.0459699999999999E-2</v>
      </c>
      <c r="F83" s="7">
        <v>1.45634E-3</v>
      </c>
      <c r="G83" s="7">
        <v>1</v>
      </c>
      <c r="H83" s="7">
        <v>1</v>
      </c>
      <c r="I83" s="7">
        <v>1</v>
      </c>
      <c r="J83" s="7" t="s">
        <v>103</v>
      </c>
      <c r="K83" s="7" t="s">
        <v>104</v>
      </c>
      <c r="L83" s="7" t="s">
        <v>5</v>
      </c>
      <c r="M83" s="7">
        <v>2</v>
      </c>
      <c r="N83" s="7">
        <v>2824.52576</v>
      </c>
      <c r="O83" s="7">
        <v>100</v>
      </c>
      <c r="P83" s="7">
        <v>870387.25</v>
      </c>
      <c r="Q83" s="7">
        <f>P83/(P81+P82+P83+P84)</f>
        <v>0.15588868553770072</v>
      </c>
      <c r="R83" s="7" t="s">
        <v>5</v>
      </c>
      <c r="S83" s="7" t="s">
        <v>0</v>
      </c>
      <c r="T83" s="7" t="s">
        <v>0</v>
      </c>
      <c r="U83" s="7">
        <v>8.2660000000000003E-4</v>
      </c>
      <c r="V83" s="7">
        <v>1.4880000000000001E-2</v>
      </c>
      <c r="W83" s="7">
        <v>2.77</v>
      </c>
      <c r="X83" s="7">
        <v>103.57</v>
      </c>
    </row>
    <row r="84" spans="1:24">
      <c r="A84" s="4" t="b">
        <v>0</v>
      </c>
      <c r="B84" s="4" t="s">
        <v>0</v>
      </c>
      <c r="C84" s="4" t="s">
        <v>101</v>
      </c>
      <c r="D84" s="4" t="s">
        <v>102</v>
      </c>
      <c r="E84" s="4">
        <v>2.0981499999999999E-5</v>
      </c>
      <c r="F84" s="4">
        <v>1.8065600000000001E-4</v>
      </c>
      <c r="G84" s="4">
        <v>1</v>
      </c>
      <c r="H84" s="4">
        <v>1</v>
      </c>
      <c r="I84" s="4">
        <v>1</v>
      </c>
      <c r="J84" s="4" t="s">
        <v>103</v>
      </c>
      <c r="K84" s="4" t="s">
        <v>104</v>
      </c>
      <c r="L84" s="4" t="s">
        <v>105</v>
      </c>
      <c r="M84" s="4">
        <v>2</v>
      </c>
      <c r="N84" s="4">
        <v>2821.50693</v>
      </c>
      <c r="O84" s="4">
        <v>100</v>
      </c>
      <c r="P84" s="4">
        <v>1281079.875</v>
      </c>
      <c r="Q84" s="4"/>
      <c r="R84" s="4" t="s">
        <v>5</v>
      </c>
      <c r="S84" s="4" t="s">
        <v>0</v>
      </c>
      <c r="T84" s="4" t="s">
        <v>0</v>
      </c>
      <c r="U84" s="4">
        <v>1.27E-4</v>
      </c>
      <c r="V84" s="4">
        <v>1.1199999999999999E-5</v>
      </c>
      <c r="W84" s="4">
        <v>2.56</v>
      </c>
      <c r="X84" s="4">
        <v>104.04</v>
      </c>
    </row>
    <row r="86" spans="1:24">
      <c r="A86" s="3" t="b">
        <v>0</v>
      </c>
      <c r="B86" s="3" t="s">
        <v>0</v>
      </c>
      <c r="C86" s="3" t="s">
        <v>107</v>
      </c>
      <c r="D86" s="3" t="s">
        <v>108</v>
      </c>
      <c r="E86" s="3">
        <v>7.1615600000000002E-8</v>
      </c>
      <c r="F86" s="3">
        <v>1.5310000000000001E-4</v>
      </c>
      <c r="G86" s="3">
        <v>1</v>
      </c>
      <c r="H86" s="3">
        <v>3</v>
      </c>
      <c r="I86" s="3">
        <v>1</v>
      </c>
      <c r="J86" s="3" t="s">
        <v>109</v>
      </c>
      <c r="K86" s="3" t="s">
        <v>110</v>
      </c>
      <c r="L86" s="3" t="s">
        <v>111</v>
      </c>
      <c r="M86" s="3">
        <v>2</v>
      </c>
      <c r="N86" s="3">
        <v>2511.2765800000002</v>
      </c>
      <c r="O86" s="3">
        <v>100</v>
      </c>
      <c r="P86" s="3">
        <v>1609542</v>
      </c>
      <c r="Q86" s="3"/>
      <c r="R86" s="3" t="s">
        <v>5</v>
      </c>
      <c r="S86" s="3" t="s">
        <v>0</v>
      </c>
      <c r="T86" s="3" t="s">
        <v>0</v>
      </c>
      <c r="U86" s="3">
        <v>1.077E-4</v>
      </c>
      <c r="V86" s="3">
        <v>8.1359999999999992E-9</v>
      </c>
      <c r="W86" s="3">
        <v>3.32</v>
      </c>
      <c r="X86" s="3">
        <v>78.56</v>
      </c>
    </row>
    <row r="87" spans="1:24">
      <c r="A87" s="4" t="b">
        <v>0</v>
      </c>
      <c r="B87" s="4" t="s">
        <v>0</v>
      </c>
      <c r="C87" s="4" t="s">
        <v>107</v>
      </c>
      <c r="D87" s="4" t="s">
        <v>108</v>
      </c>
      <c r="E87" s="4">
        <v>1.3040400000000001E-7</v>
      </c>
      <c r="F87" s="4">
        <v>1.4602699999999999E-4</v>
      </c>
      <c r="G87" s="4">
        <v>1</v>
      </c>
      <c r="H87" s="4">
        <v>3</v>
      </c>
      <c r="I87" s="4">
        <v>1</v>
      </c>
      <c r="J87" s="4" t="s">
        <v>109</v>
      </c>
      <c r="K87" s="4" t="s">
        <v>110</v>
      </c>
      <c r="L87" s="4" t="s">
        <v>111</v>
      </c>
      <c r="M87" s="4">
        <v>2</v>
      </c>
      <c r="N87" s="4">
        <v>2511.2765800000002</v>
      </c>
      <c r="O87" s="4">
        <v>100</v>
      </c>
      <c r="P87" s="4">
        <v>2718015.75</v>
      </c>
      <c r="Q87" s="4"/>
      <c r="R87" s="4" t="s">
        <v>5</v>
      </c>
      <c r="S87" s="4" t="s">
        <v>0</v>
      </c>
      <c r="T87" s="4" t="s">
        <v>0</v>
      </c>
      <c r="U87" s="4">
        <v>9.7440000000000002E-5</v>
      </c>
      <c r="V87" s="4">
        <v>2.482E-8</v>
      </c>
      <c r="W87" s="4">
        <v>2.48</v>
      </c>
      <c r="X87" s="4">
        <v>79.02</v>
      </c>
    </row>
    <row r="88" spans="1:24" s="2" customFormat="1">
      <c r="A88" s="7" t="b">
        <v>0</v>
      </c>
      <c r="B88" s="7" t="s">
        <v>0</v>
      </c>
      <c r="C88" s="7" t="s">
        <v>107</v>
      </c>
      <c r="D88" s="7" t="s">
        <v>112</v>
      </c>
      <c r="E88" s="7">
        <v>8.9287399999999998E-7</v>
      </c>
      <c r="F88" s="7">
        <v>9.6275799999999997E-5</v>
      </c>
      <c r="G88" s="7">
        <v>1</v>
      </c>
      <c r="H88" s="7">
        <v>3</v>
      </c>
      <c r="I88" s="7">
        <v>1</v>
      </c>
      <c r="J88" s="7" t="s">
        <v>109</v>
      </c>
      <c r="K88" s="7" t="s">
        <v>110</v>
      </c>
      <c r="L88" s="7" t="s">
        <v>5</v>
      </c>
      <c r="M88" s="7">
        <v>2</v>
      </c>
      <c r="N88" s="7">
        <v>2514.2954100000002</v>
      </c>
      <c r="O88" s="7">
        <v>100</v>
      </c>
      <c r="P88" s="7">
        <v>27018522</v>
      </c>
      <c r="Q88" s="7">
        <v>0.82945968808591153</v>
      </c>
      <c r="R88" s="7" t="s">
        <v>5</v>
      </c>
      <c r="S88" s="7" t="s">
        <v>0</v>
      </c>
      <c r="T88" s="7" t="s">
        <v>0</v>
      </c>
      <c r="U88" s="7">
        <v>6.4989999999999999E-5</v>
      </c>
      <c r="V88" s="7">
        <v>1.0260000000000001E-7</v>
      </c>
      <c r="W88" s="7">
        <v>3.36</v>
      </c>
      <c r="X88" s="7">
        <v>77.03</v>
      </c>
    </row>
    <row r="89" spans="1:24">
      <c r="A89" s="4" t="b">
        <v>0</v>
      </c>
      <c r="B89" s="4" t="s">
        <v>0</v>
      </c>
      <c r="C89" s="4" t="s">
        <v>107</v>
      </c>
      <c r="D89" s="4" t="s">
        <v>108</v>
      </c>
      <c r="E89" s="4">
        <v>1.17174E-4</v>
      </c>
      <c r="F89" s="4">
        <v>1.8065600000000001E-4</v>
      </c>
      <c r="G89" s="4">
        <v>1</v>
      </c>
      <c r="H89" s="4">
        <v>3</v>
      </c>
      <c r="I89" s="4">
        <v>1</v>
      </c>
      <c r="J89" s="4" t="s">
        <v>109</v>
      </c>
      <c r="K89" s="4" t="s">
        <v>110</v>
      </c>
      <c r="L89" s="4" t="s">
        <v>111</v>
      </c>
      <c r="M89" s="4">
        <v>2</v>
      </c>
      <c r="N89" s="4">
        <v>2511.2765800000002</v>
      </c>
      <c r="O89" s="4">
        <v>100</v>
      </c>
      <c r="P89" s="4">
        <v>1227561.125</v>
      </c>
      <c r="Q89" s="4"/>
      <c r="R89" s="4" t="s">
        <v>5</v>
      </c>
      <c r="S89" s="4" t="s">
        <v>0</v>
      </c>
      <c r="T89" s="4" t="s">
        <v>0</v>
      </c>
      <c r="U89" s="4">
        <v>1.27E-4</v>
      </c>
      <c r="V89" s="4">
        <v>6.2310000000000005E-5</v>
      </c>
      <c r="W89" s="4">
        <v>2.65</v>
      </c>
      <c r="X89" s="4">
        <v>79.099999999999994</v>
      </c>
    </row>
    <row r="91" spans="1:24">
      <c r="A91" s="3" t="b">
        <v>0</v>
      </c>
      <c r="B91" s="3" t="s">
        <v>0</v>
      </c>
      <c r="C91" s="3" t="s">
        <v>113</v>
      </c>
      <c r="D91" s="3" t="s">
        <v>114</v>
      </c>
      <c r="E91" s="3">
        <v>2.0430999999999999E-8</v>
      </c>
      <c r="F91" s="3">
        <v>1.1918599999999999E-4</v>
      </c>
      <c r="G91" s="3">
        <v>1</v>
      </c>
      <c r="H91" s="3">
        <v>1</v>
      </c>
      <c r="I91" s="3">
        <v>2</v>
      </c>
      <c r="J91" s="3" t="s">
        <v>115</v>
      </c>
      <c r="K91" s="3" t="s">
        <v>116</v>
      </c>
      <c r="L91" s="3" t="s">
        <v>117</v>
      </c>
      <c r="M91" s="3">
        <v>2</v>
      </c>
      <c r="N91" s="3">
        <v>2683.36456</v>
      </c>
      <c r="O91" s="3">
        <v>100</v>
      </c>
      <c r="P91" s="3">
        <v>16206716</v>
      </c>
      <c r="Q91" s="3"/>
      <c r="R91" s="3" t="s">
        <v>5</v>
      </c>
      <c r="S91" s="3" t="s">
        <v>0</v>
      </c>
      <c r="T91" s="3" t="s">
        <v>0</v>
      </c>
      <c r="U91" s="3">
        <v>8.5699999999999996E-5</v>
      </c>
      <c r="V91" s="3">
        <v>2.7799999999999999E-9</v>
      </c>
      <c r="W91" s="3">
        <v>5.08</v>
      </c>
      <c r="X91" s="3">
        <v>87.55</v>
      </c>
    </row>
    <row r="92" spans="1:24">
      <c r="A92" s="4" t="b">
        <v>0</v>
      </c>
      <c r="B92" s="4" t="s">
        <v>0</v>
      </c>
      <c r="C92" s="4" t="s">
        <v>113</v>
      </c>
      <c r="D92" s="4" t="s">
        <v>114</v>
      </c>
      <c r="E92" s="4">
        <v>3.1308600000000002E-4</v>
      </c>
      <c r="F92" s="4">
        <v>9.16015E-5</v>
      </c>
      <c r="G92" s="4">
        <v>1</v>
      </c>
      <c r="H92" s="4">
        <v>1</v>
      </c>
      <c r="I92" s="4">
        <v>2</v>
      </c>
      <c r="J92" s="4" t="s">
        <v>115</v>
      </c>
      <c r="K92" s="4" t="s">
        <v>116</v>
      </c>
      <c r="L92" s="4" t="s">
        <v>117</v>
      </c>
      <c r="M92" s="4">
        <v>2</v>
      </c>
      <c r="N92" s="4">
        <v>2683.36456</v>
      </c>
      <c r="O92" s="4">
        <v>100</v>
      </c>
      <c r="P92" s="4">
        <v>7925957</v>
      </c>
      <c r="Q92" s="4"/>
      <c r="R92" s="4" t="s">
        <v>5</v>
      </c>
      <c r="S92" s="4" t="s">
        <v>0</v>
      </c>
      <c r="T92" s="4" t="s">
        <v>0</v>
      </c>
      <c r="U92" s="4">
        <v>6.4070000000000002E-5</v>
      </c>
      <c r="V92" s="4">
        <v>8.9289999999999994E-5</v>
      </c>
      <c r="W92" s="4">
        <v>3.62</v>
      </c>
      <c r="X92" s="4">
        <v>86.87</v>
      </c>
    </row>
    <row r="93" spans="1:24" s="2" customFormat="1">
      <c r="A93" s="7" t="b">
        <v>0</v>
      </c>
      <c r="B93" s="7" t="s">
        <v>0</v>
      </c>
      <c r="C93" s="7" t="s">
        <v>113</v>
      </c>
      <c r="D93" s="7" t="s">
        <v>118</v>
      </c>
      <c r="E93" s="7">
        <v>2.77793E-2</v>
      </c>
      <c r="F93" s="7">
        <v>1.37232E-3</v>
      </c>
      <c r="G93" s="7">
        <v>1</v>
      </c>
      <c r="H93" s="7">
        <v>1</v>
      </c>
      <c r="I93" s="7">
        <v>1</v>
      </c>
      <c r="J93" s="7" t="s">
        <v>115</v>
      </c>
      <c r="K93" s="7" t="s">
        <v>116</v>
      </c>
      <c r="L93" s="7" t="s">
        <v>5</v>
      </c>
      <c r="M93" s="7">
        <v>2</v>
      </c>
      <c r="N93" s="7">
        <v>2686.38339</v>
      </c>
      <c r="O93" s="7">
        <v>100</v>
      </c>
      <c r="P93" s="7">
        <v>2739437.5</v>
      </c>
      <c r="Q93" s="7">
        <f>P93/(P91+P92+P93+P94+P95)</f>
        <v>7.9503061012050402E-2</v>
      </c>
      <c r="R93" s="7" t="s">
        <v>5</v>
      </c>
      <c r="S93" s="7" t="s">
        <v>0</v>
      </c>
      <c r="T93" s="7" t="s">
        <v>0</v>
      </c>
      <c r="U93" s="7">
        <v>7.8299999999999995E-4</v>
      </c>
      <c r="V93" s="7">
        <v>1.34E-2</v>
      </c>
      <c r="W93" s="7">
        <v>2.34</v>
      </c>
      <c r="X93" s="7">
        <v>88.5</v>
      </c>
    </row>
    <row r="94" spans="1:24">
      <c r="A94" s="4" t="b">
        <v>0</v>
      </c>
      <c r="B94" s="4" t="s">
        <v>0</v>
      </c>
      <c r="C94" s="4" t="s">
        <v>113</v>
      </c>
      <c r="D94" s="4" t="s">
        <v>114</v>
      </c>
      <c r="E94" s="4">
        <v>2.6996999999999999E-5</v>
      </c>
      <c r="F94" s="4">
        <v>1.8065600000000001E-4</v>
      </c>
      <c r="G94" s="4">
        <v>1</v>
      </c>
      <c r="H94" s="4">
        <v>1</v>
      </c>
      <c r="I94" s="4">
        <v>2</v>
      </c>
      <c r="J94" s="4" t="s">
        <v>115</v>
      </c>
      <c r="K94" s="4" t="s">
        <v>116</v>
      </c>
      <c r="L94" s="4" t="s">
        <v>117</v>
      </c>
      <c r="M94" s="4">
        <v>2</v>
      </c>
      <c r="N94" s="4">
        <v>2683.36456</v>
      </c>
      <c r="O94" s="4">
        <v>100</v>
      </c>
      <c r="P94" s="4">
        <v>7046133</v>
      </c>
      <c r="Q94" s="4"/>
      <c r="R94" s="4" t="s">
        <v>5</v>
      </c>
      <c r="S94" s="4" t="s">
        <v>0</v>
      </c>
      <c r="T94" s="4" t="s">
        <v>0</v>
      </c>
      <c r="U94" s="4">
        <v>1.27E-4</v>
      </c>
      <c r="V94" s="4">
        <v>1.438E-5</v>
      </c>
      <c r="W94" s="4">
        <v>4.18</v>
      </c>
      <c r="X94" s="4">
        <v>87.21</v>
      </c>
    </row>
    <row r="95" spans="1:24">
      <c r="A95" s="3" t="b">
        <v>0</v>
      </c>
      <c r="B95" s="3" t="s">
        <v>0</v>
      </c>
      <c r="C95" s="3" t="s">
        <v>113</v>
      </c>
      <c r="D95" s="3" t="s">
        <v>114</v>
      </c>
      <c r="E95" s="3">
        <v>9.0374400000000008E-3</v>
      </c>
      <c r="F95" s="3">
        <v>7.6022999999999998E-4</v>
      </c>
      <c r="G95" s="3">
        <v>1</v>
      </c>
      <c r="H95" s="3">
        <v>1</v>
      </c>
      <c r="I95" s="3">
        <v>2</v>
      </c>
      <c r="J95" s="3" t="s">
        <v>115</v>
      </c>
      <c r="K95" s="3" t="s">
        <v>116</v>
      </c>
      <c r="L95" s="3" t="s">
        <v>117</v>
      </c>
      <c r="M95" s="3">
        <v>2</v>
      </c>
      <c r="N95" s="3">
        <v>2683.36456</v>
      </c>
      <c r="O95" s="3">
        <v>100</v>
      </c>
      <c r="P95" s="3">
        <v>538763.125</v>
      </c>
      <c r="Q95" s="3"/>
      <c r="R95" s="3" t="s">
        <v>5</v>
      </c>
      <c r="S95" s="3" t="s">
        <v>0</v>
      </c>
      <c r="T95" s="3" t="s">
        <v>0</v>
      </c>
      <c r="U95" s="3">
        <v>4.0069999999999998E-4</v>
      </c>
      <c r="V95" s="3">
        <v>3.2859999999999999E-3</v>
      </c>
      <c r="W95" s="3">
        <v>1.57</v>
      </c>
      <c r="X95" s="3">
        <v>88.4</v>
      </c>
    </row>
    <row r="97" spans="1:24" s="2" customFormat="1">
      <c r="A97" s="7" t="b">
        <v>0</v>
      </c>
      <c r="B97" s="7" t="s">
        <v>0</v>
      </c>
      <c r="C97" s="7" t="s">
        <v>119</v>
      </c>
      <c r="D97" s="7" t="s">
        <v>120</v>
      </c>
      <c r="E97" s="7">
        <v>8.1350199999999998E-3</v>
      </c>
      <c r="F97" s="7">
        <v>5.8096899999999997E-4</v>
      </c>
      <c r="G97" s="7">
        <v>1</v>
      </c>
      <c r="H97" s="7">
        <v>2</v>
      </c>
      <c r="I97" s="7">
        <v>1</v>
      </c>
      <c r="J97" s="7" t="s">
        <v>121</v>
      </c>
      <c r="K97" s="7" t="s">
        <v>122</v>
      </c>
      <c r="L97" s="7" t="s">
        <v>5</v>
      </c>
      <c r="M97" s="7">
        <v>1</v>
      </c>
      <c r="N97" s="7">
        <v>2986.57456</v>
      </c>
      <c r="O97" s="7">
        <v>100</v>
      </c>
      <c r="P97" s="7">
        <v>554779.625</v>
      </c>
      <c r="Q97" s="7">
        <f>P97/(P97+P98+P99+P100+P101)</f>
        <v>3.2367676056625119E-2</v>
      </c>
      <c r="R97" s="7" t="s">
        <v>5</v>
      </c>
      <c r="S97" s="7" t="s">
        <v>0</v>
      </c>
      <c r="T97" s="7" t="s">
        <v>0</v>
      </c>
      <c r="U97" s="7">
        <v>3.2850000000000002E-4</v>
      </c>
      <c r="V97" s="7">
        <v>4.2589999999999998E-3</v>
      </c>
      <c r="W97" s="7">
        <v>2.02</v>
      </c>
      <c r="X97" s="7">
        <v>94.27</v>
      </c>
    </row>
    <row r="98" spans="1:24">
      <c r="A98" s="4" t="b">
        <v>0</v>
      </c>
      <c r="B98" s="4" t="s">
        <v>0</v>
      </c>
      <c r="C98" s="4" t="s">
        <v>119</v>
      </c>
      <c r="D98" s="4" t="s">
        <v>123</v>
      </c>
      <c r="E98" s="4">
        <v>7.1515100000000003E-9</v>
      </c>
      <c r="F98" s="4">
        <v>9.16015E-5</v>
      </c>
      <c r="G98" s="4">
        <v>1</v>
      </c>
      <c r="H98" s="4">
        <v>2</v>
      </c>
      <c r="I98" s="4">
        <v>2</v>
      </c>
      <c r="J98" s="4" t="s">
        <v>121</v>
      </c>
      <c r="K98" s="4" t="s">
        <v>122</v>
      </c>
      <c r="L98" s="4" t="s">
        <v>124</v>
      </c>
      <c r="M98" s="4">
        <v>1</v>
      </c>
      <c r="N98" s="4">
        <v>2983.55573</v>
      </c>
      <c r="O98" s="4">
        <v>100</v>
      </c>
      <c r="P98" s="4">
        <v>4687920.5</v>
      </c>
      <c r="Q98" s="4"/>
      <c r="R98" s="4" t="s">
        <v>5</v>
      </c>
      <c r="S98" s="4" t="s">
        <v>0</v>
      </c>
      <c r="T98" s="4" t="s">
        <v>0</v>
      </c>
      <c r="U98" s="4">
        <v>6.4070000000000002E-5</v>
      </c>
      <c r="V98" s="4">
        <v>5.3749999999999995E-10</v>
      </c>
      <c r="W98" s="4">
        <v>4.63</v>
      </c>
      <c r="X98" s="4">
        <v>93.53</v>
      </c>
    </row>
    <row r="99" spans="1:24">
      <c r="A99" s="4" t="b">
        <v>0</v>
      </c>
      <c r="B99" s="4" t="s">
        <v>0</v>
      </c>
      <c r="C99" s="4" t="s">
        <v>119</v>
      </c>
      <c r="D99" s="4" t="s">
        <v>123</v>
      </c>
      <c r="E99" s="4">
        <v>2.6665500000000001E-9</v>
      </c>
      <c r="F99" s="4">
        <v>9.6275799999999997E-5</v>
      </c>
      <c r="G99" s="4">
        <v>1</v>
      </c>
      <c r="H99" s="4">
        <v>2</v>
      </c>
      <c r="I99" s="4">
        <v>2</v>
      </c>
      <c r="J99" s="4" t="s">
        <v>121</v>
      </c>
      <c r="K99" s="4" t="s">
        <v>122</v>
      </c>
      <c r="L99" s="4" t="s">
        <v>124</v>
      </c>
      <c r="M99" s="4">
        <v>1</v>
      </c>
      <c r="N99" s="4">
        <v>2983.55573</v>
      </c>
      <c r="O99" s="4">
        <v>100</v>
      </c>
      <c r="P99" s="4">
        <v>4193925</v>
      </c>
      <c r="Q99" s="4"/>
      <c r="R99" s="4" t="s">
        <v>5</v>
      </c>
      <c r="S99" s="4" t="s">
        <v>0</v>
      </c>
      <c r="T99" s="4" t="s">
        <v>0</v>
      </c>
      <c r="U99" s="4">
        <v>6.4989999999999999E-5</v>
      </c>
      <c r="V99" s="4">
        <v>1.372E-10</v>
      </c>
      <c r="W99" s="4">
        <v>4.49</v>
      </c>
      <c r="X99" s="4">
        <v>94.34</v>
      </c>
    </row>
    <row r="100" spans="1:24">
      <c r="A100" s="4" t="b">
        <v>0</v>
      </c>
      <c r="B100" s="4" t="s">
        <v>0</v>
      </c>
      <c r="C100" s="4" t="s">
        <v>119</v>
      </c>
      <c r="D100" s="4" t="s">
        <v>123</v>
      </c>
      <c r="E100" s="4">
        <v>4.5707300000000003E-8</v>
      </c>
      <c r="F100" s="4">
        <v>1.8065600000000001E-4</v>
      </c>
      <c r="G100" s="4">
        <v>1</v>
      </c>
      <c r="H100" s="4">
        <v>2</v>
      </c>
      <c r="I100" s="4">
        <v>2</v>
      </c>
      <c r="J100" s="4" t="s">
        <v>121</v>
      </c>
      <c r="K100" s="4" t="s">
        <v>122</v>
      </c>
      <c r="L100" s="4" t="s">
        <v>124</v>
      </c>
      <c r="M100" s="4">
        <v>1</v>
      </c>
      <c r="N100" s="4">
        <v>2983.55573</v>
      </c>
      <c r="O100" s="4">
        <v>100</v>
      </c>
      <c r="P100" s="4">
        <v>5952575.5</v>
      </c>
      <c r="Q100" s="4"/>
      <c r="R100" s="4" t="s">
        <v>5</v>
      </c>
      <c r="S100" s="4" t="s">
        <v>0</v>
      </c>
      <c r="T100" s="4" t="s">
        <v>0</v>
      </c>
      <c r="U100" s="4">
        <v>1.27E-4</v>
      </c>
      <c r="V100" s="4">
        <v>2.4699999999999999E-8</v>
      </c>
      <c r="W100" s="4">
        <v>6</v>
      </c>
      <c r="X100" s="4">
        <v>93.64</v>
      </c>
    </row>
    <row r="101" spans="1:24">
      <c r="A101" s="3" t="b">
        <v>0</v>
      </c>
      <c r="B101" s="3" t="s">
        <v>0</v>
      </c>
      <c r="C101" s="3" t="s">
        <v>119</v>
      </c>
      <c r="D101" s="3" t="s">
        <v>123</v>
      </c>
      <c r="E101" s="3">
        <v>1.44124E-10</v>
      </c>
      <c r="F101" s="3">
        <v>1.5680100000000001E-4</v>
      </c>
      <c r="G101" s="3">
        <v>1</v>
      </c>
      <c r="H101" s="3">
        <v>2</v>
      </c>
      <c r="I101" s="3">
        <v>1</v>
      </c>
      <c r="J101" s="3" t="s">
        <v>121</v>
      </c>
      <c r="K101" s="3" t="s">
        <v>122</v>
      </c>
      <c r="L101" s="3" t="s">
        <v>124</v>
      </c>
      <c r="M101" s="3">
        <v>1</v>
      </c>
      <c r="N101" s="3">
        <v>2983.55573</v>
      </c>
      <c r="O101" s="3">
        <v>100</v>
      </c>
      <c r="P101" s="3">
        <v>1750727</v>
      </c>
      <c r="Q101" s="3"/>
      <c r="R101" s="3" t="s">
        <v>5</v>
      </c>
      <c r="S101" s="3" t="s">
        <v>0</v>
      </c>
      <c r="T101" s="3" t="s">
        <v>0</v>
      </c>
      <c r="U101" s="3">
        <v>1.004E-4</v>
      </c>
      <c r="V101" s="3">
        <v>4.6129999999999998E-12</v>
      </c>
      <c r="W101" s="3">
        <v>5.1100000000000003</v>
      </c>
      <c r="X101" s="3">
        <v>94.67</v>
      </c>
    </row>
    <row r="103" spans="1:24">
      <c r="A103" s="3" t="b">
        <v>0</v>
      </c>
      <c r="B103" s="3" t="s">
        <v>0</v>
      </c>
      <c r="C103" s="3" t="s">
        <v>125</v>
      </c>
      <c r="D103" s="3" t="s">
        <v>126</v>
      </c>
      <c r="E103" s="3">
        <v>1.6080400000000001E-8</v>
      </c>
      <c r="F103" s="3">
        <v>1.1918599999999999E-4</v>
      </c>
      <c r="G103" s="3">
        <v>1</v>
      </c>
      <c r="H103" s="3">
        <v>1</v>
      </c>
      <c r="I103" s="3">
        <v>1</v>
      </c>
      <c r="J103" s="3" t="s">
        <v>127</v>
      </c>
      <c r="K103" s="3" t="s">
        <v>128</v>
      </c>
      <c r="L103" s="3" t="s">
        <v>129</v>
      </c>
      <c r="M103" s="3">
        <v>2</v>
      </c>
      <c r="N103" s="3">
        <v>2465.2935699999998</v>
      </c>
      <c r="O103" s="3">
        <v>100</v>
      </c>
      <c r="P103" s="3">
        <v>2449019.25</v>
      </c>
      <c r="Q103" s="3"/>
      <c r="R103" s="3" t="s">
        <v>5</v>
      </c>
      <c r="S103" s="3" t="s">
        <v>0</v>
      </c>
      <c r="T103" s="3" t="s">
        <v>0</v>
      </c>
      <c r="U103" s="3">
        <v>8.5699999999999996E-5</v>
      </c>
      <c r="V103" s="3">
        <v>2.125E-9</v>
      </c>
      <c r="W103" s="3">
        <v>3.71</v>
      </c>
      <c r="X103" s="3">
        <v>87.8</v>
      </c>
    </row>
    <row r="104" spans="1:24">
      <c r="A104" s="4" t="b">
        <v>0</v>
      </c>
      <c r="B104" s="4" t="s">
        <v>0</v>
      </c>
      <c r="C104" s="4" t="s">
        <v>125</v>
      </c>
      <c r="D104" s="4" t="s">
        <v>126</v>
      </c>
      <c r="E104" s="4">
        <v>2.9910799999999998E-7</v>
      </c>
      <c r="F104" s="4">
        <v>9.16015E-5</v>
      </c>
      <c r="G104" s="4">
        <v>1</v>
      </c>
      <c r="H104" s="4">
        <v>1</v>
      </c>
      <c r="I104" s="4">
        <v>1</v>
      </c>
      <c r="J104" s="4" t="s">
        <v>127</v>
      </c>
      <c r="K104" s="4" t="s">
        <v>128</v>
      </c>
      <c r="L104" s="4" t="s">
        <v>129</v>
      </c>
      <c r="M104" s="4">
        <v>2</v>
      </c>
      <c r="N104" s="4">
        <v>2465.2935699999998</v>
      </c>
      <c r="O104" s="4">
        <v>100</v>
      </c>
      <c r="P104" s="4">
        <v>3344565</v>
      </c>
      <c r="Q104" s="4"/>
      <c r="R104" s="4" t="s">
        <v>5</v>
      </c>
      <c r="S104" s="4" t="s">
        <v>0</v>
      </c>
      <c r="T104" s="4" t="s">
        <v>0</v>
      </c>
      <c r="U104" s="4">
        <v>6.4070000000000002E-5</v>
      </c>
      <c r="V104" s="4">
        <v>3.5700000000000002E-8</v>
      </c>
      <c r="W104" s="4">
        <v>3</v>
      </c>
      <c r="X104" s="4">
        <v>87.04</v>
      </c>
    </row>
    <row r="105" spans="1:24" s="2" customFormat="1">
      <c r="A105" s="7" t="b">
        <v>0</v>
      </c>
      <c r="B105" s="7" t="s">
        <v>0</v>
      </c>
      <c r="C105" s="7" t="s">
        <v>125</v>
      </c>
      <c r="D105" s="7" t="s">
        <v>130</v>
      </c>
      <c r="E105" s="7">
        <v>1.8225000000000002E-2</v>
      </c>
      <c r="F105" s="7">
        <v>9.3194000000000003E-4</v>
      </c>
      <c r="G105" s="7">
        <v>1</v>
      </c>
      <c r="H105" s="7">
        <v>1</v>
      </c>
      <c r="I105" s="7">
        <v>1</v>
      </c>
      <c r="J105" s="7" t="s">
        <v>127</v>
      </c>
      <c r="K105" s="7" t="s">
        <v>128</v>
      </c>
      <c r="L105" s="7" t="s">
        <v>5</v>
      </c>
      <c r="M105" s="7">
        <v>2</v>
      </c>
      <c r="N105" s="7">
        <v>2468.3123999999998</v>
      </c>
      <c r="O105" s="7">
        <v>100</v>
      </c>
      <c r="P105" s="7">
        <v>2610910</v>
      </c>
      <c r="Q105" s="7">
        <f>P105/(P103+P104+P105+P106+P107)</f>
        <v>0.14599960571478149</v>
      </c>
      <c r="R105" s="7" t="s">
        <v>5</v>
      </c>
      <c r="S105" s="7" t="s">
        <v>0</v>
      </c>
      <c r="T105" s="7" t="s">
        <v>0</v>
      </c>
      <c r="U105" s="7">
        <v>5.0679999999999996E-4</v>
      </c>
      <c r="V105" s="7">
        <v>8.7419999999999998E-3</v>
      </c>
      <c r="W105" s="7">
        <v>2.46</v>
      </c>
      <c r="X105" s="7">
        <v>87.07</v>
      </c>
    </row>
    <row r="106" spans="1:24">
      <c r="A106" s="4" t="b">
        <v>0</v>
      </c>
      <c r="B106" s="4" t="s">
        <v>0</v>
      </c>
      <c r="C106" s="4" t="s">
        <v>125</v>
      </c>
      <c r="D106" s="4" t="s">
        <v>126</v>
      </c>
      <c r="E106" s="4">
        <v>1.02006E-5</v>
      </c>
      <c r="F106" s="4">
        <v>1.8065600000000001E-4</v>
      </c>
      <c r="G106" s="4">
        <v>1</v>
      </c>
      <c r="H106" s="4">
        <v>1</v>
      </c>
      <c r="I106" s="4">
        <v>2</v>
      </c>
      <c r="J106" s="4" t="s">
        <v>127</v>
      </c>
      <c r="K106" s="4" t="s">
        <v>128</v>
      </c>
      <c r="L106" s="4" t="s">
        <v>129</v>
      </c>
      <c r="M106" s="4">
        <v>2</v>
      </c>
      <c r="N106" s="4">
        <v>2465.2935699999998</v>
      </c>
      <c r="O106" s="4">
        <v>100</v>
      </c>
      <c r="P106" s="4">
        <v>7230731</v>
      </c>
      <c r="Q106" s="4"/>
      <c r="R106" s="4" t="s">
        <v>5</v>
      </c>
      <c r="S106" s="4" t="s">
        <v>0</v>
      </c>
      <c r="T106" s="4" t="s">
        <v>0</v>
      </c>
      <c r="U106" s="4">
        <v>1.27E-4</v>
      </c>
      <c r="V106" s="4">
        <v>5.4539999999999998E-6</v>
      </c>
      <c r="W106" s="4">
        <v>3.2</v>
      </c>
      <c r="X106" s="4">
        <v>87.43</v>
      </c>
    </row>
    <row r="107" spans="1:24">
      <c r="A107" s="3" t="b">
        <v>0</v>
      </c>
      <c r="B107" s="3" t="s">
        <v>0</v>
      </c>
      <c r="C107" s="3" t="s">
        <v>125</v>
      </c>
      <c r="D107" s="3" t="s">
        <v>126</v>
      </c>
      <c r="E107" s="3">
        <v>7.5793499999999997E-6</v>
      </c>
      <c r="F107" s="3">
        <v>1.5680100000000001E-4</v>
      </c>
      <c r="G107" s="3">
        <v>1</v>
      </c>
      <c r="H107" s="3">
        <v>1</v>
      </c>
      <c r="I107" s="3">
        <v>1</v>
      </c>
      <c r="J107" s="3" t="s">
        <v>127</v>
      </c>
      <c r="K107" s="3" t="s">
        <v>128</v>
      </c>
      <c r="L107" s="3" t="s">
        <v>129</v>
      </c>
      <c r="M107" s="3">
        <v>2</v>
      </c>
      <c r="N107" s="3">
        <v>2465.2935699999998</v>
      </c>
      <c r="O107" s="3">
        <v>100</v>
      </c>
      <c r="P107" s="3">
        <v>2247768.25</v>
      </c>
      <c r="Q107" s="3"/>
      <c r="R107" s="3" t="s">
        <v>5</v>
      </c>
      <c r="S107" s="3" t="s">
        <v>0</v>
      </c>
      <c r="T107" s="3" t="s">
        <v>0</v>
      </c>
      <c r="U107" s="3">
        <v>1.004E-4</v>
      </c>
      <c r="V107" s="3">
        <v>1.0610000000000001E-6</v>
      </c>
      <c r="W107" s="3">
        <v>3.6</v>
      </c>
      <c r="X107" s="3">
        <v>87.86</v>
      </c>
    </row>
    <row r="109" spans="1:24" s="2" customFormat="1">
      <c r="A109" s="1" t="b">
        <v>0</v>
      </c>
      <c r="B109" s="1" t="s">
        <v>0</v>
      </c>
      <c r="C109" s="1" t="s">
        <v>131</v>
      </c>
      <c r="D109" s="1" t="s">
        <v>132</v>
      </c>
      <c r="E109" s="1">
        <v>1.3013300000000001E-3</v>
      </c>
      <c r="F109" s="1">
        <v>1.1918599999999999E-4</v>
      </c>
      <c r="G109" s="1">
        <v>2</v>
      </c>
      <c r="H109" s="1">
        <v>7</v>
      </c>
      <c r="I109" s="1">
        <v>1</v>
      </c>
      <c r="J109" s="1" t="s">
        <v>133</v>
      </c>
      <c r="K109" s="1" t="s">
        <v>134</v>
      </c>
      <c r="L109" s="1" t="s">
        <v>5</v>
      </c>
      <c r="M109" s="1">
        <v>1</v>
      </c>
      <c r="N109" s="1">
        <v>1630.87391</v>
      </c>
      <c r="O109" s="1">
        <v>100</v>
      </c>
      <c r="P109" s="1">
        <v>1709581.125</v>
      </c>
      <c r="Q109" s="1">
        <f>P109/(P109+P110+P111+P112+P113+P114+P115+P116)</f>
        <v>1.4526662137358733E-2</v>
      </c>
      <c r="R109" s="1" t="s">
        <v>135</v>
      </c>
      <c r="S109" s="1" t="s">
        <v>0</v>
      </c>
      <c r="T109" s="1" t="s">
        <v>0</v>
      </c>
      <c r="U109" s="1">
        <v>8.5699999999999996E-5</v>
      </c>
      <c r="V109" s="1">
        <v>5.3070000000000005E-4</v>
      </c>
      <c r="W109" s="1">
        <v>2.66</v>
      </c>
      <c r="X109" s="1">
        <v>23.33</v>
      </c>
    </row>
    <row r="110" spans="1:24">
      <c r="A110" s="3" t="b">
        <v>0</v>
      </c>
      <c r="B110" s="3" t="s">
        <v>0</v>
      </c>
      <c r="C110" s="3" t="s">
        <v>131</v>
      </c>
      <c r="D110" s="3" t="s">
        <v>136</v>
      </c>
      <c r="E110" s="3">
        <v>8.7061799999999995E-2</v>
      </c>
      <c r="F110" s="3">
        <v>5.5534399999999998E-3</v>
      </c>
      <c r="G110" s="3">
        <v>2</v>
      </c>
      <c r="H110" s="3">
        <v>7</v>
      </c>
      <c r="I110" s="3">
        <v>1</v>
      </c>
      <c r="J110" s="3" t="s">
        <v>133</v>
      </c>
      <c r="K110" s="3" t="s">
        <v>134</v>
      </c>
      <c r="L110" s="3" t="s">
        <v>137</v>
      </c>
      <c r="M110" s="3">
        <v>1</v>
      </c>
      <c r="N110" s="3">
        <v>1627.85508</v>
      </c>
      <c r="O110" s="3">
        <v>100</v>
      </c>
      <c r="P110" s="3">
        <v>2323207.75</v>
      </c>
      <c r="Q110" s="3"/>
      <c r="R110" s="3" t="s">
        <v>135</v>
      </c>
      <c r="S110" s="3" t="s">
        <v>0</v>
      </c>
      <c r="T110" s="3" t="s">
        <v>0</v>
      </c>
      <c r="U110" s="3">
        <v>3.3909999999999999E-3</v>
      </c>
      <c r="V110" s="3">
        <v>5.5109999999999999E-2</v>
      </c>
      <c r="W110" s="3">
        <v>1.1100000000000001</v>
      </c>
      <c r="X110" s="3">
        <v>23.01</v>
      </c>
    </row>
    <row r="111" spans="1:24">
      <c r="A111" s="3" t="b">
        <v>0</v>
      </c>
      <c r="B111" s="3" t="s">
        <v>0</v>
      </c>
      <c r="C111" s="3" t="s">
        <v>131</v>
      </c>
      <c r="D111" s="3" t="s">
        <v>136</v>
      </c>
      <c r="E111" s="3">
        <v>5.8199099999999998E-6</v>
      </c>
      <c r="F111" s="3">
        <v>1.5310000000000001E-4</v>
      </c>
      <c r="G111" s="3">
        <v>2</v>
      </c>
      <c r="H111" s="3">
        <v>7</v>
      </c>
      <c r="I111" s="3">
        <v>1</v>
      </c>
      <c r="J111" s="3" t="s">
        <v>133</v>
      </c>
      <c r="K111" s="3" t="s">
        <v>134</v>
      </c>
      <c r="L111" s="3" t="s">
        <v>137</v>
      </c>
      <c r="M111" s="3">
        <v>1</v>
      </c>
      <c r="N111" s="3">
        <v>1627.85508</v>
      </c>
      <c r="O111" s="3">
        <v>100</v>
      </c>
      <c r="P111" s="3">
        <v>1257259.375</v>
      </c>
      <c r="Q111" s="3"/>
      <c r="R111" s="3" t="s">
        <v>135</v>
      </c>
      <c r="S111" s="3" t="s">
        <v>0</v>
      </c>
      <c r="T111" s="3" t="s">
        <v>0</v>
      </c>
      <c r="U111" s="3">
        <v>1.077E-4</v>
      </c>
      <c r="V111" s="3">
        <v>1.127E-6</v>
      </c>
      <c r="W111" s="3">
        <v>3.27</v>
      </c>
      <c r="X111" s="3">
        <v>23.39</v>
      </c>
    </row>
    <row r="112" spans="1:24">
      <c r="A112" s="4" t="b">
        <v>0</v>
      </c>
      <c r="B112" s="4" t="s">
        <v>0</v>
      </c>
      <c r="C112" s="4" t="s">
        <v>131</v>
      </c>
      <c r="D112" s="4" t="s">
        <v>136</v>
      </c>
      <c r="E112" s="4">
        <v>5.86866E-6</v>
      </c>
      <c r="F112" s="4">
        <v>1.4602699999999999E-4</v>
      </c>
      <c r="G112" s="4">
        <v>2</v>
      </c>
      <c r="H112" s="4">
        <v>7</v>
      </c>
      <c r="I112" s="4">
        <v>3</v>
      </c>
      <c r="J112" s="4" t="s">
        <v>133</v>
      </c>
      <c r="K112" s="4" t="s">
        <v>134</v>
      </c>
      <c r="L112" s="4" t="s">
        <v>137</v>
      </c>
      <c r="M112" s="4">
        <v>1</v>
      </c>
      <c r="N112" s="4">
        <v>1627.85508</v>
      </c>
      <c r="O112" s="4">
        <v>100</v>
      </c>
      <c r="P112" s="4">
        <v>2935854</v>
      </c>
      <c r="Q112" s="4"/>
      <c r="R112" s="4" t="s">
        <v>135</v>
      </c>
      <c r="S112" s="4" t="s">
        <v>0</v>
      </c>
      <c r="T112" s="4" t="s">
        <v>0</v>
      </c>
      <c r="U112" s="4">
        <v>9.7440000000000002E-5</v>
      </c>
      <c r="V112" s="4">
        <v>1.5799999999999999E-6</v>
      </c>
      <c r="W112" s="4">
        <v>2.14</v>
      </c>
      <c r="X112" s="4">
        <v>22.76</v>
      </c>
    </row>
    <row r="113" spans="1:24">
      <c r="A113" s="4" t="b">
        <v>0</v>
      </c>
      <c r="B113" s="4" t="s">
        <v>0</v>
      </c>
      <c r="C113" s="4" t="s">
        <v>131</v>
      </c>
      <c r="D113" s="4" t="s">
        <v>136</v>
      </c>
      <c r="E113" s="4">
        <v>5.5327500000000004E-9</v>
      </c>
      <c r="F113" s="4">
        <v>9.16015E-5</v>
      </c>
      <c r="G113" s="4">
        <v>2</v>
      </c>
      <c r="H113" s="4">
        <v>7</v>
      </c>
      <c r="I113" s="4">
        <v>5</v>
      </c>
      <c r="J113" s="4" t="s">
        <v>138</v>
      </c>
      <c r="K113" s="4" t="s">
        <v>139</v>
      </c>
      <c r="L113" s="4" t="s">
        <v>140</v>
      </c>
      <c r="M113" s="4">
        <v>1</v>
      </c>
      <c r="N113" s="4">
        <v>1627.85508</v>
      </c>
      <c r="O113" s="4">
        <v>100</v>
      </c>
      <c r="P113" s="4">
        <v>19804506</v>
      </c>
      <c r="Q113" s="4"/>
      <c r="R113" s="4" t="s">
        <v>135</v>
      </c>
      <c r="S113" s="4" t="s">
        <v>0</v>
      </c>
      <c r="T113" s="4" t="s">
        <v>0</v>
      </c>
      <c r="U113" s="4">
        <v>6.4070000000000002E-5</v>
      </c>
      <c r="V113" s="4">
        <v>4.0100000000000001E-10</v>
      </c>
      <c r="W113" s="4">
        <v>4.63</v>
      </c>
      <c r="X113" s="4">
        <v>22.02</v>
      </c>
    </row>
    <row r="114" spans="1:24">
      <c r="A114" s="4" t="b">
        <v>0</v>
      </c>
      <c r="B114" s="4" t="s">
        <v>0</v>
      </c>
      <c r="C114" s="4" t="s">
        <v>131</v>
      </c>
      <c r="D114" s="4" t="s">
        <v>136</v>
      </c>
      <c r="E114" s="4">
        <v>1.84175E-9</v>
      </c>
      <c r="F114" s="4">
        <v>9.6275799999999997E-5</v>
      </c>
      <c r="G114" s="4">
        <v>2</v>
      </c>
      <c r="H114" s="4">
        <v>7</v>
      </c>
      <c r="I114" s="4">
        <v>3</v>
      </c>
      <c r="J114" s="4" t="s">
        <v>138</v>
      </c>
      <c r="K114" s="4" t="s">
        <v>139</v>
      </c>
      <c r="L114" s="4" t="s">
        <v>140</v>
      </c>
      <c r="M114" s="4">
        <v>1</v>
      </c>
      <c r="N114" s="4">
        <v>1627.85508</v>
      </c>
      <c r="O114" s="4">
        <v>100</v>
      </c>
      <c r="P114" s="4">
        <v>25988016.5</v>
      </c>
      <c r="Q114" s="4"/>
      <c r="R114" s="4" t="s">
        <v>135</v>
      </c>
      <c r="S114" s="4" t="s">
        <v>0</v>
      </c>
      <c r="T114" s="4" t="s">
        <v>0</v>
      </c>
      <c r="U114" s="4">
        <v>6.4989999999999999E-5</v>
      </c>
      <c r="V114" s="4">
        <v>8.9930000000000006E-11</v>
      </c>
      <c r="W114" s="4">
        <v>3.48</v>
      </c>
      <c r="X114" s="4">
        <v>22.24</v>
      </c>
    </row>
    <row r="115" spans="1:24">
      <c r="A115" s="4" t="b">
        <v>0</v>
      </c>
      <c r="B115" s="4" t="s">
        <v>0</v>
      </c>
      <c r="C115" s="4" t="s">
        <v>131</v>
      </c>
      <c r="D115" s="4" t="s">
        <v>136</v>
      </c>
      <c r="E115" s="4">
        <v>2.35117E-7</v>
      </c>
      <c r="F115" s="4">
        <v>1.8065600000000001E-4</v>
      </c>
      <c r="G115" s="4">
        <v>2</v>
      </c>
      <c r="H115" s="4">
        <v>7</v>
      </c>
      <c r="I115" s="4">
        <v>4</v>
      </c>
      <c r="J115" s="4" t="s">
        <v>138</v>
      </c>
      <c r="K115" s="4" t="s">
        <v>139</v>
      </c>
      <c r="L115" s="4" t="s">
        <v>140</v>
      </c>
      <c r="M115" s="4">
        <v>1</v>
      </c>
      <c r="N115" s="4">
        <v>1627.85508</v>
      </c>
      <c r="O115" s="4">
        <v>100</v>
      </c>
      <c r="P115" s="4">
        <v>32467725</v>
      </c>
      <c r="Q115" s="4"/>
      <c r="R115" s="4" t="s">
        <v>135</v>
      </c>
      <c r="S115" s="4" t="s">
        <v>0</v>
      </c>
      <c r="T115" s="4" t="s">
        <v>0</v>
      </c>
      <c r="U115" s="4">
        <v>1.27E-4</v>
      </c>
      <c r="V115" s="4">
        <v>1.2630000000000001E-7</v>
      </c>
      <c r="W115" s="4">
        <v>4.13</v>
      </c>
      <c r="X115" s="4">
        <v>22.69</v>
      </c>
    </row>
    <row r="116" spans="1:24">
      <c r="A116" s="3" t="b">
        <v>0</v>
      </c>
      <c r="B116" s="3" t="s">
        <v>0</v>
      </c>
      <c r="C116" s="3" t="s">
        <v>131</v>
      </c>
      <c r="D116" s="3" t="s">
        <v>136</v>
      </c>
      <c r="E116" s="3">
        <v>1.5855099999999999E-10</v>
      </c>
      <c r="F116" s="3">
        <v>1.5680100000000001E-4</v>
      </c>
      <c r="G116" s="3">
        <v>2</v>
      </c>
      <c r="H116" s="3">
        <v>7</v>
      </c>
      <c r="I116" s="3">
        <v>4</v>
      </c>
      <c r="J116" s="3" t="s">
        <v>133</v>
      </c>
      <c r="K116" s="3" t="s">
        <v>134</v>
      </c>
      <c r="L116" s="3" t="s">
        <v>137</v>
      </c>
      <c r="M116" s="3">
        <v>1</v>
      </c>
      <c r="N116" s="3">
        <v>1627.85508</v>
      </c>
      <c r="O116" s="3">
        <v>100</v>
      </c>
      <c r="P116" s="3">
        <v>31199600</v>
      </c>
      <c r="Q116" s="3"/>
      <c r="R116" s="3" t="s">
        <v>135</v>
      </c>
      <c r="S116" s="3" t="s">
        <v>0</v>
      </c>
      <c r="T116" s="3" t="s">
        <v>0</v>
      </c>
      <c r="U116" s="3">
        <v>1.004E-4</v>
      </c>
      <c r="V116" s="3">
        <v>5.1350000000000002E-12</v>
      </c>
      <c r="W116" s="3">
        <v>3.18</v>
      </c>
      <c r="X116" s="3">
        <v>22.57</v>
      </c>
    </row>
    <row r="118" spans="1:24">
      <c r="A118" s="3" t="b">
        <v>0</v>
      </c>
      <c r="B118" s="3" t="s">
        <v>0</v>
      </c>
      <c r="C118" s="3" t="s">
        <v>141</v>
      </c>
      <c r="D118" s="3" t="s">
        <v>93</v>
      </c>
      <c r="E118" s="3">
        <v>2.6469399999999997E-7</v>
      </c>
      <c r="F118" s="3">
        <v>1.5310000000000001E-4</v>
      </c>
      <c r="G118" s="3">
        <v>1</v>
      </c>
      <c r="H118" s="3">
        <v>2</v>
      </c>
      <c r="I118" s="3">
        <v>1</v>
      </c>
      <c r="J118" s="3" t="s">
        <v>91</v>
      </c>
      <c r="K118" s="3" t="s">
        <v>142</v>
      </c>
      <c r="L118" s="3" t="s">
        <v>143</v>
      </c>
      <c r="M118" s="3">
        <v>1</v>
      </c>
      <c r="N118" s="3">
        <v>2949.37619</v>
      </c>
      <c r="O118" s="3">
        <v>100</v>
      </c>
      <c r="P118" s="3">
        <v>2121107</v>
      </c>
      <c r="Q118" s="3"/>
      <c r="R118" s="3" t="s">
        <v>5</v>
      </c>
      <c r="S118" s="3" t="s">
        <v>0</v>
      </c>
      <c r="T118" s="3" t="s">
        <v>0</v>
      </c>
      <c r="U118" s="3">
        <v>1.077E-4</v>
      </c>
      <c r="V118" s="3">
        <v>3.5350000000000002E-8</v>
      </c>
      <c r="W118" s="3">
        <v>3.22</v>
      </c>
      <c r="X118" s="3">
        <v>56.48</v>
      </c>
    </row>
    <row r="119" spans="1:24" s="2" customFormat="1">
      <c r="A119" s="1" t="b">
        <v>0</v>
      </c>
      <c r="B119" s="1" t="s">
        <v>0</v>
      </c>
      <c r="C119" s="1" t="s">
        <v>141</v>
      </c>
      <c r="D119" s="1" t="s">
        <v>90</v>
      </c>
      <c r="E119" s="1">
        <v>4.5805800000000001E-4</v>
      </c>
      <c r="F119" s="1">
        <v>1.5310000000000001E-4</v>
      </c>
      <c r="G119" s="1">
        <v>1</v>
      </c>
      <c r="H119" s="1">
        <v>2</v>
      </c>
      <c r="I119" s="1">
        <v>1</v>
      </c>
      <c r="J119" s="1" t="s">
        <v>91</v>
      </c>
      <c r="K119" s="1" t="s">
        <v>142</v>
      </c>
      <c r="L119" s="1" t="s">
        <v>5</v>
      </c>
      <c r="M119" s="1">
        <v>1</v>
      </c>
      <c r="N119" s="1">
        <v>2952.3950199999999</v>
      </c>
      <c r="O119" s="1">
        <v>100</v>
      </c>
      <c r="P119" s="1">
        <v>815302.8125</v>
      </c>
      <c r="Q119" s="1">
        <f>(P119+P121)/(P118+P119+P120+P121)</f>
        <v>0.16481230540762179</v>
      </c>
      <c r="R119" s="1" t="s">
        <v>5</v>
      </c>
      <c r="S119" s="1" t="s">
        <v>0</v>
      </c>
      <c r="T119" s="1" t="s">
        <v>0</v>
      </c>
      <c r="U119" s="1">
        <v>1.077E-4</v>
      </c>
      <c r="V119" s="1">
        <v>1.5139999999999999E-4</v>
      </c>
      <c r="W119" s="1">
        <v>2.0099999999999998</v>
      </c>
      <c r="X119" s="1">
        <v>56.26</v>
      </c>
    </row>
    <row r="120" spans="1:24">
      <c r="A120" s="4" t="b">
        <v>0</v>
      </c>
      <c r="B120" s="4" t="s">
        <v>0</v>
      </c>
      <c r="C120" s="4" t="s">
        <v>141</v>
      </c>
      <c r="D120" s="4" t="s">
        <v>93</v>
      </c>
      <c r="E120" s="4">
        <v>5.5280500000000004E-6</v>
      </c>
      <c r="F120" s="4">
        <v>1.4602699999999999E-4</v>
      </c>
      <c r="G120" s="4">
        <v>1</v>
      </c>
      <c r="H120" s="4">
        <v>2</v>
      </c>
      <c r="I120" s="4">
        <v>3</v>
      </c>
      <c r="J120" s="4" t="s">
        <v>91</v>
      </c>
      <c r="K120" s="4" t="s">
        <v>142</v>
      </c>
      <c r="L120" s="4" t="s">
        <v>143</v>
      </c>
      <c r="M120" s="4">
        <v>1</v>
      </c>
      <c r="N120" s="4">
        <v>2949.37619</v>
      </c>
      <c r="O120" s="4">
        <v>100</v>
      </c>
      <c r="P120" s="4">
        <v>16463073.5</v>
      </c>
      <c r="Q120" s="4"/>
      <c r="R120" s="4" t="s">
        <v>5</v>
      </c>
      <c r="S120" s="4" t="s">
        <v>0</v>
      </c>
      <c r="T120" s="4" t="s">
        <v>0</v>
      </c>
      <c r="U120" s="4">
        <v>9.7440000000000002E-5</v>
      </c>
      <c r="V120" s="4">
        <v>1.483E-6</v>
      </c>
      <c r="W120" s="4">
        <v>2.75</v>
      </c>
      <c r="X120" s="4">
        <v>56.92</v>
      </c>
    </row>
    <row r="121" spans="1:24" s="2" customFormat="1">
      <c r="A121" s="7" t="b">
        <v>0</v>
      </c>
      <c r="B121" s="7" t="s">
        <v>0</v>
      </c>
      <c r="C121" s="7" t="s">
        <v>141</v>
      </c>
      <c r="D121" s="7" t="s">
        <v>90</v>
      </c>
      <c r="E121" s="7">
        <v>3.8308599999999998E-6</v>
      </c>
      <c r="F121" s="7">
        <v>9.6275799999999997E-5</v>
      </c>
      <c r="G121" s="7">
        <v>1</v>
      </c>
      <c r="H121" s="7">
        <v>2</v>
      </c>
      <c r="I121" s="7">
        <v>1</v>
      </c>
      <c r="J121" s="7" t="s">
        <v>91</v>
      </c>
      <c r="K121" s="7" t="s">
        <v>142</v>
      </c>
      <c r="L121" s="7" t="s">
        <v>5</v>
      </c>
      <c r="M121" s="7">
        <v>1</v>
      </c>
      <c r="N121" s="7">
        <v>2952.3950199999999</v>
      </c>
      <c r="O121" s="7">
        <v>100</v>
      </c>
      <c r="P121" s="7">
        <v>2852018.5</v>
      </c>
      <c r="Q121" s="7"/>
      <c r="R121" s="7" t="s">
        <v>5</v>
      </c>
      <c r="S121" s="7" t="s">
        <v>0</v>
      </c>
      <c r="T121" s="7" t="s">
        <v>0</v>
      </c>
      <c r="U121" s="7">
        <v>6.4989999999999999E-5</v>
      </c>
      <c r="V121" s="7">
        <v>5.3740000000000003E-7</v>
      </c>
      <c r="W121" s="7">
        <v>2.99</v>
      </c>
      <c r="X121" s="7">
        <v>54.81</v>
      </c>
    </row>
    <row r="123" spans="1:24">
      <c r="A123" s="3" t="b">
        <v>0</v>
      </c>
      <c r="B123" s="3" t="s">
        <v>0</v>
      </c>
      <c r="C123" s="3" t="s">
        <v>144</v>
      </c>
      <c r="D123" s="3" t="s">
        <v>136</v>
      </c>
      <c r="E123" s="3">
        <v>6.1469999999999994E-8</v>
      </c>
      <c r="F123" s="3">
        <v>1.1918599999999999E-4</v>
      </c>
      <c r="G123" s="3">
        <v>1</v>
      </c>
      <c r="H123" s="3">
        <v>2</v>
      </c>
      <c r="I123" s="3">
        <v>3</v>
      </c>
      <c r="J123" s="3" t="s">
        <v>145</v>
      </c>
      <c r="K123" s="3" t="s">
        <v>146</v>
      </c>
      <c r="L123" s="3" t="s">
        <v>147</v>
      </c>
      <c r="M123" s="3">
        <v>1</v>
      </c>
      <c r="N123" s="3">
        <v>1850.9435599999999</v>
      </c>
      <c r="O123" s="3">
        <v>100</v>
      </c>
      <c r="P123" s="3">
        <v>7069794.125</v>
      </c>
      <c r="Q123" s="3"/>
      <c r="R123" s="3" t="s">
        <v>5</v>
      </c>
      <c r="S123" s="3" t="s">
        <v>0</v>
      </c>
      <c r="T123" s="3" t="s">
        <v>0</v>
      </c>
      <c r="U123" s="3">
        <v>8.5699999999999996E-5</v>
      </c>
      <c r="V123" s="3">
        <v>9.2840000000000006E-9</v>
      </c>
      <c r="W123" s="3">
        <v>3.84</v>
      </c>
      <c r="X123" s="3">
        <v>111.85</v>
      </c>
    </row>
    <row r="124" spans="1:24">
      <c r="A124" s="4" t="b">
        <v>0</v>
      </c>
      <c r="B124" s="4" t="s">
        <v>0</v>
      </c>
      <c r="C124" s="4" t="s">
        <v>144</v>
      </c>
      <c r="D124" s="4" t="s">
        <v>136</v>
      </c>
      <c r="E124" s="4">
        <v>5.1650399999999999E-4</v>
      </c>
      <c r="F124" s="4">
        <v>1.4602699999999999E-4</v>
      </c>
      <c r="G124" s="4">
        <v>1</v>
      </c>
      <c r="H124" s="4">
        <v>2</v>
      </c>
      <c r="I124" s="4">
        <v>3</v>
      </c>
      <c r="J124" s="4" t="s">
        <v>145</v>
      </c>
      <c r="K124" s="4" t="s">
        <v>146</v>
      </c>
      <c r="L124" s="4" t="s">
        <v>147</v>
      </c>
      <c r="M124" s="4">
        <v>1</v>
      </c>
      <c r="N124" s="4">
        <v>1850.9435599999999</v>
      </c>
      <c r="O124" s="4">
        <v>100</v>
      </c>
      <c r="P124" s="4">
        <v>448844.6875</v>
      </c>
      <c r="Q124" s="4"/>
      <c r="R124" s="4" t="s">
        <v>5</v>
      </c>
      <c r="S124" s="4" t="s">
        <v>0</v>
      </c>
      <c r="T124" s="4" t="s">
        <v>0</v>
      </c>
      <c r="U124" s="4">
        <v>9.7440000000000002E-5</v>
      </c>
      <c r="V124" s="4">
        <v>2.096E-4</v>
      </c>
      <c r="W124" s="4">
        <v>2.62</v>
      </c>
      <c r="X124" s="4">
        <v>111.45</v>
      </c>
    </row>
    <row r="125" spans="1:24">
      <c r="A125" s="4" t="b">
        <v>0</v>
      </c>
      <c r="B125" s="4" t="s">
        <v>0</v>
      </c>
      <c r="C125" s="4" t="s">
        <v>144</v>
      </c>
      <c r="D125" s="4" t="s">
        <v>136</v>
      </c>
      <c r="E125" s="4">
        <v>1.5163799999999998E-8</v>
      </c>
      <c r="F125" s="4">
        <v>9.16015E-5</v>
      </c>
      <c r="G125" s="4">
        <v>1</v>
      </c>
      <c r="H125" s="4">
        <v>2</v>
      </c>
      <c r="I125" s="4">
        <v>1</v>
      </c>
      <c r="J125" s="4" t="s">
        <v>145</v>
      </c>
      <c r="K125" s="4" t="s">
        <v>146</v>
      </c>
      <c r="L125" s="4" t="s">
        <v>147</v>
      </c>
      <c r="M125" s="4">
        <v>1</v>
      </c>
      <c r="N125" s="4">
        <v>1850.9435599999999</v>
      </c>
      <c r="O125" s="4">
        <v>100</v>
      </c>
      <c r="P125" s="4">
        <v>3727174.25</v>
      </c>
      <c r="Q125" s="4"/>
      <c r="R125" s="4" t="s">
        <v>5</v>
      </c>
      <c r="S125" s="4" t="s">
        <v>0</v>
      </c>
      <c r="T125" s="4" t="s">
        <v>0</v>
      </c>
      <c r="U125" s="4">
        <v>6.4070000000000002E-5</v>
      </c>
      <c r="V125" s="4">
        <v>1.25E-9</v>
      </c>
      <c r="W125" s="4">
        <v>4.1500000000000004</v>
      </c>
      <c r="X125" s="4">
        <v>111</v>
      </c>
    </row>
    <row r="126" spans="1:24" s="2" customFormat="1">
      <c r="A126" s="7" t="b">
        <v>0</v>
      </c>
      <c r="B126" s="7" t="s">
        <v>0</v>
      </c>
      <c r="C126" s="7" t="s">
        <v>144</v>
      </c>
      <c r="D126" s="7" t="s">
        <v>132</v>
      </c>
      <c r="E126" s="7">
        <v>4.0854599999999998E-2</v>
      </c>
      <c r="F126" s="7">
        <v>2.6051999999999998E-3</v>
      </c>
      <c r="G126" s="7">
        <v>1</v>
      </c>
      <c r="H126" s="7">
        <v>2</v>
      </c>
      <c r="I126" s="7">
        <v>1</v>
      </c>
      <c r="J126" s="7" t="s">
        <v>145</v>
      </c>
      <c r="K126" s="7" t="s">
        <v>146</v>
      </c>
      <c r="L126" s="7" t="s">
        <v>5</v>
      </c>
      <c r="M126" s="7">
        <v>1</v>
      </c>
      <c r="N126" s="7">
        <v>1853.9623899999999</v>
      </c>
      <c r="O126" s="7">
        <v>100</v>
      </c>
      <c r="P126" s="7">
        <v>7950418.5</v>
      </c>
      <c r="Q126" s="7">
        <f>P126/(P123+P124+P125+P126+P127+P128+P129)</f>
        <v>0.30007014336525983</v>
      </c>
      <c r="R126" s="7" t="s">
        <v>5</v>
      </c>
      <c r="S126" s="7" t="s">
        <v>0</v>
      </c>
      <c r="T126" s="7" t="s">
        <v>0</v>
      </c>
      <c r="U126" s="7">
        <v>1.3929999999999999E-3</v>
      </c>
      <c r="V126" s="7">
        <v>2.1860000000000001E-2</v>
      </c>
      <c r="W126" s="7">
        <v>2.2599999999999998</v>
      </c>
      <c r="X126" s="7">
        <v>109.69</v>
      </c>
    </row>
    <row r="127" spans="1:24">
      <c r="A127" s="4" t="b">
        <v>0</v>
      </c>
      <c r="B127" s="4" t="s">
        <v>0</v>
      </c>
      <c r="C127" s="4" t="s">
        <v>144</v>
      </c>
      <c r="D127" s="4" t="s">
        <v>136</v>
      </c>
      <c r="E127" s="4">
        <v>1.5604600000000001E-8</v>
      </c>
      <c r="F127" s="4">
        <v>9.6275799999999997E-5</v>
      </c>
      <c r="G127" s="4">
        <v>1</v>
      </c>
      <c r="H127" s="4">
        <v>2</v>
      </c>
      <c r="I127" s="4">
        <v>2</v>
      </c>
      <c r="J127" s="4" t="s">
        <v>145</v>
      </c>
      <c r="K127" s="4" t="s">
        <v>146</v>
      </c>
      <c r="L127" s="4" t="s">
        <v>147</v>
      </c>
      <c r="M127" s="4">
        <v>1</v>
      </c>
      <c r="N127" s="4">
        <v>1850.9435599999999</v>
      </c>
      <c r="O127" s="4">
        <v>100</v>
      </c>
      <c r="P127" s="4">
        <v>2318075.5</v>
      </c>
      <c r="Q127" s="4"/>
      <c r="R127" s="4" t="s">
        <v>5</v>
      </c>
      <c r="S127" s="4" t="s">
        <v>0</v>
      </c>
      <c r="T127" s="4" t="s">
        <v>0</v>
      </c>
      <c r="U127" s="4">
        <v>6.4989999999999999E-5</v>
      </c>
      <c r="V127" s="4">
        <v>1.0230000000000001E-9</v>
      </c>
      <c r="W127" s="4">
        <v>3.61</v>
      </c>
      <c r="X127" s="4">
        <v>111.62</v>
      </c>
    </row>
    <row r="128" spans="1:24">
      <c r="A128" s="4" t="b">
        <v>0</v>
      </c>
      <c r="B128" s="4" t="s">
        <v>0</v>
      </c>
      <c r="C128" s="4" t="s">
        <v>144</v>
      </c>
      <c r="D128" s="4" t="s">
        <v>136</v>
      </c>
      <c r="E128" s="4">
        <v>3.20117E-6</v>
      </c>
      <c r="F128" s="4">
        <v>1.8065600000000001E-4</v>
      </c>
      <c r="G128" s="4">
        <v>1</v>
      </c>
      <c r="H128" s="4">
        <v>2</v>
      </c>
      <c r="I128" s="4">
        <v>5</v>
      </c>
      <c r="J128" s="4" t="s">
        <v>145</v>
      </c>
      <c r="K128" s="4" t="s">
        <v>146</v>
      </c>
      <c r="L128" s="4" t="s">
        <v>147</v>
      </c>
      <c r="M128" s="4">
        <v>1</v>
      </c>
      <c r="N128" s="4">
        <v>1850.9435599999999</v>
      </c>
      <c r="O128" s="4">
        <v>100</v>
      </c>
      <c r="P128" s="4">
        <v>3507027.125</v>
      </c>
      <c r="Q128" s="4"/>
      <c r="R128" s="4" t="s">
        <v>5</v>
      </c>
      <c r="S128" s="4" t="s">
        <v>0</v>
      </c>
      <c r="T128" s="4" t="s">
        <v>0</v>
      </c>
      <c r="U128" s="4">
        <v>1.27E-4</v>
      </c>
      <c r="V128" s="4">
        <v>1.7150000000000001E-6</v>
      </c>
      <c r="W128" s="4">
        <v>4.1399999999999997</v>
      </c>
      <c r="X128" s="4">
        <v>111.23</v>
      </c>
    </row>
    <row r="129" spans="1:24">
      <c r="A129" s="3" t="b">
        <v>0</v>
      </c>
      <c r="B129" s="3" t="s">
        <v>0</v>
      </c>
      <c r="C129" s="3" t="s">
        <v>144</v>
      </c>
      <c r="D129" s="3" t="s">
        <v>136</v>
      </c>
      <c r="E129" s="3">
        <v>1.48959E-7</v>
      </c>
      <c r="F129" s="3">
        <v>1.5680100000000001E-4</v>
      </c>
      <c r="G129" s="3">
        <v>1</v>
      </c>
      <c r="H129" s="3">
        <v>2</v>
      </c>
      <c r="I129" s="3">
        <v>4</v>
      </c>
      <c r="J129" s="3" t="s">
        <v>145</v>
      </c>
      <c r="K129" s="3" t="s">
        <v>146</v>
      </c>
      <c r="L129" s="3" t="s">
        <v>147</v>
      </c>
      <c r="M129" s="3">
        <v>1</v>
      </c>
      <c r="N129" s="3">
        <v>1850.9435599999999</v>
      </c>
      <c r="O129" s="3">
        <v>100</v>
      </c>
      <c r="P129" s="3">
        <v>1473865.9375</v>
      </c>
      <c r="Q129" s="3"/>
      <c r="R129" s="3" t="s">
        <v>5</v>
      </c>
      <c r="S129" s="3" t="s">
        <v>0</v>
      </c>
      <c r="T129" s="3" t="s">
        <v>0</v>
      </c>
      <c r="U129" s="3">
        <v>1.004E-4</v>
      </c>
      <c r="V129" s="3">
        <v>1.226E-8</v>
      </c>
      <c r="W129" s="3">
        <v>2.83</v>
      </c>
      <c r="X129" s="3">
        <v>111.73</v>
      </c>
    </row>
    <row r="131" spans="1:24">
      <c r="A131" s="3" t="b">
        <v>0</v>
      </c>
      <c r="B131" s="3" t="s">
        <v>0</v>
      </c>
      <c r="C131" s="3" t="s">
        <v>148</v>
      </c>
      <c r="D131" s="3" t="s">
        <v>149</v>
      </c>
      <c r="E131" s="3">
        <v>3.6675999999999998E-17</v>
      </c>
      <c r="F131" s="3">
        <v>1.1918599999999999E-4</v>
      </c>
      <c r="G131" s="3">
        <v>1</v>
      </c>
      <c r="H131" s="3">
        <v>2</v>
      </c>
      <c r="I131" s="3">
        <v>2</v>
      </c>
      <c r="J131" s="3" t="s">
        <v>150</v>
      </c>
      <c r="K131" s="3" t="s">
        <v>151</v>
      </c>
      <c r="L131" s="3" t="s">
        <v>152</v>
      </c>
      <c r="M131" s="3">
        <v>2</v>
      </c>
      <c r="N131" s="3">
        <v>3648.7387399999998</v>
      </c>
      <c r="O131" s="3">
        <v>100</v>
      </c>
      <c r="P131" s="3">
        <v>53971072</v>
      </c>
      <c r="Q131" s="3"/>
      <c r="R131" s="3" t="s">
        <v>5</v>
      </c>
      <c r="S131" s="3" t="s">
        <v>0</v>
      </c>
      <c r="T131" s="3" t="s">
        <v>0</v>
      </c>
      <c r="U131" s="3">
        <v>8.5699999999999996E-5</v>
      </c>
      <c r="V131" s="3">
        <v>6.7080000000000002E-19</v>
      </c>
      <c r="W131" s="3">
        <v>7.54</v>
      </c>
      <c r="X131" s="3">
        <v>90.87</v>
      </c>
    </row>
    <row r="132" spans="1:24">
      <c r="A132" s="4" t="b">
        <v>0</v>
      </c>
      <c r="B132" s="4" t="s">
        <v>0</v>
      </c>
      <c r="C132" s="4" t="s">
        <v>148</v>
      </c>
      <c r="D132" s="4" t="s">
        <v>149</v>
      </c>
      <c r="E132" s="4">
        <v>1.1898200000000001E-12</v>
      </c>
      <c r="F132" s="4">
        <v>9.16015E-5</v>
      </c>
      <c r="G132" s="4">
        <v>1</v>
      </c>
      <c r="H132" s="4">
        <v>2</v>
      </c>
      <c r="I132" s="4">
        <v>2</v>
      </c>
      <c r="J132" s="4" t="s">
        <v>150</v>
      </c>
      <c r="K132" s="4" t="s">
        <v>151</v>
      </c>
      <c r="L132" s="4" t="s">
        <v>152</v>
      </c>
      <c r="M132" s="4">
        <v>2</v>
      </c>
      <c r="N132" s="4">
        <v>3648.7387399999998</v>
      </c>
      <c r="O132" s="4">
        <v>100</v>
      </c>
      <c r="P132" s="4">
        <v>49121120</v>
      </c>
      <c r="Q132" s="4"/>
      <c r="R132" s="4" t="s">
        <v>5</v>
      </c>
      <c r="S132" s="4" t="s">
        <v>0</v>
      </c>
      <c r="T132" s="4" t="s">
        <v>0</v>
      </c>
      <c r="U132" s="4">
        <v>6.4070000000000002E-5</v>
      </c>
      <c r="V132" s="4">
        <v>3.0020000000000001E-14</v>
      </c>
      <c r="W132" s="4">
        <v>6.63</v>
      </c>
      <c r="X132" s="4">
        <v>89.85</v>
      </c>
    </row>
    <row r="133" spans="1:24">
      <c r="A133" s="4" t="b">
        <v>0</v>
      </c>
      <c r="B133" s="4" t="s">
        <v>0</v>
      </c>
      <c r="C133" s="4" t="s">
        <v>148</v>
      </c>
      <c r="D133" s="4" t="s">
        <v>149</v>
      </c>
      <c r="E133" s="4">
        <v>8.8018099999999996E-13</v>
      </c>
      <c r="F133" s="4">
        <v>9.6275799999999997E-5</v>
      </c>
      <c r="G133" s="4">
        <v>1</v>
      </c>
      <c r="H133" s="4">
        <v>2</v>
      </c>
      <c r="I133" s="4">
        <v>3</v>
      </c>
      <c r="J133" s="4" t="s">
        <v>150</v>
      </c>
      <c r="K133" s="4" t="s">
        <v>151</v>
      </c>
      <c r="L133" s="4" t="s">
        <v>152</v>
      </c>
      <c r="M133" s="4">
        <v>2</v>
      </c>
      <c r="N133" s="4">
        <v>3648.7387399999998</v>
      </c>
      <c r="O133" s="4">
        <v>100</v>
      </c>
      <c r="P133" s="4">
        <v>30238376</v>
      </c>
      <c r="Q133" s="4"/>
      <c r="R133" s="4" t="s">
        <v>5</v>
      </c>
      <c r="S133" s="4" t="s">
        <v>0</v>
      </c>
      <c r="T133" s="4" t="s">
        <v>0</v>
      </c>
      <c r="U133" s="4">
        <v>6.4989999999999999E-5</v>
      </c>
      <c r="V133" s="4">
        <v>1.9190000000000001E-14</v>
      </c>
      <c r="W133" s="4">
        <v>5.38</v>
      </c>
      <c r="X133" s="4">
        <v>89.81</v>
      </c>
    </row>
    <row r="134" spans="1:24" s="2" customFormat="1">
      <c r="A134" s="7" t="b">
        <v>0</v>
      </c>
      <c r="B134" s="7" t="s">
        <v>0</v>
      </c>
      <c r="C134" s="7" t="s">
        <v>148</v>
      </c>
      <c r="D134" s="7" t="s">
        <v>153</v>
      </c>
      <c r="E134" s="7">
        <v>1.3339200000000001E-2</v>
      </c>
      <c r="F134" s="7">
        <v>5.4754599999999999E-4</v>
      </c>
      <c r="G134" s="7">
        <v>1</v>
      </c>
      <c r="H134" s="7">
        <v>2</v>
      </c>
      <c r="I134" s="7">
        <v>1</v>
      </c>
      <c r="J134" s="7" t="s">
        <v>150</v>
      </c>
      <c r="K134" s="7" t="s">
        <v>151</v>
      </c>
      <c r="L134" s="7" t="s">
        <v>5</v>
      </c>
      <c r="M134" s="7">
        <v>2</v>
      </c>
      <c r="N134" s="7">
        <v>3651.7575700000002</v>
      </c>
      <c r="O134" s="7">
        <v>100</v>
      </c>
      <c r="P134" s="7">
        <v>3031719.25</v>
      </c>
      <c r="Q134" s="7">
        <f>P134/(P131+P132+P133+P134+P135+P136)</f>
        <v>1.395463408196909E-2</v>
      </c>
      <c r="R134" s="7" t="s">
        <v>5</v>
      </c>
      <c r="S134" s="7" t="s">
        <v>0</v>
      </c>
      <c r="T134" s="7" t="s">
        <v>0</v>
      </c>
      <c r="U134" s="7">
        <v>2.9819999999999998E-4</v>
      </c>
      <c r="V134" s="7">
        <v>5.7730000000000004E-3</v>
      </c>
      <c r="W134" s="7">
        <v>1.43</v>
      </c>
      <c r="X134" s="7">
        <v>89.8</v>
      </c>
    </row>
    <row r="135" spans="1:24">
      <c r="A135" s="4" t="b">
        <v>0</v>
      </c>
      <c r="B135" s="4" t="s">
        <v>0</v>
      </c>
      <c r="C135" s="4" t="s">
        <v>148</v>
      </c>
      <c r="D135" s="4" t="s">
        <v>149</v>
      </c>
      <c r="E135" s="4">
        <v>3.9448900000000002E-11</v>
      </c>
      <c r="F135" s="4">
        <v>1.8065600000000001E-4</v>
      </c>
      <c r="G135" s="4">
        <v>1</v>
      </c>
      <c r="H135" s="4">
        <v>2</v>
      </c>
      <c r="I135" s="4">
        <v>4</v>
      </c>
      <c r="J135" s="4" t="s">
        <v>150</v>
      </c>
      <c r="K135" s="4" t="s">
        <v>151</v>
      </c>
      <c r="L135" s="4" t="s">
        <v>152</v>
      </c>
      <c r="M135" s="4">
        <v>2</v>
      </c>
      <c r="N135" s="4">
        <v>3648.7387399999998</v>
      </c>
      <c r="O135" s="4">
        <v>100</v>
      </c>
      <c r="P135" s="4">
        <v>63375145</v>
      </c>
      <c r="Q135" s="4"/>
      <c r="R135" s="4" t="s">
        <v>5</v>
      </c>
      <c r="S135" s="4" t="s">
        <v>0</v>
      </c>
      <c r="T135" s="4" t="s">
        <v>0</v>
      </c>
      <c r="U135" s="4">
        <v>1.27E-4</v>
      </c>
      <c r="V135" s="4">
        <v>2.1560000000000001E-11</v>
      </c>
      <c r="W135" s="4">
        <v>5.91</v>
      </c>
      <c r="X135" s="4">
        <v>90.13</v>
      </c>
    </row>
    <row r="136" spans="1:24">
      <c r="A136" s="3" t="b">
        <v>0</v>
      </c>
      <c r="B136" s="3" t="s">
        <v>0</v>
      </c>
      <c r="C136" s="3" t="s">
        <v>148</v>
      </c>
      <c r="D136" s="3" t="s">
        <v>149</v>
      </c>
      <c r="E136" s="3">
        <v>3.0425899999999999E-12</v>
      </c>
      <c r="F136" s="3">
        <v>1.5680100000000001E-4</v>
      </c>
      <c r="G136" s="3">
        <v>1</v>
      </c>
      <c r="H136" s="3">
        <v>2</v>
      </c>
      <c r="I136" s="3">
        <v>3</v>
      </c>
      <c r="J136" s="3" t="s">
        <v>150</v>
      </c>
      <c r="K136" s="3" t="s">
        <v>151</v>
      </c>
      <c r="L136" s="3" t="s">
        <v>152</v>
      </c>
      <c r="M136" s="3">
        <v>2</v>
      </c>
      <c r="N136" s="3">
        <v>3648.7387399999998</v>
      </c>
      <c r="O136" s="3">
        <v>100</v>
      </c>
      <c r="P136" s="3">
        <v>17517942</v>
      </c>
      <c r="Q136" s="3"/>
      <c r="R136" s="3" t="s">
        <v>5</v>
      </c>
      <c r="S136" s="3" t="s">
        <v>0</v>
      </c>
      <c r="T136" s="3" t="s">
        <v>0</v>
      </c>
      <c r="U136" s="3">
        <v>1.004E-4</v>
      </c>
      <c r="V136" s="3">
        <v>5.7699999999999996E-14</v>
      </c>
      <c r="W136" s="3">
        <v>5.43</v>
      </c>
      <c r="X136" s="3">
        <v>90.21</v>
      </c>
    </row>
    <row r="138" spans="1:24" s="2" customFormat="1">
      <c r="A138" s="7" t="b">
        <v>0</v>
      </c>
      <c r="B138" s="7" t="s">
        <v>0</v>
      </c>
      <c r="C138" s="7" t="s">
        <v>154</v>
      </c>
      <c r="D138" s="7" t="s">
        <v>132</v>
      </c>
      <c r="E138" s="7">
        <v>0.13383500000000001</v>
      </c>
      <c r="F138" s="7">
        <v>8.3863300000000009E-3</v>
      </c>
      <c r="G138" s="7">
        <v>1</v>
      </c>
      <c r="H138" s="7">
        <v>1</v>
      </c>
      <c r="I138" s="7">
        <v>1</v>
      </c>
      <c r="J138" s="7" t="s">
        <v>155</v>
      </c>
      <c r="K138" s="7" t="s">
        <v>156</v>
      </c>
      <c r="L138" s="7" t="s">
        <v>5</v>
      </c>
      <c r="M138" s="7">
        <v>2</v>
      </c>
      <c r="N138" s="7">
        <v>2275.1221399999999</v>
      </c>
      <c r="O138" s="7">
        <v>100</v>
      </c>
      <c r="P138" s="7">
        <v>7374754</v>
      </c>
      <c r="Q138" s="7">
        <f>(P138+P139)/(P138+P139+P140)</f>
        <v>0.82108581287749227</v>
      </c>
      <c r="R138" s="7" t="s">
        <v>5</v>
      </c>
      <c r="S138" s="7" t="s">
        <v>0</v>
      </c>
      <c r="T138" s="7" t="s">
        <v>0</v>
      </c>
      <c r="U138" s="7">
        <v>4.8120000000000003E-3</v>
      </c>
      <c r="V138" s="7">
        <v>8.2680000000000003E-2</v>
      </c>
      <c r="W138" s="7">
        <v>1.71</v>
      </c>
      <c r="X138" s="7">
        <v>71.209999999999994</v>
      </c>
    </row>
    <row r="139" spans="1:24" s="2" customFormat="1">
      <c r="A139" s="7" t="b">
        <v>0</v>
      </c>
      <c r="B139" s="7" t="s">
        <v>0</v>
      </c>
      <c r="C139" s="7" t="s">
        <v>154</v>
      </c>
      <c r="D139" s="7" t="s">
        <v>132</v>
      </c>
      <c r="E139" s="7">
        <v>2.5230899999999999E-4</v>
      </c>
      <c r="F139" s="7">
        <v>1.8065600000000001E-4</v>
      </c>
      <c r="G139" s="7">
        <v>1</v>
      </c>
      <c r="H139" s="7">
        <v>1</v>
      </c>
      <c r="I139" s="7">
        <v>1</v>
      </c>
      <c r="J139" s="7" t="s">
        <v>155</v>
      </c>
      <c r="K139" s="7" t="s">
        <v>156</v>
      </c>
      <c r="L139" s="7" t="s">
        <v>5</v>
      </c>
      <c r="M139" s="7">
        <v>2</v>
      </c>
      <c r="N139" s="7">
        <v>2275.1221399999999</v>
      </c>
      <c r="O139" s="7">
        <v>100</v>
      </c>
      <c r="P139" s="7">
        <v>2610682</v>
      </c>
      <c r="Q139" s="7"/>
      <c r="R139" s="7" t="s">
        <v>5</v>
      </c>
      <c r="S139" s="7" t="s">
        <v>0</v>
      </c>
      <c r="T139" s="7" t="s">
        <v>0</v>
      </c>
      <c r="U139" s="7">
        <v>1.27E-4</v>
      </c>
      <c r="V139" s="7">
        <v>1.3329999999999999E-4</v>
      </c>
      <c r="W139" s="7">
        <v>2.42</v>
      </c>
      <c r="X139" s="7">
        <v>71.7</v>
      </c>
    </row>
    <row r="140" spans="1:24">
      <c r="A140" s="4" t="b">
        <v>0</v>
      </c>
      <c r="B140" s="4" t="s">
        <v>0</v>
      </c>
      <c r="C140" s="4" t="s">
        <v>154</v>
      </c>
      <c r="D140" s="4" t="s">
        <v>136</v>
      </c>
      <c r="E140" s="4">
        <v>7.3429100000000002E-3</v>
      </c>
      <c r="F140" s="4">
        <v>9.6084499999999999E-4</v>
      </c>
      <c r="G140" s="4">
        <v>1</v>
      </c>
      <c r="H140" s="4">
        <v>1</v>
      </c>
      <c r="I140" s="4">
        <v>1</v>
      </c>
      <c r="J140" s="4" t="s">
        <v>155</v>
      </c>
      <c r="K140" s="4" t="s">
        <v>156</v>
      </c>
      <c r="L140" s="4" t="s">
        <v>157</v>
      </c>
      <c r="M140" s="4">
        <v>2</v>
      </c>
      <c r="N140" s="4">
        <v>2272.10331</v>
      </c>
      <c r="O140" s="4">
        <v>100</v>
      </c>
      <c r="P140" s="4">
        <v>2175821.5</v>
      </c>
      <c r="Q140" s="4"/>
      <c r="R140" s="4" t="s">
        <v>5</v>
      </c>
      <c r="S140" s="4" t="s">
        <v>0</v>
      </c>
      <c r="T140" s="4" t="s">
        <v>0</v>
      </c>
      <c r="U140" s="4">
        <v>5.2039999999999996E-4</v>
      </c>
      <c r="V140" s="4">
        <v>4.0600000000000002E-3</v>
      </c>
      <c r="W140" s="4">
        <v>2.21</v>
      </c>
      <c r="X140" s="4">
        <v>71.16</v>
      </c>
    </row>
    <row r="141" spans="1:24" s="6" customFormat="1">
      <c r="A141" s="8"/>
      <c r="B141" s="8"/>
      <c r="C141" s="8"/>
      <c r="D141" s="8"/>
      <c r="E141" s="8"/>
      <c r="F141" s="8"/>
      <c r="G141" s="8"/>
      <c r="H141" s="8"/>
      <c r="I141" s="8"/>
      <c r="J141" s="8"/>
      <c r="K141" s="8"/>
      <c r="L141" s="8"/>
      <c r="M141" s="8"/>
      <c r="N141" s="8"/>
      <c r="O141" s="8"/>
      <c r="P141" s="8"/>
      <c r="Q141" s="8"/>
      <c r="R141" s="8"/>
      <c r="S141" s="8"/>
      <c r="T141" s="8"/>
      <c r="U141" s="8"/>
      <c r="V141" s="8"/>
      <c r="W141" s="8"/>
      <c r="X141" s="8"/>
    </row>
    <row r="142" spans="1:24">
      <c r="A142" s="3" t="b">
        <v>0</v>
      </c>
      <c r="B142" s="3" t="s">
        <v>0</v>
      </c>
      <c r="C142" s="3" t="s">
        <v>158</v>
      </c>
      <c r="D142" s="3" t="s">
        <v>159</v>
      </c>
      <c r="E142" s="3">
        <v>9.6077999999999997E-3</v>
      </c>
      <c r="F142" s="3">
        <v>5.62441E-4</v>
      </c>
      <c r="G142" s="3">
        <v>1</v>
      </c>
      <c r="H142" s="3">
        <v>1</v>
      </c>
      <c r="I142" s="3">
        <v>1</v>
      </c>
      <c r="J142" s="3" t="s">
        <v>160</v>
      </c>
      <c r="K142" s="3" t="s">
        <v>161</v>
      </c>
      <c r="L142" s="3" t="s">
        <v>162</v>
      </c>
      <c r="M142" s="3">
        <v>1</v>
      </c>
      <c r="N142" s="3">
        <v>2087.9848499999998</v>
      </c>
      <c r="O142" s="3">
        <v>100</v>
      </c>
      <c r="P142" s="3">
        <v>2191139.75</v>
      </c>
      <c r="Q142" s="3"/>
      <c r="R142" s="3" t="s">
        <v>5</v>
      </c>
      <c r="S142" s="3" t="s">
        <v>0</v>
      </c>
      <c r="T142" s="3" t="s">
        <v>0</v>
      </c>
      <c r="U142" s="3">
        <v>2.5470000000000001E-4</v>
      </c>
      <c r="V142" s="3">
        <v>4.6109999999999996E-3</v>
      </c>
      <c r="W142" s="3">
        <v>1.64</v>
      </c>
      <c r="X142" s="3">
        <v>25.49</v>
      </c>
    </row>
    <row r="143" spans="1:24" s="2" customFormat="1">
      <c r="A143" s="1" t="b">
        <v>0</v>
      </c>
      <c r="B143" s="1" t="s">
        <v>0</v>
      </c>
      <c r="C143" s="1" t="s">
        <v>158</v>
      </c>
      <c r="D143" s="1" t="s">
        <v>163</v>
      </c>
      <c r="E143" s="1">
        <v>6.5132299999999998E-4</v>
      </c>
      <c r="F143" s="1">
        <v>1.5680100000000001E-4</v>
      </c>
      <c r="G143" s="1">
        <v>1</v>
      </c>
      <c r="H143" s="1">
        <v>1</v>
      </c>
      <c r="I143" s="1">
        <v>2</v>
      </c>
      <c r="J143" s="1" t="s">
        <v>160</v>
      </c>
      <c r="K143" s="1" t="s">
        <v>161</v>
      </c>
      <c r="L143" s="1" t="s">
        <v>5</v>
      </c>
      <c r="M143" s="1">
        <v>1</v>
      </c>
      <c r="N143" s="1">
        <v>2091.0036799999998</v>
      </c>
      <c r="O143" s="1">
        <v>100</v>
      </c>
      <c r="P143" s="1">
        <v>1252685.625</v>
      </c>
      <c r="Q143" s="1">
        <f>P143/(P143+P142)</f>
        <v>0.36374829981035262</v>
      </c>
      <c r="R143" s="1" t="s">
        <v>5</v>
      </c>
      <c r="S143" s="1" t="s">
        <v>0</v>
      </c>
      <c r="T143" s="1" t="s">
        <v>0</v>
      </c>
      <c r="U143" s="1">
        <v>1.004E-4</v>
      </c>
      <c r="V143" s="1">
        <v>1.674E-4</v>
      </c>
      <c r="W143" s="1">
        <v>2.4700000000000002</v>
      </c>
      <c r="X143" s="1">
        <v>24.1</v>
      </c>
    </row>
    <row r="145" spans="1:24">
      <c r="A145" s="3" t="b">
        <v>0</v>
      </c>
      <c r="B145" s="3" t="s">
        <v>0</v>
      </c>
      <c r="C145" s="3" t="s">
        <v>164</v>
      </c>
      <c r="D145" s="3" t="s">
        <v>165</v>
      </c>
      <c r="E145" s="3">
        <v>1.2532699999999999E-7</v>
      </c>
      <c r="F145" s="3">
        <v>1.1918599999999999E-4</v>
      </c>
      <c r="G145" s="3">
        <v>1</v>
      </c>
      <c r="H145" s="3">
        <v>1</v>
      </c>
      <c r="I145" s="3">
        <v>3</v>
      </c>
      <c r="J145" s="3" t="s">
        <v>45</v>
      </c>
      <c r="K145" s="3" t="s">
        <v>166</v>
      </c>
      <c r="L145" s="3" t="s">
        <v>167</v>
      </c>
      <c r="M145" s="3">
        <v>2</v>
      </c>
      <c r="N145" s="3">
        <v>2880.5981900000002</v>
      </c>
      <c r="O145" s="3">
        <v>100</v>
      </c>
      <c r="P145" s="3">
        <v>6105487</v>
      </c>
      <c r="Q145" s="3"/>
      <c r="R145" s="3" t="s">
        <v>5</v>
      </c>
      <c r="S145" s="3" t="s">
        <v>0</v>
      </c>
      <c r="T145" s="3" t="s">
        <v>0</v>
      </c>
      <c r="U145" s="3">
        <v>8.5699999999999996E-5</v>
      </c>
      <c r="V145" s="3">
        <v>2.0430000000000002E-8</v>
      </c>
      <c r="W145" s="3">
        <v>4.83</v>
      </c>
      <c r="X145" s="3">
        <v>94.01</v>
      </c>
    </row>
    <row r="146" spans="1:24">
      <c r="A146" s="4" t="b">
        <v>0</v>
      </c>
      <c r="B146" s="4" t="s">
        <v>0</v>
      </c>
      <c r="C146" s="4" t="s">
        <v>164</v>
      </c>
      <c r="D146" s="4" t="s">
        <v>165</v>
      </c>
      <c r="E146" s="4">
        <v>2.6469999999999998E-7</v>
      </c>
      <c r="F146" s="4">
        <v>9.16015E-5</v>
      </c>
      <c r="G146" s="4">
        <v>1</v>
      </c>
      <c r="H146" s="4">
        <v>1</v>
      </c>
      <c r="I146" s="4">
        <v>2</v>
      </c>
      <c r="J146" s="4" t="s">
        <v>45</v>
      </c>
      <c r="K146" s="4" t="s">
        <v>166</v>
      </c>
      <c r="L146" s="4" t="s">
        <v>167</v>
      </c>
      <c r="M146" s="4">
        <v>2</v>
      </c>
      <c r="N146" s="4">
        <v>2880.5981900000002</v>
      </c>
      <c r="O146" s="4">
        <v>100</v>
      </c>
      <c r="P146" s="4">
        <v>4918768.875</v>
      </c>
      <c r="Q146" s="4"/>
      <c r="R146" s="4" t="s">
        <v>5</v>
      </c>
      <c r="S146" s="4" t="s">
        <v>0</v>
      </c>
      <c r="T146" s="4" t="s">
        <v>0</v>
      </c>
      <c r="U146" s="4">
        <v>6.4070000000000002E-5</v>
      </c>
      <c r="V146" s="4">
        <v>3.1130000000000001E-8</v>
      </c>
      <c r="W146" s="4">
        <v>4.5599999999999996</v>
      </c>
      <c r="X146" s="4">
        <v>92.55</v>
      </c>
    </row>
    <row r="147" spans="1:24">
      <c r="A147" s="4" t="b">
        <v>0</v>
      </c>
      <c r="B147" s="4" t="s">
        <v>0</v>
      </c>
      <c r="C147" s="4" t="s">
        <v>164</v>
      </c>
      <c r="D147" s="4" t="s">
        <v>165</v>
      </c>
      <c r="E147" s="4">
        <v>7.4648899999999998E-7</v>
      </c>
      <c r="F147" s="4">
        <v>9.6275799999999997E-5</v>
      </c>
      <c r="G147" s="4">
        <v>1</v>
      </c>
      <c r="H147" s="4">
        <v>1</v>
      </c>
      <c r="I147" s="4">
        <v>3</v>
      </c>
      <c r="J147" s="4" t="s">
        <v>45</v>
      </c>
      <c r="K147" s="4" t="s">
        <v>166</v>
      </c>
      <c r="L147" s="4" t="s">
        <v>167</v>
      </c>
      <c r="M147" s="4">
        <v>2</v>
      </c>
      <c r="N147" s="4">
        <v>2880.5981900000002</v>
      </c>
      <c r="O147" s="4">
        <v>100</v>
      </c>
      <c r="P147" s="4">
        <v>6419398.375</v>
      </c>
      <c r="Q147" s="4"/>
      <c r="R147" s="4" t="s">
        <v>5</v>
      </c>
      <c r="S147" s="4" t="s">
        <v>0</v>
      </c>
      <c r="T147" s="4" t="s">
        <v>0</v>
      </c>
      <c r="U147" s="4">
        <v>6.4989999999999999E-5</v>
      </c>
      <c r="V147" s="4">
        <v>8.3820000000000005E-8</v>
      </c>
      <c r="W147" s="4">
        <v>4.57</v>
      </c>
      <c r="X147" s="4">
        <v>91.51</v>
      </c>
    </row>
    <row r="148" spans="1:24" s="2" customFormat="1">
      <c r="A148" s="1" t="b">
        <v>0</v>
      </c>
      <c r="B148" s="1" t="s">
        <v>0</v>
      </c>
      <c r="C148" s="1" t="s">
        <v>164</v>
      </c>
      <c r="D148" s="1" t="s">
        <v>168</v>
      </c>
      <c r="E148" s="1">
        <v>2.14949E-4</v>
      </c>
      <c r="F148" s="1">
        <v>1.5680100000000001E-4</v>
      </c>
      <c r="G148" s="1">
        <v>1</v>
      </c>
      <c r="H148" s="1">
        <v>1</v>
      </c>
      <c r="I148" s="1">
        <v>1</v>
      </c>
      <c r="J148" s="1" t="s">
        <v>45</v>
      </c>
      <c r="K148" s="1" t="s">
        <v>166</v>
      </c>
      <c r="L148" s="1" t="s">
        <v>5</v>
      </c>
      <c r="M148" s="1">
        <v>2</v>
      </c>
      <c r="N148" s="1">
        <v>2883.6170200000001</v>
      </c>
      <c r="O148" s="1">
        <v>100</v>
      </c>
      <c r="P148" s="1">
        <v>507881.90625</v>
      </c>
      <c r="Q148" s="1">
        <v>2.3417134031240409E-2</v>
      </c>
      <c r="R148" s="1" t="s">
        <v>5</v>
      </c>
      <c r="S148" s="1" t="s">
        <v>0</v>
      </c>
      <c r="T148" s="1" t="s">
        <v>0</v>
      </c>
      <c r="U148" s="1">
        <v>1.004E-4</v>
      </c>
      <c r="V148" s="1">
        <v>4.7509999999999997E-5</v>
      </c>
      <c r="W148" s="1">
        <v>1.54</v>
      </c>
      <c r="X148" s="1">
        <v>93.41</v>
      </c>
    </row>
    <row r="149" spans="1:24">
      <c r="A149" s="3" t="b">
        <v>0</v>
      </c>
      <c r="B149" s="3" t="s">
        <v>0</v>
      </c>
      <c r="C149" s="3" t="s">
        <v>164</v>
      </c>
      <c r="D149" s="3" t="s">
        <v>165</v>
      </c>
      <c r="E149" s="3">
        <v>5.0972399999999997E-9</v>
      </c>
      <c r="F149" s="3">
        <v>1.5680100000000001E-4</v>
      </c>
      <c r="G149" s="3">
        <v>1</v>
      </c>
      <c r="H149" s="3">
        <v>1</v>
      </c>
      <c r="I149" s="3">
        <v>3</v>
      </c>
      <c r="J149" s="3" t="s">
        <v>45</v>
      </c>
      <c r="K149" s="3" t="s">
        <v>166</v>
      </c>
      <c r="L149" s="3" t="s">
        <v>167</v>
      </c>
      <c r="M149" s="3">
        <v>2</v>
      </c>
      <c r="N149" s="3">
        <v>2880.5981900000002</v>
      </c>
      <c r="O149" s="3">
        <v>100</v>
      </c>
      <c r="P149" s="3">
        <v>3736938</v>
      </c>
      <c r="Q149" s="3"/>
      <c r="R149" s="3" t="s">
        <v>5</v>
      </c>
      <c r="S149" s="3" t="s">
        <v>0</v>
      </c>
      <c r="T149" s="3" t="s">
        <v>0</v>
      </c>
      <c r="U149" s="3">
        <v>1.004E-4</v>
      </c>
      <c r="V149" s="3">
        <v>2.6400000000000002E-10</v>
      </c>
      <c r="W149" s="3">
        <v>4.68</v>
      </c>
      <c r="X149" s="3">
        <v>93.54</v>
      </c>
    </row>
    <row r="151" spans="1:24">
      <c r="A151" s="4" t="b">
        <v>0</v>
      </c>
      <c r="B151" s="4" t="s">
        <v>0</v>
      </c>
      <c r="C151" s="4" t="s">
        <v>169</v>
      </c>
      <c r="D151" s="4" t="s">
        <v>170</v>
      </c>
      <c r="E151" s="4">
        <v>4.7011600000000003E-7</v>
      </c>
      <c r="F151" s="4">
        <v>9.16015E-5</v>
      </c>
      <c r="G151" s="4">
        <v>1</v>
      </c>
      <c r="H151" s="4">
        <v>1</v>
      </c>
      <c r="I151" s="4">
        <v>1</v>
      </c>
      <c r="J151" s="4" t="s">
        <v>171</v>
      </c>
      <c r="K151" s="4" t="s">
        <v>172</v>
      </c>
      <c r="L151" s="4" t="s">
        <v>173</v>
      </c>
      <c r="M151" s="4">
        <v>2</v>
      </c>
      <c r="N151" s="4">
        <v>2168.12808</v>
      </c>
      <c r="O151" s="4">
        <v>100</v>
      </c>
      <c r="P151" s="4">
        <v>3357749.25</v>
      </c>
      <c r="Q151" s="4"/>
      <c r="R151" s="4" t="s">
        <v>5</v>
      </c>
      <c r="S151" s="4" t="s">
        <v>0</v>
      </c>
      <c r="T151" s="4" t="s">
        <v>0</v>
      </c>
      <c r="U151" s="4">
        <v>6.4070000000000002E-5</v>
      </c>
      <c r="V151" s="4">
        <v>5.9569999999999997E-8</v>
      </c>
      <c r="W151" s="4">
        <v>2.69</v>
      </c>
      <c r="X151" s="4">
        <v>30.28</v>
      </c>
    </row>
    <row r="152" spans="1:24">
      <c r="A152" s="4" t="b">
        <v>0</v>
      </c>
      <c r="B152" s="4" t="s">
        <v>0</v>
      </c>
      <c r="C152" s="4" t="s">
        <v>169</v>
      </c>
      <c r="D152" s="4" t="s">
        <v>170</v>
      </c>
      <c r="E152" s="4">
        <v>6.0436099999999998E-4</v>
      </c>
      <c r="F152" s="4">
        <v>9.6275799999999997E-5</v>
      </c>
      <c r="G152" s="4">
        <v>1</v>
      </c>
      <c r="H152" s="4">
        <v>1</v>
      </c>
      <c r="I152" s="4">
        <v>5</v>
      </c>
      <c r="J152" s="4" t="s">
        <v>171</v>
      </c>
      <c r="K152" s="4" t="s">
        <v>172</v>
      </c>
      <c r="L152" s="4" t="s">
        <v>173</v>
      </c>
      <c r="M152" s="4">
        <v>2</v>
      </c>
      <c r="N152" s="4">
        <v>2168.12808</v>
      </c>
      <c r="O152" s="4">
        <v>100</v>
      </c>
      <c r="P152" s="4">
        <v>5080680.25</v>
      </c>
      <c r="Q152" s="4"/>
      <c r="R152" s="4" t="s">
        <v>5</v>
      </c>
      <c r="S152" s="4" t="s">
        <v>0</v>
      </c>
      <c r="T152" s="4" t="s">
        <v>0</v>
      </c>
      <c r="U152" s="4">
        <v>6.4989999999999999E-5</v>
      </c>
      <c r="V152" s="4">
        <v>1.7019999999999999E-4</v>
      </c>
      <c r="W152" s="4">
        <v>1.96</v>
      </c>
      <c r="X152" s="4">
        <v>30.7</v>
      </c>
    </row>
    <row r="153" spans="1:24">
      <c r="A153" s="4" t="b">
        <v>0</v>
      </c>
      <c r="B153" s="4" t="s">
        <v>0</v>
      </c>
      <c r="C153" s="4" t="s">
        <v>169</v>
      </c>
      <c r="D153" s="4" t="s">
        <v>170</v>
      </c>
      <c r="E153" s="4">
        <v>4.33513E-7</v>
      </c>
      <c r="F153" s="4">
        <v>1.8065600000000001E-4</v>
      </c>
      <c r="G153" s="4">
        <v>1</v>
      </c>
      <c r="H153" s="4">
        <v>1</v>
      </c>
      <c r="I153" s="4">
        <v>1</v>
      </c>
      <c r="J153" s="4" t="s">
        <v>171</v>
      </c>
      <c r="K153" s="4" t="s">
        <v>172</v>
      </c>
      <c r="L153" s="4" t="s">
        <v>173</v>
      </c>
      <c r="M153" s="4">
        <v>2</v>
      </c>
      <c r="N153" s="4">
        <v>2168.12808</v>
      </c>
      <c r="O153" s="4">
        <v>100</v>
      </c>
      <c r="P153" s="4">
        <v>4730610.5</v>
      </c>
      <c r="Q153" s="4"/>
      <c r="R153" s="4" t="s">
        <v>5</v>
      </c>
      <c r="S153" s="4" t="s">
        <v>0</v>
      </c>
      <c r="T153" s="4" t="s">
        <v>0</v>
      </c>
      <c r="U153" s="4">
        <v>1.27E-4</v>
      </c>
      <c r="V153" s="4">
        <v>2.333E-7</v>
      </c>
      <c r="W153" s="4">
        <v>4.21</v>
      </c>
      <c r="X153" s="4">
        <v>31.85</v>
      </c>
    </row>
    <row r="154" spans="1:24">
      <c r="A154" s="3" t="b">
        <v>0</v>
      </c>
      <c r="B154" s="3" t="s">
        <v>0</v>
      </c>
      <c r="C154" s="3" t="s">
        <v>169</v>
      </c>
      <c r="D154" s="3" t="s">
        <v>170</v>
      </c>
      <c r="E154" s="3">
        <v>1.3300399999999999E-7</v>
      </c>
      <c r="F154" s="3">
        <v>1.5680100000000001E-4</v>
      </c>
      <c r="G154" s="3">
        <v>1</v>
      </c>
      <c r="H154" s="3">
        <v>1</v>
      </c>
      <c r="I154" s="3">
        <v>1</v>
      </c>
      <c r="J154" s="3" t="s">
        <v>171</v>
      </c>
      <c r="K154" s="3" t="s">
        <v>172</v>
      </c>
      <c r="L154" s="3" t="s">
        <v>173</v>
      </c>
      <c r="M154" s="3">
        <v>2</v>
      </c>
      <c r="N154" s="3">
        <v>2168.12808</v>
      </c>
      <c r="O154" s="3">
        <v>100</v>
      </c>
      <c r="P154" s="3">
        <v>3270097.75</v>
      </c>
      <c r="Q154" s="3"/>
      <c r="R154" s="3" t="s">
        <v>5</v>
      </c>
      <c r="S154" s="3" t="s">
        <v>0</v>
      </c>
      <c r="T154" s="3" t="s">
        <v>0</v>
      </c>
      <c r="U154" s="3">
        <v>1.004E-4</v>
      </c>
      <c r="V154" s="3">
        <v>1.0800000000000001E-8</v>
      </c>
      <c r="W154" s="3">
        <v>2.81</v>
      </c>
      <c r="X154" s="3">
        <v>31.46</v>
      </c>
    </row>
    <row r="155" spans="1:24" s="2" customFormat="1">
      <c r="A155" s="1" t="b">
        <v>0</v>
      </c>
      <c r="B155" s="1" t="s">
        <v>0</v>
      </c>
      <c r="C155" s="1" t="s">
        <v>169</v>
      </c>
      <c r="D155" s="1" t="s">
        <v>174</v>
      </c>
      <c r="E155" s="1">
        <v>2.5185699999999998E-2</v>
      </c>
      <c r="F155" s="1">
        <v>2.1627299999999999E-3</v>
      </c>
      <c r="G155" s="1">
        <v>1</v>
      </c>
      <c r="H155" s="1">
        <v>1</v>
      </c>
      <c r="I155" s="1">
        <v>1</v>
      </c>
      <c r="J155" s="1" t="s">
        <v>171</v>
      </c>
      <c r="K155" s="1" t="s">
        <v>172</v>
      </c>
      <c r="L155" s="1" t="s">
        <v>5</v>
      </c>
      <c r="M155" s="1">
        <v>2</v>
      </c>
      <c r="N155" s="1">
        <v>2171.1469099999999</v>
      </c>
      <c r="O155" s="1">
        <v>100</v>
      </c>
      <c r="P155" s="1">
        <v>5014512.5</v>
      </c>
      <c r="Q155" s="1">
        <f>P155/(P155+P154+P153+P152+P151)</f>
        <v>0.23373703036852669</v>
      </c>
      <c r="R155" s="1" t="s">
        <v>5</v>
      </c>
      <c r="S155" s="1" t="s">
        <v>0</v>
      </c>
      <c r="T155" s="1" t="s">
        <v>0</v>
      </c>
      <c r="U155" s="1">
        <v>1.108E-3</v>
      </c>
      <c r="V155" s="1">
        <v>1.047E-2</v>
      </c>
      <c r="W155" s="1">
        <v>1.74</v>
      </c>
      <c r="X155" s="1">
        <v>31.98</v>
      </c>
    </row>
    <row r="157" spans="1:24" s="2" customFormat="1">
      <c r="A157" s="7" t="b">
        <v>0</v>
      </c>
      <c r="B157" s="7" t="s">
        <v>0</v>
      </c>
      <c r="C157" s="7" t="s">
        <v>175</v>
      </c>
      <c r="D157" s="7" t="s">
        <v>176</v>
      </c>
      <c r="E157" s="7">
        <v>4.40777E-4</v>
      </c>
      <c r="F157" s="7">
        <v>9.16015E-5</v>
      </c>
      <c r="G157" s="7">
        <v>1</v>
      </c>
      <c r="H157" s="7">
        <v>1</v>
      </c>
      <c r="I157" s="7">
        <v>2</v>
      </c>
      <c r="J157" s="7" t="s">
        <v>177</v>
      </c>
      <c r="K157" s="7" t="s">
        <v>178</v>
      </c>
      <c r="L157" s="7" t="s">
        <v>5</v>
      </c>
      <c r="M157" s="7">
        <v>2</v>
      </c>
      <c r="N157" s="7">
        <v>3232.6352499999998</v>
      </c>
      <c r="O157" s="7">
        <v>100</v>
      </c>
      <c r="P157" s="7">
        <v>1505291.625</v>
      </c>
      <c r="Q157" s="7">
        <f>P157/(P157+P158+P159+P160)</f>
        <v>0.24164797071208052</v>
      </c>
      <c r="R157" s="7" t="s">
        <v>5</v>
      </c>
      <c r="S157" s="7" t="s">
        <v>0</v>
      </c>
      <c r="T157" s="7" t="s">
        <v>0</v>
      </c>
      <c r="U157" s="7">
        <v>6.4070000000000002E-5</v>
      </c>
      <c r="V157" s="7">
        <v>1.3129999999999999E-4</v>
      </c>
      <c r="W157" s="7">
        <v>2.89</v>
      </c>
      <c r="X157" s="7">
        <v>106.06</v>
      </c>
    </row>
    <row r="158" spans="1:24">
      <c r="A158" s="4" t="b">
        <v>0</v>
      </c>
      <c r="B158" s="4" t="s">
        <v>0</v>
      </c>
      <c r="C158" s="4" t="s">
        <v>175</v>
      </c>
      <c r="D158" s="4" t="s">
        <v>179</v>
      </c>
      <c r="E158" s="4">
        <v>2.8345E-8</v>
      </c>
      <c r="F158" s="4">
        <v>9.6275799999999997E-5</v>
      </c>
      <c r="G158" s="4">
        <v>1</v>
      </c>
      <c r="H158" s="4">
        <v>1</v>
      </c>
      <c r="I158" s="4">
        <v>1</v>
      </c>
      <c r="J158" s="4" t="s">
        <v>177</v>
      </c>
      <c r="K158" s="4" t="s">
        <v>178</v>
      </c>
      <c r="L158" s="4" t="s">
        <v>180</v>
      </c>
      <c r="M158" s="4">
        <v>2</v>
      </c>
      <c r="N158" s="4">
        <v>3229.6164199999998</v>
      </c>
      <c r="O158" s="4">
        <v>100</v>
      </c>
      <c r="P158" s="4">
        <v>3050713.25</v>
      </c>
      <c r="Q158" s="4"/>
      <c r="R158" s="4" t="s">
        <v>5</v>
      </c>
      <c r="S158" s="4" t="s">
        <v>0</v>
      </c>
      <c r="T158" s="4" t="s">
        <v>0</v>
      </c>
      <c r="U158" s="4">
        <v>6.4989999999999999E-5</v>
      </c>
      <c r="V158" s="4">
        <v>2.0289999999999999E-9</v>
      </c>
      <c r="W158" s="4">
        <v>3.43</v>
      </c>
      <c r="X158" s="4">
        <v>106.73</v>
      </c>
    </row>
    <row r="159" spans="1:24">
      <c r="A159" s="4" t="b">
        <v>0</v>
      </c>
      <c r="B159" s="4" t="s">
        <v>0</v>
      </c>
      <c r="C159" s="4" t="s">
        <v>175</v>
      </c>
      <c r="D159" s="4" t="s">
        <v>179</v>
      </c>
      <c r="E159" s="4">
        <v>1.7284900000000001E-4</v>
      </c>
      <c r="F159" s="4">
        <v>1.8065600000000001E-4</v>
      </c>
      <c r="G159" s="4">
        <v>1</v>
      </c>
      <c r="H159" s="4">
        <v>1</v>
      </c>
      <c r="I159" s="4">
        <v>2</v>
      </c>
      <c r="J159" s="4" t="s">
        <v>177</v>
      </c>
      <c r="K159" s="4" t="s">
        <v>178</v>
      </c>
      <c r="L159" s="4" t="s">
        <v>180</v>
      </c>
      <c r="M159" s="4">
        <v>2</v>
      </c>
      <c r="N159" s="4">
        <v>3229.6164199999998</v>
      </c>
      <c r="O159" s="4">
        <v>100</v>
      </c>
      <c r="P159" s="4">
        <v>1210264.375</v>
      </c>
      <c r="Q159" s="4"/>
      <c r="R159" s="4" t="s">
        <v>5</v>
      </c>
      <c r="S159" s="4" t="s">
        <v>0</v>
      </c>
      <c r="T159" s="4" t="s">
        <v>0</v>
      </c>
      <c r="U159" s="4">
        <v>1.27E-4</v>
      </c>
      <c r="V159" s="4">
        <v>9.1580000000000001E-5</v>
      </c>
      <c r="W159" s="4">
        <v>2.76</v>
      </c>
      <c r="X159" s="4">
        <v>106.13</v>
      </c>
    </row>
    <row r="160" spans="1:24">
      <c r="A160" s="3" t="b">
        <v>0</v>
      </c>
      <c r="B160" s="3" t="s">
        <v>0</v>
      </c>
      <c r="C160" s="3" t="s">
        <v>175</v>
      </c>
      <c r="D160" s="3" t="s">
        <v>179</v>
      </c>
      <c r="E160" s="3">
        <v>1.9044100000000001E-2</v>
      </c>
      <c r="F160" s="3">
        <v>1.8386699999999999E-3</v>
      </c>
      <c r="G160" s="3">
        <v>1</v>
      </c>
      <c r="H160" s="3">
        <v>1</v>
      </c>
      <c r="I160" s="3">
        <v>2</v>
      </c>
      <c r="J160" s="3" t="s">
        <v>177</v>
      </c>
      <c r="K160" s="3" t="s">
        <v>178</v>
      </c>
      <c r="L160" s="3" t="s">
        <v>180</v>
      </c>
      <c r="M160" s="3">
        <v>2</v>
      </c>
      <c r="N160" s="3">
        <v>3229.6164199999998</v>
      </c>
      <c r="O160" s="3">
        <v>100</v>
      </c>
      <c r="P160" s="3">
        <v>463005.59375</v>
      </c>
      <c r="Q160" s="3"/>
      <c r="R160" s="3" t="s">
        <v>5</v>
      </c>
      <c r="S160" s="3" t="s">
        <v>0</v>
      </c>
      <c r="T160" s="3" t="s">
        <v>0</v>
      </c>
      <c r="U160" s="3">
        <v>9.4200000000000002E-4</v>
      </c>
      <c r="V160" s="3">
        <v>7.6429999999999996E-3</v>
      </c>
      <c r="W160" s="3">
        <v>1.72</v>
      </c>
      <c r="X160" s="3">
        <v>107.23</v>
      </c>
    </row>
    <row r="162" spans="1:24">
      <c r="A162" s="3" t="b">
        <v>0</v>
      </c>
      <c r="B162" s="3" t="s">
        <v>0</v>
      </c>
      <c r="C162" s="3" t="s">
        <v>181</v>
      </c>
      <c r="D162" s="3" t="s">
        <v>182</v>
      </c>
      <c r="E162" s="3">
        <v>3.6674400000000001E-6</v>
      </c>
      <c r="F162" s="3">
        <v>1.1918599999999999E-4</v>
      </c>
      <c r="G162" s="3">
        <v>1</v>
      </c>
      <c r="H162" s="3">
        <v>1</v>
      </c>
      <c r="I162" s="3">
        <v>1</v>
      </c>
      <c r="J162" s="3" t="s">
        <v>183</v>
      </c>
      <c r="K162" s="3" t="s">
        <v>184</v>
      </c>
      <c r="L162" s="3" t="s">
        <v>185</v>
      </c>
      <c r="M162" s="3">
        <v>2</v>
      </c>
      <c r="N162" s="3">
        <v>2261.1693399999999</v>
      </c>
      <c r="O162" s="3">
        <v>100</v>
      </c>
      <c r="P162" s="3">
        <v>2784573.25</v>
      </c>
      <c r="Q162" s="3"/>
      <c r="R162" s="3" t="s">
        <v>5</v>
      </c>
      <c r="S162" s="3" t="s">
        <v>0</v>
      </c>
      <c r="T162" s="3" t="s">
        <v>0</v>
      </c>
      <c r="U162" s="3">
        <v>8.5699999999999996E-5</v>
      </c>
      <c r="V162" s="3">
        <v>8.3139999999999999E-7</v>
      </c>
      <c r="W162" s="3">
        <v>3.34</v>
      </c>
      <c r="X162" s="3">
        <v>106.41</v>
      </c>
    </row>
    <row r="163" spans="1:24" s="2" customFormat="1">
      <c r="A163" s="1" t="b">
        <v>0</v>
      </c>
      <c r="B163" s="1" t="s">
        <v>0</v>
      </c>
      <c r="C163" s="1" t="s">
        <v>181</v>
      </c>
      <c r="D163" s="1" t="s">
        <v>186</v>
      </c>
      <c r="E163" s="1">
        <v>8.51827E-2</v>
      </c>
      <c r="F163" s="1">
        <v>5.4455399999999996E-3</v>
      </c>
      <c r="G163" s="1">
        <v>1</v>
      </c>
      <c r="H163" s="1">
        <v>1</v>
      </c>
      <c r="I163" s="1">
        <v>1</v>
      </c>
      <c r="J163" s="1" t="s">
        <v>183</v>
      </c>
      <c r="K163" s="1" t="s">
        <v>184</v>
      </c>
      <c r="L163" s="1" t="s">
        <v>5</v>
      </c>
      <c r="M163" s="1">
        <v>2</v>
      </c>
      <c r="N163" s="1">
        <v>2264.1881699999999</v>
      </c>
      <c r="O163" s="1">
        <v>100</v>
      </c>
      <c r="P163" s="1">
        <v>434442.21875</v>
      </c>
      <c r="Q163" s="1">
        <f>P163/(P162+P163+P164)</f>
        <v>8.5529942275913998E-2</v>
      </c>
      <c r="R163" s="1" t="s">
        <v>5</v>
      </c>
      <c r="S163" s="1" t="s">
        <v>0</v>
      </c>
      <c r="T163" s="1" t="s">
        <v>0</v>
      </c>
      <c r="U163" s="1">
        <v>3.3909999999999999E-3</v>
      </c>
      <c r="V163" s="1">
        <v>5.3780000000000001E-2</v>
      </c>
      <c r="W163" s="1">
        <v>1.69</v>
      </c>
      <c r="X163" s="1">
        <v>106</v>
      </c>
    </row>
    <row r="164" spans="1:24">
      <c r="A164" s="4" t="b">
        <v>0</v>
      </c>
      <c r="B164" s="4" t="s">
        <v>0</v>
      </c>
      <c r="C164" s="4" t="s">
        <v>181</v>
      </c>
      <c r="D164" s="4" t="s">
        <v>182</v>
      </c>
      <c r="E164" s="4">
        <v>5.3015500000000001E-5</v>
      </c>
      <c r="F164" s="4">
        <v>1.8065600000000001E-4</v>
      </c>
      <c r="G164" s="4">
        <v>1</v>
      </c>
      <c r="H164" s="4">
        <v>1</v>
      </c>
      <c r="I164" s="4">
        <v>1</v>
      </c>
      <c r="J164" s="4" t="s">
        <v>183</v>
      </c>
      <c r="K164" s="4" t="s">
        <v>184</v>
      </c>
      <c r="L164" s="4" t="s">
        <v>185</v>
      </c>
      <c r="M164" s="4">
        <v>2</v>
      </c>
      <c r="N164" s="4">
        <v>2261.1693399999999</v>
      </c>
      <c r="O164" s="4">
        <v>100</v>
      </c>
      <c r="P164" s="4">
        <v>1860401.25</v>
      </c>
      <c r="Q164" s="4"/>
      <c r="R164" s="4" t="s">
        <v>5</v>
      </c>
      <c r="S164" s="4" t="s">
        <v>0</v>
      </c>
      <c r="T164" s="4" t="s">
        <v>0</v>
      </c>
      <c r="U164" s="4">
        <v>1.27E-4</v>
      </c>
      <c r="V164" s="4">
        <v>2.8249999999999999E-5</v>
      </c>
      <c r="W164" s="4">
        <v>2.37</v>
      </c>
      <c r="X164" s="4">
        <v>106.2</v>
      </c>
    </row>
    <row r="166" spans="1:24" s="2" customFormat="1">
      <c r="A166" s="1" t="b">
        <v>0</v>
      </c>
      <c r="B166" s="1" t="s">
        <v>0</v>
      </c>
      <c r="C166" s="1" t="s">
        <v>187</v>
      </c>
      <c r="D166" s="1" t="s">
        <v>132</v>
      </c>
      <c r="E166" s="1">
        <v>3.1081799999999998E-5</v>
      </c>
      <c r="F166" s="1">
        <v>1.1918599999999999E-4</v>
      </c>
      <c r="G166" s="1">
        <v>1</v>
      </c>
      <c r="H166" s="1">
        <v>1</v>
      </c>
      <c r="I166" s="1">
        <v>1</v>
      </c>
      <c r="J166" s="1" t="s">
        <v>188</v>
      </c>
      <c r="K166" s="1" t="s">
        <v>189</v>
      </c>
      <c r="L166" s="1" t="s">
        <v>5</v>
      </c>
      <c r="M166" s="1">
        <v>1</v>
      </c>
      <c r="N166" s="1">
        <v>2096.05987</v>
      </c>
      <c r="O166" s="1">
        <v>100</v>
      </c>
      <c r="P166" s="1">
        <v>13009270</v>
      </c>
      <c r="Q166" s="1">
        <f>P166/(P166+P167+P168+P169+P170+P171+P172)</f>
        <v>0.44094631321017475</v>
      </c>
      <c r="R166" s="1" t="s">
        <v>5</v>
      </c>
      <c r="S166" s="1" t="s">
        <v>0</v>
      </c>
      <c r="T166" s="1" t="s">
        <v>0</v>
      </c>
      <c r="U166" s="1">
        <v>8.5699999999999996E-5</v>
      </c>
      <c r="V166" s="1">
        <v>8.7169999999999997E-6</v>
      </c>
      <c r="W166" s="1">
        <v>2.88</v>
      </c>
      <c r="X166" s="1">
        <v>64.47</v>
      </c>
    </row>
    <row r="167" spans="1:24">
      <c r="A167" s="3" t="b">
        <v>0</v>
      </c>
      <c r="B167" s="3" t="s">
        <v>0</v>
      </c>
      <c r="C167" s="3" t="s">
        <v>187</v>
      </c>
      <c r="D167" s="3" t="s">
        <v>136</v>
      </c>
      <c r="E167" s="3">
        <v>1.5380799999999999E-4</v>
      </c>
      <c r="F167" s="3">
        <v>1.5310000000000001E-4</v>
      </c>
      <c r="G167" s="3">
        <v>1</v>
      </c>
      <c r="H167" s="3">
        <v>1</v>
      </c>
      <c r="I167" s="3">
        <v>1</v>
      </c>
      <c r="J167" s="3" t="s">
        <v>188</v>
      </c>
      <c r="K167" s="3" t="s">
        <v>189</v>
      </c>
      <c r="L167" s="3" t="s">
        <v>190</v>
      </c>
      <c r="M167" s="3">
        <v>1</v>
      </c>
      <c r="N167" s="3">
        <v>2093.0410400000001</v>
      </c>
      <c r="O167" s="3">
        <v>100</v>
      </c>
      <c r="P167" s="3">
        <v>3024209</v>
      </c>
      <c r="Q167" s="3"/>
      <c r="R167" s="3" t="s">
        <v>5</v>
      </c>
      <c r="S167" s="3" t="s">
        <v>0</v>
      </c>
      <c r="T167" s="3" t="s">
        <v>0</v>
      </c>
      <c r="U167" s="3">
        <v>1.077E-4</v>
      </c>
      <c r="V167" s="3">
        <v>4.4469999999999999E-5</v>
      </c>
      <c r="W167" s="3">
        <v>2.69</v>
      </c>
      <c r="X167" s="3">
        <v>64.45</v>
      </c>
    </row>
    <row r="168" spans="1:24">
      <c r="A168" s="4" t="b">
        <v>0</v>
      </c>
      <c r="B168" s="4" t="s">
        <v>0</v>
      </c>
      <c r="C168" s="4" t="s">
        <v>187</v>
      </c>
      <c r="D168" s="4" t="s">
        <v>136</v>
      </c>
      <c r="E168" s="4">
        <v>1.5133800000000001E-6</v>
      </c>
      <c r="F168" s="4">
        <v>1.4602699999999999E-4</v>
      </c>
      <c r="G168" s="4">
        <v>1</v>
      </c>
      <c r="H168" s="4">
        <v>1</v>
      </c>
      <c r="I168" s="4">
        <v>1</v>
      </c>
      <c r="J168" s="4" t="s">
        <v>188</v>
      </c>
      <c r="K168" s="4" t="s">
        <v>189</v>
      </c>
      <c r="L168" s="4" t="s">
        <v>190</v>
      </c>
      <c r="M168" s="4">
        <v>1</v>
      </c>
      <c r="N168" s="4">
        <v>2093.0410400000001</v>
      </c>
      <c r="O168" s="4">
        <v>100</v>
      </c>
      <c r="P168" s="4">
        <v>2955901.5</v>
      </c>
      <c r="Q168" s="4"/>
      <c r="R168" s="4" t="s">
        <v>5</v>
      </c>
      <c r="S168" s="4" t="s">
        <v>0</v>
      </c>
      <c r="T168" s="4" t="s">
        <v>0</v>
      </c>
      <c r="U168" s="4">
        <v>9.7440000000000002E-5</v>
      </c>
      <c r="V168" s="4">
        <v>3.5880000000000001E-7</v>
      </c>
      <c r="W168" s="4">
        <v>2.79</v>
      </c>
      <c r="X168" s="4">
        <v>64.38</v>
      </c>
    </row>
    <row r="169" spans="1:24">
      <c r="A169" s="4" t="b">
        <v>0</v>
      </c>
      <c r="B169" s="4" t="s">
        <v>0</v>
      </c>
      <c r="C169" s="4" t="s">
        <v>187</v>
      </c>
      <c r="D169" s="4" t="s">
        <v>136</v>
      </c>
      <c r="E169" s="4">
        <v>1.1240199999999999E-8</v>
      </c>
      <c r="F169" s="4">
        <v>9.16015E-5</v>
      </c>
      <c r="G169" s="4">
        <v>1</v>
      </c>
      <c r="H169" s="4">
        <v>1</v>
      </c>
      <c r="I169" s="4">
        <v>1</v>
      </c>
      <c r="J169" s="4" t="s">
        <v>188</v>
      </c>
      <c r="K169" s="4" t="s">
        <v>189</v>
      </c>
      <c r="L169" s="4" t="s">
        <v>190</v>
      </c>
      <c r="M169" s="4">
        <v>1</v>
      </c>
      <c r="N169" s="4">
        <v>2093.0410400000001</v>
      </c>
      <c r="O169" s="4">
        <v>100</v>
      </c>
      <c r="P169" s="4">
        <v>3631433.75</v>
      </c>
      <c r="Q169" s="4"/>
      <c r="R169" s="4" t="s">
        <v>5</v>
      </c>
      <c r="S169" s="4" t="s">
        <v>0</v>
      </c>
      <c r="T169" s="4" t="s">
        <v>0</v>
      </c>
      <c r="U169" s="4">
        <v>6.4070000000000002E-5</v>
      </c>
      <c r="V169" s="4">
        <v>8.9130000000000001E-10</v>
      </c>
      <c r="W169" s="4">
        <v>3.9</v>
      </c>
      <c r="X169" s="4">
        <v>63.86</v>
      </c>
    </row>
    <row r="170" spans="1:24">
      <c r="A170" s="4" t="b">
        <v>0</v>
      </c>
      <c r="B170" s="4" t="s">
        <v>0</v>
      </c>
      <c r="C170" s="4" t="s">
        <v>187</v>
      </c>
      <c r="D170" s="4" t="s">
        <v>136</v>
      </c>
      <c r="E170" s="4">
        <v>3.7130499999999998E-7</v>
      </c>
      <c r="F170" s="4">
        <v>9.6275799999999997E-5</v>
      </c>
      <c r="G170" s="4">
        <v>1</v>
      </c>
      <c r="H170" s="4">
        <v>1</v>
      </c>
      <c r="I170" s="4">
        <v>1</v>
      </c>
      <c r="J170" s="4" t="s">
        <v>188</v>
      </c>
      <c r="K170" s="4" t="s">
        <v>189</v>
      </c>
      <c r="L170" s="4" t="s">
        <v>190</v>
      </c>
      <c r="M170" s="4">
        <v>1</v>
      </c>
      <c r="N170" s="4">
        <v>2093.0410400000001</v>
      </c>
      <c r="O170" s="4">
        <v>100</v>
      </c>
      <c r="P170" s="4">
        <v>2251527.25</v>
      </c>
      <c r="Q170" s="4"/>
      <c r="R170" s="4" t="s">
        <v>5</v>
      </c>
      <c r="S170" s="4" t="s">
        <v>0</v>
      </c>
      <c r="T170" s="4" t="s">
        <v>0</v>
      </c>
      <c r="U170" s="4">
        <v>6.4989999999999999E-5</v>
      </c>
      <c r="V170" s="4">
        <v>3.7830000000000002E-8</v>
      </c>
      <c r="W170" s="4">
        <v>3.46</v>
      </c>
      <c r="X170" s="4">
        <v>64.25</v>
      </c>
    </row>
    <row r="171" spans="1:24">
      <c r="A171" s="4" t="b">
        <v>0</v>
      </c>
      <c r="B171" s="4" t="s">
        <v>0</v>
      </c>
      <c r="C171" s="4" t="s">
        <v>187</v>
      </c>
      <c r="D171" s="4" t="s">
        <v>136</v>
      </c>
      <c r="E171" s="4">
        <v>3.41066E-6</v>
      </c>
      <c r="F171" s="4">
        <v>1.8065600000000001E-4</v>
      </c>
      <c r="G171" s="4">
        <v>1</v>
      </c>
      <c r="H171" s="4">
        <v>1</v>
      </c>
      <c r="I171" s="4">
        <v>1</v>
      </c>
      <c r="J171" s="4" t="s">
        <v>188</v>
      </c>
      <c r="K171" s="4" t="s">
        <v>189</v>
      </c>
      <c r="L171" s="4" t="s">
        <v>190</v>
      </c>
      <c r="M171" s="4">
        <v>1</v>
      </c>
      <c r="N171" s="4">
        <v>2093.0410400000001</v>
      </c>
      <c r="O171" s="4">
        <v>100</v>
      </c>
      <c r="P171" s="4">
        <v>3163412.5</v>
      </c>
      <c r="Q171" s="4"/>
      <c r="R171" s="4" t="s">
        <v>5</v>
      </c>
      <c r="S171" s="4" t="s">
        <v>0</v>
      </c>
      <c r="T171" s="4" t="s">
        <v>0</v>
      </c>
      <c r="U171" s="4">
        <v>1.27E-4</v>
      </c>
      <c r="V171" s="4">
        <v>1.8220000000000001E-6</v>
      </c>
      <c r="W171" s="4">
        <v>3.1</v>
      </c>
      <c r="X171" s="4">
        <v>64.31</v>
      </c>
    </row>
    <row r="172" spans="1:24">
      <c r="A172" s="3" t="b">
        <v>0</v>
      </c>
      <c r="B172" s="3" t="s">
        <v>0</v>
      </c>
      <c r="C172" s="3" t="s">
        <v>187</v>
      </c>
      <c r="D172" s="3" t="s">
        <v>136</v>
      </c>
      <c r="E172" s="3">
        <v>6.8829699999999996E-5</v>
      </c>
      <c r="F172" s="3">
        <v>1.5680100000000001E-4</v>
      </c>
      <c r="G172" s="3">
        <v>1</v>
      </c>
      <c r="H172" s="3">
        <v>1</v>
      </c>
      <c r="I172" s="3">
        <v>1</v>
      </c>
      <c r="J172" s="3" t="s">
        <v>188</v>
      </c>
      <c r="K172" s="3" t="s">
        <v>189</v>
      </c>
      <c r="L172" s="3" t="s">
        <v>190</v>
      </c>
      <c r="M172" s="3">
        <v>1</v>
      </c>
      <c r="N172" s="3">
        <v>2093.0410400000001</v>
      </c>
      <c r="O172" s="3">
        <v>100</v>
      </c>
      <c r="P172" s="3">
        <v>1467316.125</v>
      </c>
      <c r="Q172" s="3"/>
      <c r="R172" s="3" t="s">
        <v>5</v>
      </c>
      <c r="S172" s="3" t="s">
        <v>0</v>
      </c>
      <c r="T172" s="3" t="s">
        <v>0</v>
      </c>
      <c r="U172" s="3">
        <v>1.004E-4</v>
      </c>
      <c r="V172" s="3">
        <v>1.309E-5</v>
      </c>
      <c r="W172" s="3">
        <v>2.65</v>
      </c>
      <c r="X172" s="3">
        <v>64.739999999999995</v>
      </c>
    </row>
    <row r="174" spans="1:24">
      <c r="A174" s="3" t="b">
        <v>0</v>
      </c>
      <c r="B174" s="3" t="s">
        <v>0</v>
      </c>
      <c r="C174" s="3" t="s">
        <v>191</v>
      </c>
      <c r="D174" s="3" t="s">
        <v>192</v>
      </c>
      <c r="E174" s="3">
        <v>1.9602900000000002E-5</v>
      </c>
      <c r="F174" s="3">
        <v>1.1918599999999999E-4</v>
      </c>
      <c r="G174" s="3">
        <v>1</v>
      </c>
      <c r="H174" s="3">
        <v>1</v>
      </c>
      <c r="I174" s="3">
        <v>2</v>
      </c>
      <c r="J174" s="3" t="s">
        <v>193</v>
      </c>
      <c r="K174" s="3" t="s">
        <v>194</v>
      </c>
      <c r="L174" s="3" t="s">
        <v>195</v>
      </c>
      <c r="M174" s="3">
        <v>1</v>
      </c>
      <c r="N174" s="3">
        <v>3094.59899</v>
      </c>
      <c r="O174" s="3">
        <v>100</v>
      </c>
      <c r="P174" s="3">
        <v>2225484.5</v>
      </c>
      <c r="Q174" s="3"/>
      <c r="R174" s="3" t="s">
        <v>5</v>
      </c>
      <c r="S174" s="3" t="s">
        <v>0</v>
      </c>
      <c r="T174" s="3" t="s">
        <v>0</v>
      </c>
      <c r="U174" s="3">
        <v>8.5699999999999996E-5</v>
      </c>
      <c r="V174" s="3">
        <v>5.2549999999999997E-6</v>
      </c>
      <c r="W174" s="3">
        <v>2.74</v>
      </c>
      <c r="X174" s="3">
        <v>84.01</v>
      </c>
    </row>
    <row r="175" spans="1:24">
      <c r="A175" s="3" t="b">
        <v>0</v>
      </c>
      <c r="B175" s="3" t="s">
        <v>0</v>
      </c>
      <c r="C175" s="3" t="s">
        <v>191</v>
      </c>
      <c r="D175" s="3" t="s">
        <v>192</v>
      </c>
      <c r="E175" s="3">
        <v>4.4777800000000001E-8</v>
      </c>
      <c r="F175" s="3">
        <v>1.5310000000000001E-4</v>
      </c>
      <c r="G175" s="3">
        <v>1</v>
      </c>
      <c r="H175" s="3">
        <v>1</v>
      </c>
      <c r="I175" s="3">
        <v>6</v>
      </c>
      <c r="J175" s="3" t="s">
        <v>193</v>
      </c>
      <c r="K175" s="3" t="s">
        <v>194</v>
      </c>
      <c r="L175" s="3" t="s">
        <v>195</v>
      </c>
      <c r="M175" s="3">
        <v>1</v>
      </c>
      <c r="N175" s="3">
        <v>3094.59899</v>
      </c>
      <c r="O175" s="3">
        <v>100</v>
      </c>
      <c r="P175" s="3">
        <v>124708407.875</v>
      </c>
      <c r="Q175" s="3"/>
      <c r="R175" s="3" t="s">
        <v>5</v>
      </c>
      <c r="S175" s="3" t="s">
        <v>0</v>
      </c>
      <c r="T175" s="3" t="s">
        <v>0</v>
      </c>
      <c r="U175" s="3">
        <v>1.077E-4</v>
      </c>
      <c r="V175" s="3">
        <v>4.7909999999999997E-9</v>
      </c>
      <c r="W175" s="3">
        <v>4.74</v>
      </c>
      <c r="X175" s="3">
        <v>82.97</v>
      </c>
    </row>
    <row r="176" spans="1:24">
      <c r="A176" s="4" t="b">
        <v>0</v>
      </c>
      <c r="B176" s="4" t="s">
        <v>0</v>
      </c>
      <c r="C176" s="4" t="s">
        <v>191</v>
      </c>
      <c r="D176" s="4" t="s">
        <v>192</v>
      </c>
      <c r="E176" s="4">
        <v>1.8969100000000001E-6</v>
      </c>
      <c r="F176" s="4">
        <v>1.4602699999999999E-4</v>
      </c>
      <c r="G176" s="4">
        <v>1</v>
      </c>
      <c r="H176" s="4">
        <v>1</v>
      </c>
      <c r="I176" s="4">
        <v>3</v>
      </c>
      <c r="J176" s="4" t="s">
        <v>193</v>
      </c>
      <c r="K176" s="4" t="s">
        <v>194</v>
      </c>
      <c r="L176" s="4" t="s">
        <v>195</v>
      </c>
      <c r="M176" s="4">
        <v>1</v>
      </c>
      <c r="N176" s="4">
        <v>3094.59899</v>
      </c>
      <c r="O176" s="4">
        <v>100</v>
      </c>
      <c r="P176" s="4">
        <v>93475738</v>
      </c>
      <c r="Q176" s="4"/>
      <c r="R176" s="4" t="s">
        <v>5</v>
      </c>
      <c r="S176" s="4" t="s">
        <v>0</v>
      </c>
      <c r="T176" s="4" t="s">
        <v>0</v>
      </c>
      <c r="U176" s="4">
        <v>9.7440000000000002E-5</v>
      </c>
      <c r="V176" s="4">
        <v>4.5919999999999998E-7</v>
      </c>
      <c r="W176" s="4">
        <v>4.5</v>
      </c>
      <c r="X176" s="4">
        <v>82.97</v>
      </c>
    </row>
    <row r="177" spans="1:24">
      <c r="A177" s="4" t="b">
        <v>0</v>
      </c>
      <c r="B177" s="4" t="s">
        <v>0</v>
      </c>
      <c r="C177" s="4" t="s">
        <v>191</v>
      </c>
      <c r="D177" s="4" t="s">
        <v>192</v>
      </c>
      <c r="E177" s="4">
        <v>5.0500199999999997E-3</v>
      </c>
      <c r="F177" s="4">
        <v>9.16015E-5</v>
      </c>
      <c r="G177" s="4">
        <v>1</v>
      </c>
      <c r="H177" s="4">
        <v>1</v>
      </c>
      <c r="I177" s="4">
        <v>1</v>
      </c>
      <c r="J177" s="4" t="s">
        <v>193</v>
      </c>
      <c r="K177" s="4" t="s">
        <v>194</v>
      </c>
      <c r="L177" s="4" t="s">
        <v>195</v>
      </c>
      <c r="M177" s="4">
        <v>1</v>
      </c>
      <c r="N177" s="4">
        <v>3094.59899</v>
      </c>
      <c r="O177" s="4">
        <v>100</v>
      </c>
      <c r="P177" s="4">
        <v>2746319.5</v>
      </c>
      <c r="Q177" s="4"/>
      <c r="R177" s="4" t="s">
        <v>5</v>
      </c>
      <c r="S177" s="4" t="s">
        <v>0</v>
      </c>
      <c r="T177" s="4" t="s">
        <v>0</v>
      </c>
      <c r="U177" s="4">
        <v>6.4070000000000002E-5</v>
      </c>
      <c r="V177" s="4">
        <v>2.0430000000000001E-3</v>
      </c>
      <c r="W177" s="4">
        <v>2.35</v>
      </c>
      <c r="X177" s="4">
        <v>83.04</v>
      </c>
    </row>
    <row r="178" spans="1:24" s="2" customFormat="1">
      <c r="A178" s="7" t="b">
        <v>0</v>
      </c>
      <c r="B178" s="7" t="s">
        <v>0</v>
      </c>
      <c r="C178" s="7" t="s">
        <v>191</v>
      </c>
      <c r="D178" s="7" t="s">
        <v>196</v>
      </c>
      <c r="E178" s="7">
        <v>6.2065799999999997E-3</v>
      </c>
      <c r="F178" s="7">
        <v>9.16015E-5</v>
      </c>
      <c r="G178" s="7">
        <v>1</v>
      </c>
      <c r="H178" s="7">
        <v>1</v>
      </c>
      <c r="I178" s="7">
        <v>2</v>
      </c>
      <c r="J178" s="7" t="s">
        <v>193</v>
      </c>
      <c r="K178" s="7" t="s">
        <v>194</v>
      </c>
      <c r="L178" s="7" t="s">
        <v>5</v>
      </c>
      <c r="M178" s="7">
        <v>1</v>
      </c>
      <c r="N178" s="7">
        <v>3097.6178199999999</v>
      </c>
      <c r="O178" s="7">
        <v>100</v>
      </c>
      <c r="P178" s="7">
        <v>1726581.75</v>
      </c>
      <c r="Q178" s="7">
        <v>7.2423372007220498E-3</v>
      </c>
      <c r="R178" s="7" t="s">
        <v>5</v>
      </c>
      <c r="S178" s="7" t="s">
        <v>0</v>
      </c>
      <c r="T178" s="7" t="s">
        <v>0</v>
      </c>
      <c r="U178" s="7">
        <v>6.4070000000000002E-5</v>
      </c>
      <c r="V178" s="7">
        <v>2.5890000000000002E-3</v>
      </c>
      <c r="W178" s="7">
        <v>2.4300000000000002</v>
      </c>
      <c r="X178" s="7">
        <v>82.89</v>
      </c>
    </row>
    <row r="179" spans="1:24">
      <c r="A179" s="4" t="b">
        <v>0</v>
      </c>
      <c r="B179" s="4" t="s">
        <v>0</v>
      </c>
      <c r="C179" s="4" t="s">
        <v>191</v>
      </c>
      <c r="D179" s="4" t="s">
        <v>192</v>
      </c>
      <c r="E179" s="4">
        <v>1.8802499999999999E-7</v>
      </c>
      <c r="F179" s="4">
        <v>9.6275799999999997E-5</v>
      </c>
      <c r="G179" s="4">
        <v>1</v>
      </c>
      <c r="H179" s="4">
        <v>1</v>
      </c>
      <c r="I179" s="4">
        <v>3</v>
      </c>
      <c r="J179" s="4" t="s">
        <v>193</v>
      </c>
      <c r="K179" s="4" t="s">
        <v>194</v>
      </c>
      <c r="L179" s="4" t="s">
        <v>195</v>
      </c>
      <c r="M179" s="4">
        <v>1</v>
      </c>
      <c r="N179" s="4">
        <v>3094.59899</v>
      </c>
      <c r="O179" s="4">
        <v>100</v>
      </c>
      <c r="P179" s="4">
        <v>4293590.5</v>
      </c>
      <c r="Q179" s="4"/>
      <c r="R179" s="4" t="s">
        <v>5</v>
      </c>
      <c r="S179" s="4" t="s">
        <v>0</v>
      </c>
      <c r="T179" s="4" t="s">
        <v>0</v>
      </c>
      <c r="U179" s="4">
        <v>6.4989999999999999E-5</v>
      </c>
      <c r="V179" s="4">
        <v>1.7380000000000001E-8</v>
      </c>
      <c r="W179" s="4">
        <v>2.85</v>
      </c>
      <c r="X179" s="4">
        <v>82.71</v>
      </c>
    </row>
    <row r="180" spans="1:24">
      <c r="A180" s="4" t="b">
        <v>0</v>
      </c>
      <c r="B180" s="4" t="s">
        <v>0</v>
      </c>
      <c r="C180" s="4" t="s">
        <v>191</v>
      </c>
      <c r="D180" s="4" t="s">
        <v>192</v>
      </c>
      <c r="E180" s="4">
        <v>5.66306E-5</v>
      </c>
      <c r="F180" s="4">
        <v>1.8065600000000001E-4</v>
      </c>
      <c r="G180" s="4">
        <v>1</v>
      </c>
      <c r="H180" s="4">
        <v>1</v>
      </c>
      <c r="I180" s="4">
        <v>3</v>
      </c>
      <c r="J180" s="4" t="s">
        <v>193</v>
      </c>
      <c r="K180" s="4" t="s">
        <v>194</v>
      </c>
      <c r="L180" s="4" t="s">
        <v>195</v>
      </c>
      <c r="M180" s="4">
        <v>1</v>
      </c>
      <c r="N180" s="4">
        <v>3094.59899</v>
      </c>
      <c r="O180" s="4">
        <v>100</v>
      </c>
      <c r="P180" s="4">
        <v>7597397.375</v>
      </c>
      <c r="Q180" s="4"/>
      <c r="R180" s="4" t="s">
        <v>5</v>
      </c>
      <c r="S180" s="4" t="s">
        <v>0</v>
      </c>
      <c r="T180" s="4" t="s">
        <v>0</v>
      </c>
      <c r="U180" s="4">
        <v>1.27E-4</v>
      </c>
      <c r="V180" s="4">
        <v>3.0150000000000001E-5</v>
      </c>
      <c r="W180" s="4">
        <v>4.9800000000000004</v>
      </c>
      <c r="X180" s="4">
        <v>83.1</v>
      </c>
    </row>
    <row r="181" spans="1:24">
      <c r="A181" s="3" t="b">
        <v>0</v>
      </c>
      <c r="B181" s="3" t="s">
        <v>0</v>
      </c>
      <c r="C181" s="3" t="s">
        <v>191</v>
      </c>
      <c r="D181" s="3" t="s">
        <v>192</v>
      </c>
      <c r="E181" s="3">
        <v>6.4360700000000003E-4</v>
      </c>
      <c r="F181" s="3">
        <v>1.5680100000000001E-4</v>
      </c>
      <c r="G181" s="3">
        <v>1</v>
      </c>
      <c r="H181" s="3">
        <v>1</v>
      </c>
      <c r="I181" s="3">
        <v>1</v>
      </c>
      <c r="J181" s="3" t="s">
        <v>193</v>
      </c>
      <c r="K181" s="3" t="s">
        <v>194</v>
      </c>
      <c r="L181" s="3" t="s">
        <v>195</v>
      </c>
      <c r="M181" s="3">
        <v>1</v>
      </c>
      <c r="N181" s="3">
        <v>3094.59899</v>
      </c>
      <c r="O181" s="3">
        <v>100</v>
      </c>
      <c r="P181" s="3">
        <v>1627662.625</v>
      </c>
      <c r="Q181" s="3"/>
      <c r="R181" s="3" t="s">
        <v>5</v>
      </c>
      <c r="S181" s="3" t="s">
        <v>0</v>
      </c>
      <c r="T181" s="3" t="s">
        <v>0</v>
      </c>
      <c r="U181" s="3">
        <v>1.004E-4</v>
      </c>
      <c r="V181" s="3">
        <v>1.6569999999999999E-4</v>
      </c>
      <c r="W181" s="3">
        <v>2.81</v>
      </c>
      <c r="X181" s="3">
        <v>83.62</v>
      </c>
    </row>
    <row r="183" spans="1:24">
      <c r="A183" s="4" t="b">
        <v>0</v>
      </c>
      <c r="B183" s="4" t="s">
        <v>0</v>
      </c>
      <c r="C183" s="4" t="s">
        <v>197</v>
      </c>
      <c r="D183" s="4" t="s">
        <v>198</v>
      </c>
      <c r="E183" s="4">
        <v>2.8242900000000001E-3</v>
      </c>
      <c r="F183" s="4">
        <v>1.4602699999999999E-4</v>
      </c>
      <c r="G183" s="4">
        <v>1</v>
      </c>
      <c r="H183" s="4">
        <v>1</v>
      </c>
      <c r="I183" s="4">
        <v>1</v>
      </c>
      <c r="J183" s="4" t="s">
        <v>199</v>
      </c>
      <c r="K183" s="4" t="s">
        <v>200</v>
      </c>
      <c r="L183" s="4" t="s">
        <v>201</v>
      </c>
      <c r="M183" s="4">
        <v>1</v>
      </c>
      <c r="N183" s="4">
        <v>2004.02189</v>
      </c>
      <c r="O183" s="4">
        <v>100</v>
      </c>
      <c r="P183" s="4">
        <v>978058.9375</v>
      </c>
      <c r="Q183" s="4"/>
      <c r="R183" s="4" t="s">
        <v>5</v>
      </c>
      <c r="S183" s="4" t="s">
        <v>0</v>
      </c>
      <c r="T183" s="4" t="s">
        <v>0</v>
      </c>
      <c r="U183" s="4">
        <v>9.7440000000000002E-5</v>
      </c>
      <c r="V183" s="4">
        <v>1.3320000000000001E-3</v>
      </c>
      <c r="W183" s="4">
        <v>2.66</v>
      </c>
      <c r="X183" s="4">
        <v>114.45</v>
      </c>
    </row>
    <row r="184" spans="1:24">
      <c r="A184" s="4" t="b">
        <v>0</v>
      </c>
      <c r="B184" s="4" t="s">
        <v>0</v>
      </c>
      <c r="C184" s="4" t="s">
        <v>197</v>
      </c>
      <c r="D184" s="4" t="s">
        <v>198</v>
      </c>
      <c r="E184" s="4">
        <v>2.8008600000000001E-8</v>
      </c>
      <c r="F184" s="4">
        <v>9.6275799999999997E-5</v>
      </c>
      <c r="G184" s="4">
        <v>1</v>
      </c>
      <c r="H184" s="4">
        <v>1</v>
      </c>
      <c r="I184" s="4">
        <v>2</v>
      </c>
      <c r="J184" s="4" t="s">
        <v>199</v>
      </c>
      <c r="K184" s="4" t="s">
        <v>200</v>
      </c>
      <c r="L184" s="4" t="s">
        <v>201</v>
      </c>
      <c r="M184" s="4">
        <v>1</v>
      </c>
      <c r="N184" s="4">
        <v>2004.02189</v>
      </c>
      <c r="O184" s="4">
        <v>100</v>
      </c>
      <c r="P184" s="4">
        <v>2245351.5</v>
      </c>
      <c r="Q184" s="4"/>
      <c r="R184" s="4" t="s">
        <v>5</v>
      </c>
      <c r="S184" s="4" t="s">
        <v>0</v>
      </c>
      <c r="T184" s="4" t="s">
        <v>0</v>
      </c>
      <c r="U184" s="4">
        <v>6.4989999999999999E-5</v>
      </c>
      <c r="V184" s="4">
        <v>1.993E-9</v>
      </c>
      <c r="W184" s="4">
        <v>4.7</v>
      </c>
      <c r="X184" s="4">
        <v>114.39</v>
      </c>
    </row>
    <row r="185" spans="1:24" s="2" customFormat="1">
      <c r="A185" s="7" t="b">
        <v>0</v>
      </c>
      <c r="B185" s="7" t="s">
        <v>0</v>
      </c>
      <c r="C185" s="7" t="s">
        <v>197</v>
      </c>
      <c r="D185" s="7" t="s">
        <v>202</v>
      </c>
      <c r="E185" s="7">
        <v>2.24226E-4</v>
      </c>
      <c r="F185" s="7">
        <v>1.8065600000000001E-4</v>
      </c>
      <c r="G185" s="7">
        <v>1</v>
      </c>
      <c r="H185" s="7">
        <v>1</v>
      </c>
      <c r="I185" s="7">
        <v>1</v>
      </c>
      <c r="J185" s="7" t="s">
        <v>199</v>
      </c>
      <c r="K185" s="7" t="s">
        <v>200</v>
      </c>
      <c r="L185" s="7" t="s">
        <v>5</v>
      </c>
      <c r="M185" s="7">
        <v>1</v>
      </c>
      <c r="N185" s="7">
        <v>2007.04072</v>
      </c>
      <c r="O185" s="7">
        <v>100</v>
      </c>
      <c r="P185" s="7">
        <v>502318.9375</v>
      </c>
      <c r="Q185" s="7">
        <f>P185/(P183+P184+P185)</f>
        <v>0.13482432215034404</v>
      </c>
      <c r="R185" s="7" t="s">
        <v>5</v>
      </c>
      <c r="S185" s="7" t="s">
        <v>0</v>
      </c>
      <c r="T185" s="7" t="s">
        <v>0</v>
      </c>
      <c r="U185" s="7">
        <v>1.27E-4</v>
      </c>
      <c r="V185" s="7">
        <v>1.1849999999999999E-4</v>
      </c>
      <c r="W185" s="7">
        <v>3.47</v>
      </c>
      <c r="X185" s="7">
        <v>114.41</v>
      </c>
    </row>
    <row r="187" spans="1:24">
      <c r="A187" s="3" t="b">
        <v>0</v>
      </c>
      <c r="B187" s="3" t="s">
        <v>0</v>
      </c>
      <c r="C187" s="3" t="s">
        <v>203</v>
      </c>
      <c r="D187" s="3" t="s">
        <v>204</v>
      </c>
      <c r="E187" s="3">
        <v>1.8983600000000001E-6</v>
      </c>
      <c r="F187" s="3">
        <v>1.1918599999999999E-4</v>
      </c>
      <c r="G187" s="3">
        <v>1</v>
      </c>
      <c r="H187" s="3">
        <v>1</v>
      </c>
      <c r="I187" s="3">
        <v>1</v>
      </c>
      <c r="J187" s="3" t="s">
        <v>205</v>
      </c>
      <c r="K187" s="3" t="s">
        <v>206</v>
      </c>
      <c r="L187" s="3" t="s">
        <v>207</v>
      </c>
      <c r="M187" s="3">
        <v>1</v>
      </c>
      <c r="N187" s="3">
        <v>2009.0048400000001</v>
      </c>
      <c r="O187" s="3">
        <v>100</v>
      </c>
      <c r="P187" s="3">
        <v>1929888.625</v>
      </c>
      <c r="Q187" s="3"/>
      <c r="R187" s="3" t="s">
        <v>5</v>
      </c>
      <c r="S187" s="3" t="s">
        <v>0</v>
      </c>
      <c r="T187" s="3" t="s">
        <v>0</v>
      </c>
      <c r="U187" s="3">
        <v>8.5699999999999996E-5</v>
      </c>
      <c r="V187" s="3">
        <v>4.052E-7</v>
      </c>
      <c r="W187" s="3">
        <v>4.01</v>
      </c>
      <c r="X187" s="3">
        <v>106.68</v>
      </c>
    </row>
    <row r="188" spans="1:24" s="2" customFormat="1">
      <c r="A188" s="7" t="b">
        <v>0</v>
      </c>
      <c r="B188" s="7" t="s">
        <v>0</v>
      </c>
      <c r="C188" s="7" t="s">
        <v>203</v>
      </c>
      <c r="D188" s="7" t="s">
        <v>208</v>
      </c>
      <c r="E188" s="7">
        <v>3.39806E-2</v>
      </c>
      <c r="F188" s="7">
        <v>3.3330600000000001E-3</v>
      </c>
      <c r="G188" s="7">
        <v>1</v>
      </c>
      <c r="H188" s="7">
        <v>1</v>
      </c>
      <c r="I188" s="7">
        <v>1</v>
      </c>
      <c r="J188" s="7" t="s">
        <v>205</v>
      </c>
      <c r="K188" s="7" t="s">
        <v>206</v>
      </c>
      <c r="L188" s="7" t="s">
        <v>5</v>
      </c>
      <c r="M188" s="7">
        <v>1</v>
      </c>
      <c r="N188" s="7">
        <v>2012.02367</v>
      </c>
      <c r="O188" s="7">
        <v>100</v>
      </c>
      <c r="P188" s="7">
        <v>2065876.875</v>
      </c>
      <c r="Q188" s="7">
        <f>P188/(P188+P187)</f>
        <v>0.5170165453903639</v>
      </c>
      <c r="R188" s="7" t="s">
        <v>5</v>
      </c>
      <c r="S188" s="7" t="s">
        <v>0</v>
      </c>
      <c r="T188" s="7" t="s">
        <v>0</v>
      </c>
      <c r="U188" s="7">
        <v>1.7769999999999999E-3</v>
      </c>
      <c r="V188" s="7">
        <v>1.89E-2</v>
      </c>
      <c r="W188" s="7">
        <v>1.85</v>
      </c>
      <c r="X188" s="7">
        <v>103.76</v>
      </c>
    </row>
    <row r="190" spans="1:24">
      <c r="A190" s="3" t="b">
        <v>0</v>
      </c>
      <c r="B190" s="3" t="s">
        <v>0</v>
      </c>
      <c r="C190" s="3" t="s">
        <v>209</v>
      </c>
      <c r="D190" s="3" t="s">
        <v>210</v>
      </c>
      <c r="E190" s="3">
        <v>4.7210500000000002E-11</v>
      </c>
      <c r="F190" s="3">
        <v>1.1918599999999999E-4</v>
      </c>
      <c r="G190" s="3">
        <v>1</v>
      </c>
      <c r="H190" s="3">
        <v>2</v>
      </c>
      <c r="I190" s="3">
        <v>4</v>
      </c>
      <c r="J190" s="3" t="s">
        <v>150</v>
      </c>
      <c r="K190" s="3" t="s">
        <v>211</v>
      </c>
      <c r="L190" s="3" t="s">
        <v>212</v>
      </c>
      <c r="M190" s="3">
        <v>2</v>
      </c>
      <c r="N190" s="3">
        <v>3595.73081</v>
      </c>
      <c r="O190" s="3">
        <v>100</v>
      </c>
      <c r="P190" s="3">
        <v>58446684</v>
      </c>
      <c r="Q190" s="3"/>
      <c r="R190" s="3" t="s">
        <v>5</v>
      </c>
      <c r="S190" s="3" t="s">
        <v>0</v>
      </c>
      <c r="T190" s="3" t="s">
        <v>0</v>
      </c>
      <c r="U190" s="3">
        <v>8.5699999999999996E-5</v>
      </c>
      <c r="V190" s="3">
        <v>3.495E-12</v>
      </c>
      <c r="W190" s="3">
        <v>8.0399999999999991</v>
      </c>
      <c r="X190" s="3">
        <v>84.95</v>
      </c>
    </row>
    <row r="191" spans="1:24" s="2" customFormat="1">
      <c r="A191" s="7" t="b">
        <v>0</v>
      </c>
      <c r="B191" s="7" t="s">
        <v>0</v>
      </c>
      <c r="C191" s="7" t="s">
        <v>209</v>
      </c>
      <c r="D191" s="7" t="s">
        <v>213</v>
      </c>
      <c r="E191" s="7">
        <v>2.7997999999999999E-3</v>
      </c>
      <c r="F191" s="7">
        <v>9.16015E-5</v>
      </c>
      <c r="G191" s="7">
        <v>1</v>
      </c>
      <c r="H191" s="7">
        <v>2</v>
      </c>
      <c r="I191" s="7">
        <v>1</v>
      </c>
      <c r="J191" s="7" t="s">
        <v>150</v>
      </c>
      <c r="K191" s="7" t="s">
        <v>211</v>
      </c>
      <c r="L191" s="7" t="s">
        <v>5</v>
      </c>
      <c r="M191" s="7">
        <v>2</v>
      </c>
      <c r="N191" s="7">
        <v>3598.74964</v>
      </c>
      <c r="O191" s="7">
        <v>100</v>
      </c>
      <c r="P191" s="7">
        <v>701831.1875</v>
      </c>
      <c r="Q191" s="7">
        <f>P191/(P190+P191+P192+P193+P194)</f>
        <v>9.3094457883556303E-3</v>
      </c>
      <c r="R191" s="7" t="s">
        <v>5</v>
      </c>
      <c r="S191" s="7" t="s">
        <v>0</v>
      </c>
      <c r="T191" s="7" t="s">
        <v>0</v>
      </c>
      <c r="U191" s="7">
        <v>6.4070000000000002E-5</v>
      </c>
      <c r="V191" s="7">
        <v>1.0560000000000001E-3</v>
      </c>
      <c r="W191" s="7">
        <v>2.9</v>
      </c>
      <c r="X191" s="7">
        <v>84.01</v>
      </c>
    </row>
    <row r="192" spans="1:24">
      <c r="A192" s="4" t="b">
        <v>0</v>
      </c>
      <c r="B192" s="4" t="s">
        <v>0</v>
      </c>
      <c r="C192" s="4" t="s">
        <v>209</v>
      </c>
      <c r="D192" s="4" t="s">
        <v>210</v>
      </c>
      <c r="E192" s="4">
        <v>1.9099200000000001E-3</v>
      </c>
      <c r="F192" s="4">
        <v>9.6275799999999997E-5</v>
      </c>
      <c r="G192" s="4">
        <v>1</v>
      </c>
      <c r="H192" s="4">
        <v>2</v>
      </c>
      <c r="I192" s="4">
        <v>2</v>
      </c>
      <c r="J192" s="4" t="s">
        <v>150</v>
      </c>
      <c r="K192" s="4" t="s">
        <v>211</v>
      </c>
      <c r="L192" s="4" t="s">
        <v>212</v>
      </c>
      <c r="M192" s="4">
        <v>2</v>
      </c>
      <c r="N192" s="4">
        <v>3595.73081</v>
      </c>
      <c r="O192" s="4">
        <v>100</v>
      </c>
      <c r="P192" s="4">
        <v>6138490</v>
      </c>
      <c r="Q192" s="4"/>
      <c r="R192" s="4" t="s">
        <v>5</v>
      </c>
      <c r="S192" s="4" t="s">
        <v>0</v>
      </c>
      <c r="T192" s="4" t="s">
        <v>0</v>
      </c>
      <c r="U192" s="4">
        <v>6.4989999999999999E-5</v>
      </c>
      <c r="V192" s="4">
        <v>6.2969999999999996E-4</v>
      </c>
      <c r="W192" s="4">
        <v>2.29</v>
      </c>
      <c r="X192" s="4">
        <v>83.76</v>
      </c>
    </row>
    <row r="193" spans="1:24">
      <c r="A193" s="4" t="b">
        <v>0</v>
      </c>
      <c r="B193" s="4" t="s">
        <v>0</v>
      </c>
      <c r="C193" s="4" t="s">
        <v>209</v>
      </c>
      <c r="D193" s="4" t="s">
        <v>210</v>
      </c>
      <c r="E193" s="4">
        <v>4.0217200000000001E-4</v>
      </c>
      <c r="F193" s="4">
        <v>2.9612200000000001E-4</v>
      </c>
      <c r="G193" s="4">
        <v>1</v>
      </c>
      <c r="H193" s="4">
        <v>2</v>
      </c>
      <c r="I193" s="4">
        <v>2</v>
      </c>
      <c r="J193" s="4" t="s">
        <v>150</v>
      </c>
      <c r="K193" s="4" t="s">
        <v>211</v>
      </c>
      <c r="L193" s="4" t="s">
        <v>212</v>
      </c>
      <c r="M193" s="4">
        <v>2</v>
      </c>
      <c r="N193" s="4">
        <v>3595.73081</v>
      </c>
      <c r="O193" s="4">
        <v>100</v>
      </c>
      <c r="P193" s="4">
        <v>9083277.125</v>
      </c>
      <c r="Q193" s="4"/>
      <c r="R193" s="4" t="s">
        <v>5</v>
      </c>
      <c r="S193" s="4" t="s">
        <v>0</v>
      </c>
      <c r="T193" s="4" t="s">
        <v>0</v>
      </c>
      <c r="U193" s="4">
        <v>1.761E-4</v>
      </c>
      <c r="V193" s="4">
        <v>2.128E-4</v>
      </c>
      <c r="W193" s="4">
        <v>2.2000000000000002</v>
      </c>
      <c r="X193" s="4">
        <v>84.16</v>
      </c>
    </row>
    <row r="194" spans="1:24">
      <c r="A194" s="3" t="b">
        <v>0</v>
      </c>
      <c r="B194" s="3" t="s">
        <v>0</v>
      </c>
      <c r="C194" s="3" t="s">
        <v>209</v>
      </c>
      <c r="D194" s="3" t="s">
        <v>210</v>
      </c>
      <c r="E194" s="3">
        <v>4.35309E-6</v>
      </c>
      <c r="F194" s="3">
        <v>1.5680100000000001E-4</v>
      </c>
      <c r="G194" s="3">
        <v>1</v>
      </c>
      <c r="H194" s="3">
        <v>2</v>
      </c>
      <c r="I194" s="3">
        <v>1</v>
      </c>
      <c r="J194" s="3" t="s">
        <v>150</v>
      </c>
      <c r="K194" s="3" t="s">
        <v>211</v>
      </c>
      <c r="L194" s="3" t="s">
        <v>212</v>
      </c>
      <c r="M194" s="3">
        <v>2</v>
      </c>
      <c r="N194" s="3">
        <v>3595.73081</v>
      </c>
      <c r="O194" s="3">
        <v>100</v>
      </c>
      <c r="P194" s="3">
        <v>1018865.8125</v>
      </c>
      <c r="Q194" s="3"/>
      <c r="R194" s="3" t="s">
        <v>5</v>
      </c>
      <c r="S194" s="3" t="s">
        <v>0</v>
      </c>
      <c r="T194" s="3" t="s">
        <v>0</v>
      </c>
      <c r="U194" s="3">
        <v>1.004E-4</v>
      </c>
      <c r="V194" s="3">
        <v>5.6520000000000001E-7</v>
      </c>
      <c r="W194" s="3">
        <v>2.89</v>
      </c>
      <c r="X194" s="3">
        <v>84.31</v>
      </c>
    </row>
    <row r="196" spans="1:24">
      <c r="A196" s="3" t="b">
        <v>0</v>
      </c>
      <c r="B196" s="3" t="s">
        <v>0</v>
      </c>
      <c r="C196" s="3" t="s">
        <v>214</v>
      </c>
      <c r="D196" s="3" t="s">
        <v>210</v>
      </c>
      <c r="E196" s="3">
        <v>6.8914399999999996E-16</v>
      </c>
      <c r="F196" s="3">
        <v>1.1918599999999999E-4</v>
      </c>
      <c r="G196" s="3">
        <v>1</v>
      </c>
      <c r="H196" s="3">
        <v>2</v>
      </c>
      <c r="I196" s="3">
        <v>7</v>
      </c>
      <c r="J196" s="3" t="s">
        <v>150</v>
      </c>
      <c r="K196" s="3" t="s">
        <v>215</v>
      </c>
      <c r="L196" s="3" t="s">
        <v>212</v>
      </c>
      <c r="M196" s="3">
        <v>1</v>
      </c>
      <c r="N196" s="3">
        <v>3380.6038199999998</v>
      </c>
      <c r="O196" s="3">
        <v>100</v>
      </c>
      <c r="P196" s="3">
        <v>206486252</v>
      </c>
      <c r="Q196" s="3"/>
      <c r="R196" s="3" t="s">
        <v>5</v>
      </c>
      <c r="S196" s="3" t="s">
        <v>0</v>
      </c>
      <c r="T196" s="3" t="s">
        <v>0</v>
      </c>
      <c r="U196" s="3">
        <v>8.5699999999999996E-5</v>
      </c>
      <c r="V196" s="3">
        <v>1.6860000000000001E-17</v>
      </c>
      <c r="W196" s="3">
        <v>5.74</v>
      </c>
      <c r="X196" s="3">
        <v>95.04</v>
      </c>
    </row>
    <row r="197" spans="1:24">
      <c r="A197" s="3" t="b">
        <v>0</v>
      </c>
      <c r="B197" s="3" t="s">
        <v>0</v>
      </c>
      <c r="C197" s="3" t="s">
        <v>214</v>
      </c>
      <c r="D197" s="3" t="s">
        <v>210</v>
      </c>
      <c r="E197" s="3">
        <v>2.0205700000000001E-4</v>
      </c>
      <c r="F197" s="3">
        <v>1.5310000000000001E-4</v>
      </c>
      <c r="G197" s="3">
        <v>1</v>
      </c>
      <c r="H197" s="3">
        <v>2</v>
      </c>
      <c r="I197" s="3">
        <v>1</v>
      </c>
      <c r="J197" s="3" t="s">
        <v>216</v>
      </c>
      <c r="K197" s="3" t="s">
        <v>217</v>
      </c>
      <c r="L197" s="3" t="s">
        <v>218</v>
      </c>
      <c r="M197" s="3">
        <v>1</v>
      </c>
      <c r="N197" s="3">
        <v>3380.6038199999998</v>
      </c>
      <c r="O197" s="3">
        <v>100</v>
      </c>
      <c r="P197" s="3">
        <v>1233200.75</v>
      </c>
      <c r="Q197" s="3"/>
      <c r="R197" s="3" t="s">
        <v>5</v>
      </c>
      <c r="S197" s="3" t="s">
        <v>0</v>
      </c>
      <c r="T197" s="3" t="s">
        <v>0</v>
      </c>
      <c r="U197" s="3">
        <v>1.077E-4</v>
      </c>
      <c r="V197" s="3">
        <v>6.0489999999999999E-5</v>
      </c>
      <c r="W197" s="3">
        <v>2.0099999999999998</v>
      </c>
      <c r="X197" s="3">
        <v>94.53</v>
      </c>
    </row>
    <row r="198" spans="1:24" s="2" customFormat="1">
      <c r="A198" s="1" t="b">
        <v>0</v>
      </c>
      <c r="B198" s="1" t="s">
        <v>0</v>
      </c>
      <c r="C198" s="1" t="s">
        <v>214</v>
      </c>
      <c r="D198" s="1" t="s">
        <v>213</v>
      </c>
      <c r="E198" s="1">
        <v>4.9892199999999999E-3</v>
      </c>
      <c r="F198" s="1">
        <v>3.0306499999999999E-4</v>
      </c>
      <c r="G198" s="1">
        <v>1</v>
      </c>
      <c r="H198" s="1">
        <v>2</v>
      </c>
      <c r="I198" s="1">
        <v>1</v>
      </c>
      <c r="J198" s="1" t="s">
        <v>216</v>
      </c>
      <c r="K198" s="1" t="s">
        <v>217</v>
      </c>
      <c r="L198" s="1" t="s">
        <v>5</v>
      </c>
      <c r="M198" s="1">
        <v>1</v>
      </c>
      <c r="N198" s="1">
        <v>3383.6226499999998</v>
      </c>
      <c r="O198" s="1">
        <v>100</v>
      </c>
      <c r="P198" s="1">
        <v>1108491</v>
      </c>
      <c r="Q198" s="1">
        <f>P198/(P196+P197+P198+P199+P200+P201+P202+P203)</f>
        <v>1.8603328575229096E-3</v>
      </c>
      <c r="R198" s="1" t="s">
        <v>5</v>
      </c>
      <c r="S198" s="1" t="s">
        <v>0</v>
      </c>
      <c r="T198" s="1" t="s">
        <v>0</v>
      </c>
      <c r="U198" s="1">
        <v>1.884E-4</v>
      </c>
      <c r="V198" s="1">
        <v>2.2039999999999998E-3</v>
      </c>
      <c r="W198" s="1">
        <v>2.95</v>
      </c>
      <c r="X198" s="1">
        <v>94.54</v>
      </c>
    </row>
    <row r="199" spans="1:24">
      <c r="A199" s="4" t="b">
        <v>0</v>
      </c>
      <c r="B199" s="4" t="s">
        <v>0</v>
      </c>
      <c r="C199" s="4" t="s">
        <v>214</v>
      </c>
      <c r="D199" s="4" t="s">
        <v>210</v>
      </c>
      <c r="E199" s="4">
        <v>2.5172700000000001E-7</v>
      </c>
      <c r="F199" s="4">
        <v>1.4602699999999999E-4</v>
      </c>
      <c r="G199" s="4">
        <v>1</v>
      </c>
      <c r="H199" s="4">
        <v>2</v>
      </c>
      <c r="I199" s="4">
        <v>1</v>
      </c>
      <c r="J199" s="4" t="s">
        <v>150</v>
      </c>
      <c r="K199" s="4" t="s">
        <v>215</v>
      </c>
      <c r="L199" s="4" t="s">
        <v>212</v>
      </c>
      <c r="M199" s="4">
        <v>1</v>
      </c>
      <c r="N199" s="4">
        <v>3380.6038199999998</v>
      </c>
      <c r="O199" s="4">
        <v>100</v>
      </c>
      <c r="P199" s="4">
        <v>1602044.625</v>
      </c>
      <c r="Q199" s="4"/>
      <c r="R199" s="4" t="s">
        <v>5</v>
      </c>
      <c r="S199" s="4" t="s">
        <v>0</v>
      </c>
      <c r="T199" s="4" t="s">
        <v>0</v>
      </c>
      <c r="U199" s="4">
        <v>9.7440000000000002E-5</v>
      </c>
      <c r="V199" s="4">
        <v>5.0839999999999997E-8</v>
      </c>
      <c r="W199" s="4">
        <v>2.8</v>
      </c>
      <c r="X199" s="4">
        <v>95.06</v>
      </c>
    </row>
    <row r="200" spans="1:24">
      <c r="A200" s="4" t="b">
        <v>0</v>
      </c>
      <c r="B200" s="4" t="s">
        <v>0</v>
      </c>
      <c r="C200" s="4" t="s">
        <v>214</v>
      </c>
      <c r="D200" s="4" t="s">
        <v>210</v>
      </c>
      <c r="E200" s="4">
        <v>1.6580799999999999E-16</v>
      </c>
      <c r="F200" s="4">
        <v>9.16015E-5</v>
      </c>
      <c r="G200" s="4">
        <v>1</v>
      </c>
      <c r="H200" s="4">
        <v>2</v>
      </c>
      <c r="I200" s="4">
        <v>6</v>
      </c>
      <c r="J200" s="4" t="s">
        <v>150</v>
      </c>
      <c r="K200" s="4" t="s">
        <v>215</v>
      </c>
      <c r="L200" s="4" t="s">
        <v>212</v>
      </c>
      <c r="M200" s="4">
        <v>1</v>
      </c>
      <c r="N200" s="4">
        <v>3380.6038199999998</v>
      </c>
      <c r="O200" s="4">
        <v>100</v>
      </c>
      <c r="P200" s="4">
        <v>80477362</v>
      </c>
      <c r="Q200" s="4"/>
      <c r="R200" s="4" t="s">
        <v>5</v>
      </c>
      <c r="S200" s="4" t="s">
        <v>0</v>
      </c>
      <c r="T200" s="4" t="s">
        <v>0</v>
      </c>
      <c r="U200" s="4">
        <v>6.4070000000000002E-5</v>
      </c>
      <c r="V200" s="4">
        <v>2.6989999999999999E-17</v>
      </c>
      <c r="W200" s="4">
        <v>7.42</v>
      </c>
      <c r="X200" s="4">
        <v>94.54</v>
      </c>
    </row>
    <row r="201" spans="1:24">
      <c r="A201" s="4" t="b">
        <v>0</v>
      </c>
      <c r="B201" s="4" t="s">
        <v>0</v>
      </c>
      <c r="C201" s="4" t="s">
        <v>214</v>
      </c>
      <c r="D201" s="4" t="s">
        <v>210</v>
      </c>
      <c r="E201" s="4">
        <v>2.5902300000000001E-17</v>
      </c>
      <c r="F201" s="4">
        <v>9.6275799999999997E-5</v>
      </c>
      <c r="G201" s="4">
        <v>1</v>
      </c>
      <c r="H201" s="4">
        <v>2</v>
      </c>
      <c r="I201" s="4">
        <v>6</v>
      </c>
      <c r="J201" s="4" t="s">
        <v>150</v>
      </c>
      <c r="K201" s="4" t="s">
        <v>215</v>
      </c>
      <c r="L201" s="4" t="s">
        <v>212</v>
      </c>
      <c r="M201" s="4">
        <v>1</v>
      </c>
      <c r="N201" s="4">
        <v>3380.6038199999998</v>
      </c>
      <c r="O201" s="4">
        <v>100</v>
      </c>
      <c r="P201" s="4">
        <v>148679745</v>
      </c>
      <c r="Q201" s="4"/>
      <c r="R201" s="4" t="s">
        <v>5</v>
      </c>
      <c r="S201" s="4" t="s">
        <v>0</v>
      </c>
      <c r="T201" s="4" t="s">
        <v>0</v>
      </c>
      <c r="U201" s="4">
        <v>6.4989999999999999E-5</v>
      </c>
      <c r="V201" s="4">
        <v>9.8000000000000002E-18</v>
      </c>
      <c r="W201" s="4">
        <v>5.84</v>
      </c>
      <c r="X201" s="4">
        <v>94.53</v>
      </c>
    </row>
    <row r="202" spans="1:24">
      <c r="A202" s="4" t="b">
        <v>0</v>
      </c>
      <c r="B202" s="4" t="s">
        <v>0</v>
      </c>
      <c r="C202" s="4" t="s">
        <v>214</v>
      </c>
      <c r="D202" s="4" t="s">
        <v>210</v>
      </c>
      <c r="E202" s="4">
        <v>1.17856E-12</v>
      </c>
      <c r="F202" s="4">
        <v>1.8065600000000001E-4</v>
      </c>
      <c r="G202" s="4">
        <v>1</v>
      </c>
      <c r="H202" s="4">
        <v>2</v>
      </c>
      <c r="I202" s="4">
        <v>8</v>
      </c>
      <c r="J202" s="4" t="s">
        <v>150</v>
      </c>
      <c r="K202" s="4" t="s">
        <v>215</v>
      </c>
      <c r="L202" s="4" t="s">
        <v>212</v>
      </c>
      <c r="M202" s="4">
        <v>1</v>
      </c>
      <c r="N202" s="4">
        <v>3380.6038199999998</v>
      </c>
      <c r="O202" s="4">
        <v>100</v>
      </c>
      <c r="P202" s="4">
        <v>106279568</v>
      </c>
      <c r="Q202" s="4"/>
      <c r="R202" s="4" t="s">
        <v>5</v>
      </c>
      <c r="S202" s="4" t="s">
        <v>0</v>
      </c>
      <c r="T202" s="4" t="s">
        <v>0</v>
      </c>
      <c r="U202" s="4">
        <v>1.27E-4</v>
      </c>
      <c r="V202" s="4">
        <v>6.4989999999999999E-13</v>
      </c>
      <c r="W202" s="4">
        <v>7.23</v>
      </c>
      <c r="X202" s="4">
        <v>94.76</v>
      </c>
    </row>
    <row r="203" spans="1:24">
      <c r="A203" s="3" t="b">
        <v>0</v>
      </c>
      <c r="B203" s="3" t="s">
        <v>0</v>
      </c>
      <c r="C203" s="3" t="s">
        <v>214</v>
      </c>
      <c r="D203" s="3" t="s">
        <v>210</v>
      </c>
      <c r="E203" s="3">
        <v>7.5802399999999997E-19</v>
      </c>
      <c r="F203" s="3">
        <v>1.5680100000000001E-4</v>
      </c>
      <c r="G203" s="3">
        <v>1</v>
      </c>
      <c r="H203" s="3">
        <v>2</v>
      </c>
      <c r="I203" s="3">
        <v>8</v>
      </c>
      <c r="J203" s="3" t="s">
        <v>150</v>
      </c>
      <c r="K203" s="3" t="s">
        <v>215</v>
      </c>
      <c r="L203" s="3" t="s">
        <v>212</v>
      </c>
      <c r="M203" s="3">
        <v>1</v>
      </c>
      <c r="N203" s="3">
        <v>3380.6038199999998</v>
      </c>
      <c r="O203" s="3">
        <v>100</v>
      </c>
      <c r="P203" s="3">
        <v>49989608</v>
      </c>
      <c r="Q203" s="3"/>
      <c r="R203" s="3" t="s">
        <v>5</v>
      </c>
      <c r="S203" s="3" t="s">
        <v>0</v>
      </c>
      <c r="T203" s="3" t="s">
        <v>0</v>
      </c>
      <c r="U203" s="3">
        <v>1.004E-4</v>
      </c>
      <c r="V203" s="3">
        <v>1.8109999999999999E-21</v>
      </c>
      <c r="W203" s="3">
        <v>6.85</v>
      </c>
      <c r="X203" s="3">
        <v>95.29</v>
      </c>
    </row>
    <row r="205" spans="1:24">
      <c r="A205" s="3" t="b">
        <v>0</v>
      </c>
      <c r="B205" s="3" t="s">
        <v>0</v>
      </c>
      <c r="C205" s="3" t="s">
        <v>219</v>
      </c>
      <c r="D205" s="3" t="s">
        <v>99</v>
      </c>
      <c r="E205" s="3">
        <v>4.21253E-12</v>
      </c>
      <c r="F205" s="3">
        <v>1.5310000000000001E-4</v>
      </c>
      <c r="G205" s="3">
        <v>1</v>
      </c>
      <c r="H205" s="3">
        <v>1</v>
      </c>
      <c r="I205" s="3">
        <v>3</v>
      </c>
      <c r="J205" s="3" t="s">
        <v>220</v>
      </c>
      <c r="K205" s="3" t="s">
        <v>221</v>
      </c>
      <c r="L205" s="3" t="s">
        <v>222</v>
      </c>
      <c r="M205" s="3">
        <v>1</v>
      </c>
      <c r="N205" s="3">
        <v>2745.3817300000001</v>
      </c>
      <c r="O205" s="3">
        <v>100</v>
      </c>
      <c r="P205" s="3">
        <v>4380522.5</v>
      </c>
      <c r="Q205" s="3"/>
      <c r="R205" s="3" t="s">
        <v>5</v>
      </c>
      <c r="S205" s="3" t="s">
        <v>0</v>
      </c>
      <c r="T205" s="3" t="s">
        <v>0</v>
      </c>
      <c r="U205" s="3">
        <v>1.077E-4</v>
      </c>
      <c r="V205" s="3">
        <v>1.4560000000000001E-13</v>
      </c>
      <c r="W205" s="3">
        <v>6.09</v>
      </c>
      <c r="X205" s="3">
        <v>67.44</v>
      </c>
    </row>
    <row r="206" spans="1:24">
      <c r="A206" s="4" t="b">
        <v>0</v>
      </c>
      <c r="B206" s="4" t="s">
        <v>0</v>
      </c>
      <c r="C206" s="4" t="s">
        <v>219</v>
      </c>
      <c r="D206" s="4" t="s">
        <v>99</v>
      </c>
      <c r="E206" s="4">
        <v>9.1123800000000001E-11</v>
      </c>
      <c r="F206" s="4">
        <v>9.16015E-5</v>
      </c>
      <c r="G206" s="4">
        <v>1</v>
      </c>
      <c r="H206" s="4">
        <v>1</v>
      </c>
      <c r="I206" s="4">
        <v>1</v>
      </c>
      <c r="J206" s="4" t="s">
        <v>220</v>
      </c>
      <c r="K206" s="4" t="s">
        <v>221</v>
      </c>
      <c r="L206" s="4" t="s">
        <v>222</v>
      </c>
      <c r="M206" s="4">
        <v>1</v>
      </c>
      <c r="N206" s="4">
        <v>2745.3817300000001</v>
      </c>
      <c r="O206" s="4">
        <v>100</v>
      </c>
      <c r="P206" s="4">
        <v>1882486.75</v>
      </c>
      <c r="Q206" s="4"/>
      <c r="R206" s="4" t="s">
        <v>5</v>
      </c>
      <c r="S206" s="4" t="s">
        <v>0</v>
      </c>
      <c r="T206" s="4" t="s">
        <v>0</v>
      </c>
      <c r="U206" s="4">
        <v>6.4070000000000002E-5</v>
      </c>
      <c r="V206" s="4">
        <v>3.9709999999999999E-12</v>
      </c>
      <c r="W206" s="4">
        <v>4.87</v>
      </c>
      <c r="X206" s="4">
        <v>66.56</v>
      </c>
    </row>
    <row r="207" spans="1:24" s="2" customFormat="1">
      <c r="A207" s="7" t="b">
        <v>0</v>
      </c>
      <c r="B207" s="7" t="s">
        <v>0</v>
      </c>
      <c r="C207" s="7" t="s">
        <v>219</v>
      </c>
      <c r="D207" s="7" t="s">
        <v>96</v>
      </c>
      <c r="E207" s="7">
        <v>1.63157E-6</v>
      </c>
      <c r="F207" s="7">
        <v>9.6275799999999997E-5</v>
      </c>
      <c r="G207" s="7">
        <v>1</v>
      </c>
      <c r="H207" s="7">
        <v>1</v>
      </c>
      <c r="I207" s="7">
        <v>3</v>
      </c>
      <c r="J207" s="7" t="s">
        <v>220</v>
      </c>
      <c r="K207" s="7" t="s">
        <v>221</v>
      </c>
      <c r="L207" s="7" t="s">
        <v>5</v>
      </c>
      <c r="M207" s="7">
        <v>1</v>
      </c>
      <c r="N207" s="7">
        <v>2748.40056</v>
      </c>
      <c r="O207" s="7">
        <v>100</v>
      </c>
      <c r="P207" s="7">
        <v>12702965</v>
      </c>
      <c r="Q207" s="7">
        <f>P207/(P205+P206+P207+P208)</f>
        <v>0.60210595468219485</v>
      </c>
      <c r="R207" s="7" t="s">
        <v>5</v>
      </c>
      <c r="S207" s="7" t="s">
        <v>0</v>
      </c>
      <c r="T207" s="7" t="s">
        <v>0</v>
      </c>
      <c r="U207" s="7">
        <v>6.4989999999999999E-5</v>
      </c>
      <c r="V207" s="7">
        <v>2.0340000000000001E-7</v>
      </c>
      <c r="W207" s="7">
        <v>3.13</v>
      </c>
      <c r="X207" s="7">
        <v>65.23</v>
      </c>
    </row>
    <row r="208" spans="1:24">
      <c r="A208" s="4" t="b">
        <v>0</v>
      </c>
      <c r="B208" s="4" t="s">
        <v>0</v>
      </c>
      <c r="C208" s="4" t="s">
        <v>219</v>
      </c>
      <c r="D208" s="4" t="s">
        <v>99</v>
      </c>
      <c r="E208" s="4">
        <v>1.42938E-11</v>
      </c>
      <c r="F208" s="4">
        <v>9.6275799999999997E-5</v>
      </c>
      <c r="G208" s="4">
        <v>1</v>
      </c>
      <c r="H208" s="4">
        <v>1</v>
      </c>
      <c r="I208" s="4">
        <v>2</v>
      </c>
      <c r="J208" s="4" t="s">
        <v>220</v>
      </c>
      <c r="K208" s="4" t="s">
        <v>221</v>
      </c>
      <c r="L208" s="4" t="s">
        <v>222</v>
      </c>
      <c r="M208" s="4">
        <v>1</v>
      </c>
      <c r="N208" s="4">
        <v>2745.3817300000001</v>
      </c>
      <c r="O208" s="4">
        <v>100</v>
      </c>
      <c r="P208" s="4">
        <v>2131583.25</v>
      </c>
      <c r="Q208" s="4"/>
      <c r="R208" s="4" t="s">
        <v>5</v>
      </c>
      <c r="S208" s="4" t="s">
        <v>0</v>
      </c>
      <c r="T208" s="4" t="s">
        <v>0</v>
      </c>
      <c r="U208" s="4">
        <v>6.4989999999999999E-5</v>
      </c>
      <c r="V208" s="4">
        <v>3.583E-13</v>
      </c>
      <c r="W208" s="4">
        <v>3.54</v>
      </c>
      <c r="X208" s="4">
        <v>66.47</v>
      </c>
    </row>
    <row r="210" spans="1:24">
      <c r="A210" s="4" t="b">
        <v>0</v>
      </c>
      <c r="B210" s="4" t="s">
        <v>0</v>
      </c>
      <c r="C210" s="4" t="s">
        <v>223</v>
      </c>
      <c r="D210" s="4" t="s">
        <v>224</v>
      </c>
      <c r="E210" s="4">
        <v>1.1843E-4</v>
      </c>
      <c r="F210" s="4">
        <v>1.8065600000000001E-4</v>
      </c>
      <c r="G210" s="4">
        <v>1</v>
      </c>
      <c r="H210" s="4">
        <v>1</v>
      </c>
      <c r="I210" s="4">
        <v>1</v>
      </c>
      <c r="J210" s="4" t="s">
        <v>225</v>
      </c>
      <c r="K210" s="4" t="s">
        <v>226</v>
      </c>
      <c r="L210" s="4" t="s">
        <v>227</v>
      </c>
      <c r="M210" s="4">
        <v>2</v>
      </c>
      <c r="N210" s="4">
        <v>2963.4827700000001</v>
      </c>
      <c r="O210" s="4">
        <v>100</v>
      </c>
      <c r="P210" s="4">
        <v>2402029.5</v>
      </c>
      <c r="Q210" s="4"/>
      <c r="R210" s="4" t="s">
        <v>5</v>
      </c>
      <c r="S210" s="4" t="s">
        <v>0</v>
      </c>
      <c r="T210" s="4" t="s">
        <v>0</v>
      </c>
      <c r="U210" s="4">
        <v>1.27E-4</v>
      </c>
      <c r="V210" s="4">
        <v>6.2940000000000004E-5</v>
      </c>
      <c r="W210" s="4">
        <v>2.04</v>
      </c>
      <c r="X210" s="4">
        <v>98.96</v>
      </c>
    </row>
    <row r="211" spans="1:24" s="2" customFormat="1">
      <c r="A211" s="7" t="b">
        <v>0</v>
      </c>
      <c r="B211" s="7" t="s">
        <v>0</v>
      </c>
      <c r="C211" s="7" t="s">
        <v>223</v>
      </c>
      <c r="D211" s="7" t="s">
        <v>228</v>
      </c>
      <c r="E211" s="7">
        <v>2.4538699999999999E-3</v>
      </c>
      <c r="F211" s="7">
        <v>4.9594400000000001E-4</v>
      </c>
      <c r="G211" s="7">
        <v>1</v>
      </c>
      <c r="H211" s="7">
        <v>1</v>
      </c>
      <c r="I211" s="7">
        <v>1</v>
      </c>
      <c r="J211" s="7" t="s">
        <v>225</v>
      </c>
      <c r="K211" s="7" t="s">
        <v>226</v>
      </c>
      <c r="L211" s="7" t="s">
        <v>5</v>
      </c>
      <c r="M211" s="7">
        <v>2</v>
      </c>
      <c r="N211" s="7">
        <v>2966.5016000000001</v>
      </c>
      <c r="O211" s="7">
        <v>100</v>
      </c>
      <c r="P211" s="7">
        <v>2388144</v>
      </c>
      <c r="Q211" s="7">
        <f>P211/(P211+P210)</f>
        <v>0.49855062661091504</v>
      </c>
      <c r="R211" s="7" t="s">
        <v>5</v>
      </c>
      <c r="S211" s="7" t="s">
        <v>0</v>
      </c>
      <c r="T211" s="7" t="s">
        <v>0</v>
      </c>
      <c r="U211" s="7">
        <v>2.7730000000000002E-4</v>
      </c>
      <c r="V211" s="7">
        <v>1.346E-3</v>
      </c>
      <c r="W211" s="7">
        <v>2.66</v>
      </c>
      <c r="X211" s="7">
        <v>99.06</v>
      </c>
    </row>
    <row r="213" spans="1:24">
      <c r="A213" s="3" t="b">
        <v>0</v>
      </c>
      <c r="B213" s="3" t="s">
        <v>0</v>
      </c>
      <c r="C213" s="3" t="s">
        <v>229</v>
      </c>
      <c r="D213" s="3" t="s">
        <v>230</v>
      </c>
      <c r="E213" s="3">
        <v>9.6305800000000005E-8</v>
      </c>
      <c r="F213" s="3">
        <v>1.1918599999999999E-4</v>
      </c>
      <c r="G213" s="3">
        <v>1</v>
      </c>
      <c r="H213" s="3">
        <v>1</v>
      </c>
      <c r="I213" s="3">
        <v>1</v>
      </c>
      <c r="J213" s="3" t="s">
        <v>231</v>
      </c>
      <c r="K213" s="3" t="s">
        <v>232</v>
      </c>
      <c r="L213" s="3" t="s">
        <v>233</v>
      </c>
      <c r="M213" s="3">
        <v>1</v>
      </c>
      <c r="N213" s="3">
        <v>1958.01641</v>
      </c>
      <c r="O213" s="3">
        <v>100</v>
      </c>
      <c r="P213" s="3">
        <v>4222338.5</v>
      </c>
      <c r="Q213" s="3"/>
      <c r="R213" s="3" t="s">
        <v>5</v>
      </c>
      <c r="S213" s="3" t="s">
        <v>0</v>
      </c>
      <c r="T213" s="3" t="s">
        <v>0</v>
      </c>
      <c r="U213" s="3">
        <v>8.5699999999999996E-5</v>
      </c>
      <c r="V213" s="3">
        <v>1.5279999999999999E-8</v>
      </c>
      <c r="W213" s="3">
        <v>4.79</v>
      </c>
      <c r="X213" s="3">
        <v>87.34</v>
      </c>
    </row>
    <row r="214" spans="1:24">
      <c r="A214" s="4" t="b">
        <v>0</v>
      </c>
      <c r="B214" s="4" t="s">
        <v>0</v>
      </c>
      <c r="C214" s="4" t="s">
        <v>229</v>
      </c>
      <c r="D214" s="4" t="s">
        <v>230</v>
      </c>
      <c r="E214" s="4">
        <v>2.7706000000000002E-7</v>
      </c>
      <c r="F214" s="4">
        <v>1.8065600000000001E-4</v>
      </c>
      <c r="G214" s="4">
        <v>1</v>
      </c>
      <c r="H214" s="4">
        <v>1</v>
      </c>
      <c r="I214" s="4">
        <v>2</v>
      </c>
      <c r="J214" s="4" t="s">
        <v>231</v>
      </c>
      <c r="K214" s="4" t="s">
        <v>232</v>
      </c>
      <c r="L214" s="4" t="s">
        <v>233</v>
      </c>
      <c r="M214" s="4">
        <v>1</v>
      </c>
      <c r="N214" s="4">
        <v>1958.01641</v>
      </c>
      <c r="O214" s="4">
        <v>100</v>
      </c>
      <c r="P214" s="4">
        <v>787565.8125</v>
      </c>
      <c r="Q214" s="4"/>
      <c r="R214" s="4" t="s">
        <v>5</v>
      </c>
      <c r="S214" s="4" t="s">
        <v>0</v>
      </c>
      <c r="T214" s="4" t="s">
        <v>0</v>
      </c>
      <c r="U214" s="4">
        <v>1.27E-4</v>
      </c>
      <c r="V214" s="4">
        <v>1.4910000000000001E-7</v>
      </c>
      <c r="W214" s="4">
        <v>3.85</v>
      </c>
      <c r="X214" s="4">
        <v>87.01</v>
      </c>
    </row>
    <row r="215" spans="1:24" s="2" customFormat="1">
      <c r="A215" s="7" t="b">
        <v>0</v>
      </c>
      <c r="B215" s="7" t="s">
        <v>0</v>
      </c>
      <c r="C215" s="7" t="s">
        <v>229</v>
      </c>
      <c r="D215" s="7" t="s">
        <v>234</v>
      </c>
      <c r="E215" s="7">
        <v>2.85182E-2</v>
      </c>
      <c r="F215" s="7">
        <v>2.9639900000000001E-3</v>
      </c>
      <c r="G215" s="7">
        <v>1</v>
      </c>
      <c r="H215" s="7">
        <v>1</v>
      </c>
      <c r="I215" s="7">
        <v>1</v>
      </c>
      <c r="J215" s="7" t="s">
        <v>231</v>
      </c>
      <c r="K215" s="7" t="s">
        <v>232</v>
      </c>
      <c r="L215" s="7" t="s">
        <v>5</v>
      </c>
      <c r="M215" s="7">
        <v>1</v>
      </c>
      <c r="N215" s="7">
        <v>1961.0352399999999</v>
      </c>
      <c r="O215" s="7">
        <v>100</v>
      </c>
      <c r="P215" s="7">
        <v>611557.9375</v>
      </c>
      <c r="Q215" s="7">
        <f>P215/(P215+P214+P213)</f>
        <v>0.10878983266320075</v>
      </c>
      <c r="R215" s="7" t="s">
        <v>5</v>
      </c>
      <c r="S215" s="7" t="s">
        <v>0</v>
      </c>
      <c r="T215" s="7" t="s">
        <v>0</v>
      </c>
      <c r="U215" s="7">
        <v>1.6329999999999999E-3</v>
      </c>
      <c r="V215" s="7">
        <v>1.5769999999999999E-2</v>
      </c>
      <c r="W215" s="7">
        <v>1.66</v>
      </c>
      <c r="X215" s="7">
        <v>87.18</v>
      </c>
    </row>
    <row r="217" spans="1:24">
      <c r="A217" s="4" t="b">
        <v>0</v>
      </c>
      <c r="B217" s="4" t="s">
        <v>0</v>
      </c>
      <c r="C217" s="4" t="s">
        <v>235</v>
      </c>
      <c r="D217" s="4" t="s">
        <v>236</v>
      </c>
      <c r="E217" s="4">
        <v>8.9539200000000003E-7</v>
      </c>
      <c r="F217" s="4">
        <v>1.4602699999999999E-4</v>
      </c>
      <c r="G217" s="4">
        <v>1</v>
      </c>
      <c r="H217" s="4">
        <v>1</v>
      </c>
      <c r="I217" s="4">
        <v>1</v>
      </c>
      <c r="J217" s="4" t="s">
        <v>10</v>
      </c>
      <c r="K217" s="4" t="s">
        <v>237</v>
      </c>
      <c r="L217" s="4" t="s">
        <v>238</v>
      </c>
      <c r="M217" s="4">
        <v>2</v>
      </c>
      <c r="N217" s="4">
        <v>3302.7604000000001</v>
      </c>
      <c r="O217" s="4">
        <v>100</v>
      </c>
      <c r="P217" s="4">
        <v>734139.875</v>
      </c>
      <c r="Q217" s="4"/>
      <c r="R217" s="4" t="s">
        <v>5</v>
      </c>
      <c r="S217" s="4" t="s">
        <v>0</v>
      </c>
      <c r="T217" s="4" t="s">
        <v>0</v>
      </c>
      <c r="U217" s="4">
        <v>9.7440000000000002E-5</v>
      </c>
      <c r="V217" s="4">
        <v>2.0270000000000001E-7</v>
      </c>
      <c r="W217" s="4">
        <v>3.8</v>
      </c>
      <c r="X217" s="4">
        <v>101.55</v>
      </c>
    </row>
    <row r="218" spans="1:24">
      <c r="A218" s="4" t="b">
        <v>0</v>
      </c>
      <c r="B218" s="4" t="s">
        <v>0</v>
      </c>
      <c r="C218" s="4" t="s">
        <v>235</v>
      </c>
      <c r="D218" s="4" t="s">
        <v>236</v>
      </c>
      <c r="E218" s="4">
        <v>2.6120999999999999E-8</v>
      </c>
      <c r="F218" s="4">
        <v>9.16015E-5</v>
      </c>
      <c r="G218" s="4">
        <v>1</v>
      </c>
      <c r="H218" s="4">
        <v>1</v>
      </c>
      <c r="I218" s="4">
        <v>3</v>
      </c>
      <c r="J218" s="4" t="s">
        <v>10</v>
      </c>
      <c r="K218" s="4" t="s">
        <v>237</v>
      </c>
      <c r="L218" s="4" t="s">
        <v>238</v>
      </c>
      <c r="M218" s="4">
        <v>2</v>
      </c>
      <c r="N218" s="4">
        <v>3302.7604000000001</v>
      </c>
      <c r="O218" s="4">
        <v>100</v>
      </c>
      <c r="P218" s="4">
        <v>15280716.75</v>
      </c>
      <c r="Q218" s="4"/>
      <c r="R218" s="4" t="s">
        <v>5</v>
      </c>
      <c r="S218" s="4" t="s">
        <v>0</v>
      </c>
      <c r="T218" s="4" t="s">
        <v>0</v>
      </c>
      <c r="U218" s="4">
        <v>6.4070000000000002E-5</v>
      </c>
      <c r="V218" s="4">
        <v>2.3079999999999999E-9</v>
      </c>
      <c r="W218" s="4">
        <v>4.45</v>
      </c>
      <c r="X218" s="4">
        <v>99.54</v>
      </c>
    </row>
    <row r="219" spans="1:24">
      <c r="A219" s="4" t="b">
        <v>0</v>
      </c>
      <c r="B219" s="4" t="s">
        <v>0</v>
      </c>
      <c r="C219" s="4" t="s">
        <v>235</v>
      </c>
      <c r="D219" s="4" t="s">
        <v>236</v>
      </c>
      <c r="E219" s="4">
        <v>1.5284999999999999E-10</v>
      </c>
      <c r="F219" s="4">
        <v>9.6275799999999997E-5</v>
      </c>
      <c r="G219" s="4">
        <v>1</v>
      </c>
      <c r="H219" s="4">
        <v>1</v>
      </c>
      <c r="I219" s="4">
        <v>1</v>
      </c>
      <c r="J219" s="4" t="s">
        <v>10</v>
      </c>
      <c r="K219" s="4" t="s">
        <v>237</v>
      </c>
      <c r="L219" s="4" t="s">
        <v>238</v>
      </c>
      <c r="M219" s="4">
        <v>2</v>
      </c>
      <c r="N219" s="4">
        <v>3302.7604000000001</v>
      </c>
      <c r="O219" s="4">
        <v>100</v>
      </c>
      <c r="P219" s="4">
        <v>4150945.75</v>
      </c>
      <c r="Q219" s="4"/>
      <c r="R219" s="4" t="s">
        <v>5</v>
      </c>
      <c r="S219" s="4" t="s">
        <v>0</v>
      </c>
      <c r="T219" s="4" t="s">
        <v>0</v>
      </c>
      <c r="U219" s="4">
        <v>6.4989999999999999E-5</v>
      </c>
      <c r="V219" s="4">
        <v>5.3190000000000003E-12</v>
      </c>
      <c r="W219" s="4">
        <v>5.89</v>
      </c>
      <c r="X219" s="4">
        <v>101.15</v>
      </c>
    </row>
    <row r="220" spans="1:24">
      <c r="A220" s="4" t="b">
        <v>0</v>
      </c>
      <c r="B220" s="4" t="s">
        <v>0</v>
      </c>
      <c r="C220" s="4" t="s">
        <v>235</v>
      </c>
      <c r="D220" s="4" t="s">
        <v>236</v>
      </c>
      <c r="E220" s="4">
        <v>1.9856499999999999E-11</v>
      </c>
      <c r="F220" s="4">
        <v>1.8065600000000001E-4</v>
      </c>
      <c r="G220" s="4">
        <v>1</v>
      </c>
      <c r="H220" s="4">
        <v>1</v>
      </c>
      <c r="I220" s="4">
        <v>2</v>
      </c>
      <c r="J220" s="4" t="s">
        <v>10</v>
      </c>
      <c r="K220" s="4" t="s">
        <v>237</v>
      </c>
      <c r="L220" s="4" t="s">
        <v>238</v>
      </c>
      <c r="M220" s="4">
        <v>2</v>
      </c>
      <c r="N220" s="4">
        <v>3302.7604000000001</v>
      </c>
      <c r="O220" s="4">
        <v>100</v>
      </c>
      <c r="P220" s="4">
        <v>5241498.5</v>
      </c>
      <c r="Q220" s="4"/>
      <c r="R220" s="4" t="s">
        <v>5</v>
      </c>
      <c r="S220" s="4" t="s">
        <v>0</v>
      </c>
      <c r="T220" s="4" t="s">
        <v>0</v>
      </c>
      <c r="U220" s="4">
        <v>1.27E-4</v>
      </c>
      <c r="V220" s="4">
        <v>1.088E-11</v>
      </c>
      <c r="W220" s="4">
        <v>7.33</v>
      </c>
      <c r="X220" s="4">
        <v>102.23</v>
      </c>
    </row>
    <row r="221" spans="1:24">
      <c r="A221" s="3" t="b">
        <v>0</v>
      </c>
      <c r="B221" s="3" t="s">
        <v>0</v>
      </c>
      <c r="C221" s="3" t="s">
        <v>235</v>
      </c>
      <c r="D221" s="3" t="s">
        <v>236</v>
      </c>
      <c r="E221" s="3">
        <v>3.14339E-15</v>
      </c>
      <c r="F221" s="3">
        <v>1.5680100000000001E-4</v>
      </c>
      <c r="G221" s="3">
        <v>1</v>
      </c>
      <c r="H221" s="3">
        <v>1</v>
      </c>
      <c r="I221" s="3">
        <v>3</v>
      </c>
      <c r="J221" s="3" t="s">
        <v>10</v>
      </c>
      <c r="K221" s="3" t="s">
        <v>237</v>
      </c>
      <c r="L221" s="3" t="s">
        <v>238</v>
      </c>
      <c r="M221" s="3">
        <v>2</v>
      </c>
      <c r="N221" s="3">
        <v>3302.7604000000001</v>
      </c>
      <c r="O221" s="3">
        <v>100</v>
      </c>
      <c r="P221" s="3">
        <v>1840212</v>
      </c>
      <c r="Q221" s="3"/>
      <c r="R221" s="3" t="s">
        <v>5</v>
      </c>
      <c r="S221" s="3" t="s">
        <v>0</v>
      </c>
      <c r="T221" s="3" t="s">
        <v>0</v>
      </c>
      <c r="U221" s="3">
        <v>1.004E-4</v>
      </c>
      <c r="V221" s="3">
        <v>2.335E-17</v>
      </c>
      <c r="W221" s="3">
        <v>3.21</v>
      </c>
      <c r="X221" s="3">
        <v>101.92</v>
      </c>
    </row>
    <row r="222" spans="1:24" s="2" customFormat="1">
      <c r="A222" s="1" t="b">
        <v>0</v>
      </c>
      <c r="B222" s="1" t="s">
        <v>0</v>
      </c>
      <c r="C222" s="1" t="s">
        <v>235</v>
      </c>
      <c r="D222" s="1" t="s">
        <v>239</v>
      </c>
      <c r="E222" s="1">
        <v>8.9843200000000005E-3</v>
      </c>
      <c r="F222" s="1">
        <v>7.6022999999999998E-4</v>
      </c>
      <c r="G222" s="1">
        <v>1</v>
      </c>
      <c r="H222" s="1">
        <v>1</v>
      </c>
      <c r="I222" s="1">
        <v>1</v>
      </c>
      <c r="J222" s="1" t="s">
        <v>10</v>
      </c>
      <c r="K222" s="1" t="s">
        <v>237</v>
      </c>
      <c r="L222" s="1" t="s">
        <v>5</v>
      </c>
      <c r="M222" s="1">
        <v>2</v>
      </c>
      <c r="N222" s="1">
        <v>3305.7792300000001</v>
      </c>
      <c r="O222" s="1">
        <v>100</v>
      </c>
      <c r="P222" s="1">
        <v>452693.375</v>
      </c>
      <c r="Q222" s="1">
        <f>P222/(P222+P221+P220+P219+P218+P217)</f>
        <v>1.6342599434616124E-2</v>
      </c>
      <c r="R222" s="1" t="s">
        <v>5</v>
      </c>
      <c r="S222" s="1" t="s">
        <v>0</v>
      </c>
      <c r="T222" s="1" t="s">
        <v>0</v>
      </c>
      <c r="U222" s="1">
        <v>4.0069999999999998E-4</v>
      </c>
      <c r="V222" s="1">
        <v>3.258E-3</v>
      </c>
      <c r="W222" s="1">
        <v>2.04</v>
      </c>
      <c r="X222" s="1">
        <v>101.93</v>
      </c>
    </row>
    <row r="224" spans="1:24">
      <c r="A224" s="3" t="b">
        <v>0</v>
      </c>
      <c r="B224" s="3" t="s">
        <v>0</v>
      </c>
      <c r="C224" s="3" t="s">
        <v>240</v>
      </c>
      <c r="D224" s="3" t="s">
        <v>126</v>
      </c>
      <c r="E224" s="3">
        <v>1.6641099999999999E-6</v>
      </c>
      <c r="F224" s="3">
        <v>1.1918599999999999E-4</v>
      </c>
      <c r="G224" s="3">
        <v>1</v>
      </c>
      <c r="H224" s="3">
        <v>1</v>
      </c>
      <c r="I224" s="3">
        <v>2</v>
      </c>
      <c r="J224" s="3" t="s">
        <v>241</v>
      </c>
      <c r="K224" s="3" t="s">
        <v>242</v>
      </c>
      <c r="L224" s="3" t="s">
        <v>243</v>
      </c>
      <c r="M224" s="3">
        <v>2</v>
      </c>
      <c r="N224" s="3">
        <v>3052.5778500000001</v>
      </c>
      <c r="O224" s="3">
        <v>100</v>
      </c>
      <c r="P224" s="3">
        <v>2558914.375</v>
      </c>
      <c r="Q224" s="3"/>
      <c r="R224" s="3" t="s">
        <v>5</v>
      </c>
      <c r="S224" s="3" t="s">
        <v>0</v>
      </c>
      <c r="T224" s="3" t="s">
        <v>0</v>
      </c>
      <c r="U224" s="3">
        <v>8.5699999999999996E-5</v>
      </c>
      <c r="V224" s="3">
        <v>3.4980000000000002E-7</v>
      </c>
      <c r="W224" s="3">
        <v>4.29</v>
      </c>
      <c r="X224" s="3">
        <v>110.58</v>
      </c>
    </row>
    <row r="225" spans="1:24" s="2" customFormat="1">
      <c r="A225" s="1" t="b">
        <v>0</v>
      </c>
      <c r="B225" s="1" t="s">
        <v>0</v>
      </c>
      <c r="C225" s="1" t="s">
        <v>240</v>
      </c>
      <c r="D225" s="1" t="s">
        <v>130</v>
      </c>
      <c r="E225" s="1">
        <v>1.75471E-3</v>
      </c>
      <c r="F225" s="1">
        <v>1.1918599999999999E-4</v>
      </c>
      <c r="G225" s="1">
        <v>1</v>
      </c>
      <c r="H225" s="1">
        <v>1</v>
      </c>
      <c r="I225" s="1">
        <v>1</v>
      </c>
      <c r="J225" s="1" t="s">
        <v>241</v>
      </c>
      <c r="K225" s="1" t="s">
        <v>242</v>
      </c>
      <c r="L225" s="1" t="s">
        <v>5</v>
      </c>
      <c r="M225" s="1">
        <v>2</v>
      </c>
      <c r="N225" s="1">
        <v>3055.5966800000001</v>
      </c>
      <c r="O225" s="1">
        <v>100</v>
      </c>
      <c r="P225" s="1">
        <v>1949801.625</v>
      </c>
      <c r="Q225" s="1">
        <f>P225/(P225+P224)</f>
        <v>0.43245163922500329</v>
      </c>
      <c r="R225" s="1" t="s">
        <v>5</v>
      </c>
      <c r="S225" s="1" t="s">
        <v>0</v>
      </c>
      <c r="T225" s="1" t="s">
        <v>0</v>
      </c>
      <c r="U225" s="1">
        <v>8.5699999999999996E-5</v>
      </c>
      <c r="V225" s="1">
        <v>7.3910000000000002E-4</v>
      </c>
      <c r="W225" s="1">
        <v>2.81</v>
      </c>
      <c r="X225" s="1">
        <v>110.41</v>
      </c>
    </row>
    <row r="227" spans="1:24" s="2" customFormat="1">
      <c r="A227" s="1" t="b">
        <v>0</v>
      </c>
      <c r="B227" s="1" t="s">
        <v>0</v>
      </c>
      <c r="C227" s="1" t="s">
        <v>244</v>
      </c>
      <c r="D227" s="1" t="s">
        <v>132</v>
      </c>
      <c r="E227" s="1">
        <v>1.38012E-11</v>
      </c>
      <c r="F227" s="1">
        <v>1.5310000000000001E-4</v>
      </c>
      <c r="G227" s="1">
        <v>1</v>
      </c>
      <c r="H227" s="1">
        <v>2</v>
      </c>
      <c r="I227" s="1">
        <v>8</v>
      </c>
      <c r="J227" s="1" t="s">
        <v>245</v>
      </c>
      <c r="K227" s="1" t="s">
        <v>246</v>
      </c>
      <c r="L227" s="1" t="s">
        <v>5</v>
      </c>
      <c r="M227" s="1">
        <v>1</v>
      </c>
      <c r="N227" s="1">
        <v>2797.5187000000001</v>
      </c>
      <c r="O227" s="1">
        <v>100</v>
      </c>
      <c r="P227" s="1">
        <v>2966241.375</v>
      </c>
      <c r="Q227" s="1">
        <f>(P227+P229+P232)/(P227+P228+P229+P230+P231+P232)</f>
        <v>3.9953725279353635E-3</v>
      </c>
      <c r="R227" s="1" t="s">
        <v>5</v>
      </c>
      <c r="S227" s="1" t="s">
        <v>0</v>
      </c>
      <c r="T227" s="1" t="s">
        <v>0</v>
      </c>
      <c r="U227" s="1">
        <v>1.077E-4</v>
      </c>
      <c r="V227" s="1">
        <v>5.5010000000000005E-13</v>
      </c>
      <c r="W227" s="1">
        <v>5.29</v>
      </c>
      <c r="X227" s="1">
        <v>111.36</v>
      </c>
    </row>
    <row r="228" spans="1:24">
      <c r="A228" s="3" t="b">
        <v>0</v>
      </c>
      <c r="B228" s="3" t="s">
        <v>0</v>
      </c>
      <c r="C228" s="3" t="s">
        <v>244</v>
      </c>
      <c r="D228" s="3" t="s">
        <v>136</v>
      </c>
      <c r="E228" s="3">
        <v>1.6039900000000001E-13</v>
      </c>
      <c r="F228" s="3">
        <v>1.5310000000000001E-4</v>
      </c>
      <c r="G228" s="3">
        <v>1</v>
      </c>
      <c r="H228" s="3">
        <v>2</v>
      </c>
      <c r="I228" s="3">
        <v>2</v>
      </c>
      <c r="J228" s="3" t="s">
        <v>245</v>
      </c>
      <c r="K228" s="3" t="s">
        <v>246</v>
      </c>
      <c r="L228" s="3" t="s">
        <v>247</v>
      </c>
      <c r="M228" s="3">
        <v>1</v>
      </c>
      <c r="N228" s="3">
        <v>2794.4998700000001</v>
      </c>
      <c r="O228" s="3">
        <v>100</v>
      </c>
      <c r="P228" s="3">
        <v>3986175296</v>
      </c>
      <c r="Q228" s="3"/>
      <c r="R228" s="3" t="s">
        <v>5</v>
      </c>
      <c r="S228" s="3" t="s">
        <v>0</v>
      </c>
      <c r="T228" s="3" t="s">
        <v>0</v>
      </c>
      <c r="U228" s="3">
        <v>1.077E-4</v>
      </c>
      <c r="V228" s="3">
        <v>3.7220000000000001E-15</v>
      </c>
      <c r="W228" s="3">
        <v>6.96</v>
      </c>
      <c r="X228" s="3">
        <v>98.66</v>
      </c>
    </row>
    <row r="229" spans="1:24" s="2" customFormat="1">
      <c r="A229" s="7" t="b">
        <v>0</v>
      </c>
      <c r="B229" s="7" t="s">
        <v>0</v>
      </c>
      <c r="C229" s="7" t="s">
        <v>244</v>
      </c>
      <c r="D229" s="7" t="s">
        <v>132</v>
      </c>
      <c r="E229" s="7">
        <v>9.4653400000000002E-11</v>
      </c>
      <c r="F229" s="7">
        <v>1.4602699999999999E-4</v>
      </c>
      <c r="G229" s="7">
        <v>1</v>
      </c>
      <c r="H229" s="7">
        <v>2</v>
      </c>
      <c r="I229" s="7">
        <v>7</v>
      </c>
      <c r="J229" s="7" t="s">
        <v>245</v>
      </c>
      <c r="K229" s="7" t="s">
        <v>246</v>
      </c>
      <c r="L229" s="7" t="s">
        <v>5</v>
      </c>
      <c r="M229" s="7">
        <v>1</v>
      </c>
      <c r="N229" s="7">
        <v>2797.5187000000001</v>
      </c>
      <c r="O229" s="7">
        <v>100</v>
      </c>
      <c r="P229" s="7">
        <v>6090153.75</v>
      </c>
      <c r="Q229" s="7"/>
      <c r="R229" s="7" t="s">
        <v>5</v>
      </c>
      <c r="S229" s="7" t="s">
        <v>0</v>
      </c>
      <c r="T229" s="7" t="s">
        <v>0</v>
      </c>
      <c r="U229" s="7">
        <v>9.7440000000000002E-5</v>
      </c>
      <c r="V229" s="7">
        <v>9.2790000000000003E-12</v>
      </c>
      <c r="W229" s="7">
        <v>3.98</v>
      </c>
      <c r="X229" s="7">
        <v>102.76</v>
      </c>
    </row>
    <row r="230" spans="1:24">
      <c r="A230" s="4" t="b">
        <v>0</v>
      </c>
      <c r="B230" s="4" t="s">
        <v>0</v>
      </c>
      <c r="C230" s="4" t="s">
        <v>244</v>
      </c>
      <c r="D230" s="4" t="s">
        <v>136</v>
      </c>
      <c r="E230" s="4">
        <v>1.26102E-12</v>
      </c>
      <c r="F230" s="4">
        <v>1.4602699999999999E-4</v>
      </c>
      <c r="G230" s="4">
        <v>1</v>
      </c>
      <c r="H230" s="4">
        <v>2</v>
      </c>
      <c r="I230" s="4">
        <v>2</v>
      </c>
      <c r="J230" s="4" t="s">
        <v>245</v>
      </c>
      <c r="K230" s="4" t="s">
        <v>246</v>
      </c>
      <c r="L230" s="4" t="s">
        <v>247</v>
      </c>
      <c r="M230" s="4">
        <v>1</v>
      </c>
      <c r="N230" s="4">
        <v>2794.4998700000001</v>
      </c>
      <c r="O230" s="4">
        <v>100</v>
      </c>
      <c r="P230" s="4">
        <v>2036232960</v>
      </c>
      <c r="Q230" s="4"/>
      <c r="R230" s="4" t="s">
        <v>5</v>
      </c>
      <c r="S230" s="4" t="s">
        <v>0</v>
      </c>
      <c r="T230" s="4" t="s">
        <v>0</v>
      </c>
      <c r="U230" s="4">
        <v>9.7440000000000002E-5</v>
      </c>
      <c r="V230" s="4">
        <v>8.3389999999999999E-14</v>
      </c>
      <c r="W230" s="4">
        <v>5.48</v>
      </c>
      <c r="X230" s="4">
        <v>98.75</v>
      </c>
    </row>
    <row r="231" spans="1:24">
      <c r="A231" s="4" t="b">
        <v>0</v>
      </c>
      <c r="B231" s="4" t="s">
        <v>0</v>
      </c>
      <c r="C231" s="4" t="s">
        <v>244</v>
      </c>
      <c r="D231" s="4" t="s">
        <v>136</v>
      </c>
      <c r="E231" s="4">
        <v>1.7327300000000001E-9</v>
      </c>
      <c r="F231" s="4">
        <v>9.16015E-5</v>
      </c>
      <c r="G231" s="4">
        <v>1</v>
      </c>
      <c r="H231" s="4">
        <v>2</v>
      </c>
      <c r="I231" s="4">
        <v>2</v>
      </c>
      <c r="J231" s="4" t="s">
        <v>245</v>
      </c>
      <c r="K231" s="4" t="s">
        <v>246</v>
      </c>
      <c r="L231" s="4" t="s">
        <v>247</v>
      </c>
      <c r="M231" s="4">
        <v>1</v>
      </c>
      <c r="N231" s="4">
        <v>2794.4998700000001</v>
      </c>
      <c r="O231" s="4">
        <v>100</v>
      </c>
      <c r="P231" s="4">
        <v>112636317.625</v>
      </c>
      <c r="Q231" s="4"/>
      <c r="R231" s="4" t="s">
        <v>5</v>
      </c>
      <c r="S231" s="4" t="s">
        <v>0</v>
      </c>
      <c r="T231" s="4" t="s">
        <v>0</v>
      </c>
      <c r="U231" s="4">
        <v>6.4070000000000002E-5</v>
      </c>
      <c r="V231" s="4">
        <v>1.0889999999999999E-10</v>
      </c>
      <c r="W231" s="4">
        <v>4.5</v>
      </c>
      <c r="X231" s="4">
        <v>99.36</v>
      </c>
    </row>
    <row r="232" spans="1:24" s="2" customFormat="1">
      <c r="A232" s="7" t="b">
        <v>0</v>
      </c>
      <c r="B232" s="7" t="s">
        <v>0</v>
      </c>
      <c r="C232" s="7" t="s">
        <v>244</v>
      </c>
      <c r="D232" s="7" t="s">
        <v>132</v>
      </c>
      <c r="E232" s="7">
        <v>2.5834999999999999E-6</v>
      </c>
      <c r="F232" s="7">
        <v>9.6275799999999997E-5</v>
      </c>
      <c r="G232" s="7">
        <v>1</v>
      </c>
      <c r="H232" s="7">
        <v>2</v>
      </c>
      <c r="I232" s="7">
        <v>1</v>
      </c>
      <c r="J232" s="7" t="s">
        <v>245</v>
      </c>
      <c r="K232" s="7" t="s">
        <v>246</v>
      </c>
      <c r="L232" s="7" t="s">
        <v>5</v>
      </c>
      <c r="M232" s="7">
        <v>1</v>
      </c>
      <c r="N232" s="7">
        <v>2797.5187000000001</v>
      </c>
      <c r="O232" s="7">
        <v>100</v>
      </c>
      <c r="P232" s="7">
        <v>15553720</v>
      </c>
      <c r="Q232" s="7"/>
      <c r="R232" s="7" t="s">
        <v>5</v>
      </c>
      <c r="S232" s="7" t="s">
        <v>0</v>
      </c>
      <c r="T232" s="7" t="s">
        <v>0</v>
      </c>
      <c r="U232" s="7">
        <v>6.4989999999999999E-5</v>
      </c>
      <c r="V232" s="7">
        <v>3.4420000000000002E-7</v>
      </c>
      <c r="W232" s="7">
        <v>3.13</v>
      </c>
      <c r="X232" s="7">
        <v>99.39</v>
      </c>
    </row>
    <row r="234" spans="1:24" s="2" customFormat="1">
      <c r="A234" s="1" t="b">
        <v>0</v>
      </c>
      <c r="B234" s="1" t="s">
        <v>0</v>
      </c>
      <c r="C234" s="1" t="s">
        <v>248</v>
      </c>
      <c r="D234" s="1" t="s">
        <v>249</v>
      </c>
      <c r="E234" s="1">
        <v>2.2408199999999999E-4</v>
      </c>
      <c r="F234" s="1">
        <v>1.1918599999999999E-4</v>
      </c>
      <c r="G234" s="1">
        <v>1</v>
      </c>
      <c r="H234" s="1">
        <v>1</v>
      </c>
      <c r="I234" s="1">
        <v>1</v>
      </c>
      <c r="J234" s="1" t="s">
        <v>250</v>
      </c>
      <c r="K234" s="1" t="s">
        <v>251</v>
      </c>
      <c r="L234" s="1" t="s">
        <v>5</v>
      </c>
      <c r="M234" s="1">
        <v>2</v>
      </c>
      <c r="N234" s="1">
        <v>3997.0005299999998</v>
      </c>
      <c r="O234" s="1">
        <v>100</v>
      </c>
      <c r="P234" s="1">
        <v>1156465.25</v>
      </c>
      <c r="Q234" s="1">
        <f>P234/(P234+P235)</f>
        <v>0.56527828388771617</v>
      </c>
      <c r="R234" s="1" t="s">
        <v>5</v>
      </c>
      <c r="S234" s="1" t="s">
        <v>0</v>
      </c>
      <c r="T234" s="1" t="s">
        <v>0</v>
      </c>
      <c r="U234" s="1">
        <v>8.5699999999999996E-5</v>
      </c>
      <c r="V234" s="1">
        <v>7.6909999999999994E-5</v>
      </c>
      <c r="W234" s="1">
        <v>4.76</v>
      </c>
      <c r="X234" s="1">
        <v>103</v>
      </c>
    </row>
    <row r="235" spans="1:24">
      <c r="A235" s="4" t="b">
        <v>0</v>
      </c>
      <c r="B235" s="4" t="s">
        <v>0</v>
      </c>
      <c r="C235" s="4" t="s">
        <v>248</v>
      </c>
      <c r="D235" s="4" t="s">
        <v>252</v>
      </c>
      <c r="E235" s="4">
        <v>3.1304099999999997E-5</v>
      </c>
      <c r="F235" s="4">
        <v>1.8065600000000001E-4</v>
      </c>
      <c r="G235" s="4">
        <v>1</v>
      </c>
      <c r="H235" s="4">
        <v>1</v>
      </c>
      <c r="I235" s="4">
        <v>1</v>
      </c>
      <c r="J235" s="4" t="s">
        <v>250</v>
      </c>
      <c r="K235" s="4" t="s">
        <v>251</v>
      </c>
      <c r="L235" s="4" t="s">
        <v>253</v>
      </c>
      <c r="M235" s="4">
        <v>2</v>
      </c>
      <c r="N235" s="4">
        <v>3993.9816999999998</v>
      </c>
      <c r="O235" s="4">
        <v>100</v>
      </c>
      <c r="P235" s="4">
        <v>889368.25</v>
      </c>
      <c r="Q235" s="4"/>
      <c r="R235" s="4" t="s">
        <v>5</v>
      </c>
      <c r="S235" s="4" t="s">
        <v>0</v>
      </c>
      <c r="T235" s="4" t="s">
        <v>0</v>
      </c>
      <c r="U235" s="4">
        <v>1.27E-4</v>
      </c>
      <c r="V235" s="4">
        <v>1.6670000000000001E-5</v>
      </c>
      <c r="W235" s="4">
        <v>2.52</v>
      </c>
      <c r="X235" s="4">
        <v>104.06</v>
      </c>
    </row>
    <row r="237" spans="1:24">
      <c r="A237" s="3" t="b">
        <v>0</v>
      </c>
      <c r="B237" s="3" t="s">
        <v>0</v>
      </c>
      <c r="C237" s="3" t="s">
        <v>254</v>
      </c>
      <c r="D237" s="3" t="s">
        <v>255</v>
      </c>
      <c r="E237" s="3">
        <v>5.2409599999999998E-7</v>
      </c>
      <c r="F237" s="3">
        <v>1.1918599999999999E-4</v>
      </c>
      <c r="G237" s="3">
        <v>1</v>
      </c>
      <c r="H237" s="3">
        <v>2</v>
      </c>
      <c r="I237" s="3">
        <v>2</v>
      </c>
      <c r="J237" s="3" t="s">
        <v>256</v>
      </c>
      <c r="K237" s="3" t="s">
        <v>257</v>
      </c>
      <c r="L237" s="3" t="s">
        <v>258</v>
      </c>
      <c r="M237" s="3">
        <v>2</v>
      </c>
      <c r="N237" s="3">
        <v>3987.0358999999999</v>
      </c>
      <c r="O237" s="3">
        <v>100</v>
      </c>
      <c r="P237" s="3">
        <v>2017312.25</v>
      </c>
      <c r="Q237" s="3"/>
      <c r="R237" s="3" t="s">
        <v>5</v>
      </c>
      <c r="S237" s="3" t="s">
        <v>0</v>
      </c>
      <c r="T237" s="3" t="s">
        <v>0</v>
      </c>
      <c r="U237" s="3">
        <v>8.5699999999999996E-5</v>
      </c>
      <c r="V237" s="3">
        <v>9.8309999999999998E-8</v>
      </c>
      <c r="W237" s="3">
        <v>6.34</v>
      </c>
      <c r="X237" s="3">
        <v>75.040000000000006</v>
      </c>
    </row>
    <row r="238" spans="1:24" s="2" customFormat="1">
      <c r="A238" s="1" t="b">
        <v>0</v>
      </c>
      <c r="B238" s="1" t="s">
        <v>0</v>
      </c>
      <c r="C238" s="1" t="s">
        <v>254</v>
      </c>
      <c r="D238" s="1" t="s">
        <v>259</v>
      </c>
      <c r="E238" s="1">
        <v>9.0185200000000005E-7</v>
      </c>
      <c r="F238" s="1">
        <v>1.5680100000000001E-4</v>
      </c>
      <c r="G238" s="1">
        <v>1</v>
      </c>
      <c r="H238" s="1">
        <v>2</v>
      </c>
      <c r="I238" s="1">
        <v>1</v>
      </c>
      <c r="J238" s="1" t="s">
        <v>256</v>
      </c>
      <c r="K238" s="1" t="s">
        <v>257</v>
      </c>
      <c r="L238" s="1" t="s">
        <v>5</v>
      </c>
      <c r="M238" s="1">
        <v>2</v>
      </c>
      <c r="N238" s="1">
        <v>3990.0547299999998</v>
      </c>
      <c r="O238" s="1">
        <v>100</v>
      </c>
      <c r="P238" s="1">
        <v>1512953.5</v>
      </c>
      <c r="Q238" s="1">
        <v>0.42856646132093595</v>
      </c>
      <c r="R238" s="1" t="s">
        <v>5</v>
      </c>
      <c r="S238" s="1" t="s">
        <v>0</v>
      </c>
      <c r="T238" s="1" t="s">
        <v>0</v>
      </c>
      <c r="U238" s="1">
        <v>1.004E-4</v>
      </c>
      <c r="V238" s="1">
        <v>9.4909999999999994E-8</v>
      </c>
      <c r="W238" s="1">
        <v>3.3</v>
      </c>
      <c r="X238" s="1">
        <v>74.13</v>
      </c>
    </row>
    <row r="240" spans="1:24">
      <c r="A240" s="4" t="b">
        <v>0</v>
      </c>
      <c r="B240" s="4" t="s">
        <v>0</v>
      </c>
      <c r="C240" s="4" t="s">
        <v>260</v>
      </c>
      <c r="D240" s="4" t="s">
        <v>114</v>
      </c>
      <c r="E240" s="4">
        <v>5.8987199999999997E-4</v>
      </c>
      <c r="F240" s="4">
        <v>1.4602699999999999E-4</v>
      </c>
      <c r="G240" s="4">
        <v>1</v>
      </c>
      <c r="H240" s="4">
        <v>3</v>
      </c>
      <c r="I240" s="4">
        <v>1</v>
      </c>
      <c r="J240" s="4" t="s">
        <v>261</v>
      </c>
      <c r="K240" s="4" t="s">
        <v>262</v>
      </c>
      <c r="L240" s="4" t="s">
        <v>263</v>
      </c>
      <c r="M240" s="4">
        <v>0</v>
      </c>
      <c r="N240" s="4">
        <v>2472.1077399999999</v>
      </c>
      <c r="O240" s="4">
        <v>100</v>
      </c>
      <c r="P240" s="4">
        <v>12657887</v>
      </c>
      <c r="Q240" s="4"/>
      <c r="R240" s="4" t="s">
        <v>5</v>
      </c>
      <c r="S240" s="4" t="s">
        <v>0</v>
      </c>
      <c r="T240" s="4" t="s">
        <v>0</v>
      </c>
      <c r="U240" s="4">
        <v>9.7440000000000002E-5</v>
      </c>
      <c r="V240" s="4">
        <v>2.4149999999999999E-4</v>
      </c>
      <c r="W240" s="4">
        <v>1.4</v>
      </c>
      <c r="X240" s="4">
        <v>85.16</v>
      </c>
    </row>
    <row r="241" spans="1:24">
      <c r="A241" s="4" t="b">
        <v>0</v>
      </c>
      <c r="B241" s="4" t="s">
        <v>0</v>
      </c>
      <c r="C241" s="4" t="s">
        <v>260</v>
      </c>
      <c r="D241" s="4" t="s">
        <v>114</v>
      </c>
      <c r="E241" s="4">
        <v>4.5339000000000001E-5</v>
      </c>
      <c r="F241" s="4">
        <v>9.6275799999999997E-5</v>
      </c>
      <c r="G241" s="4">
        <v>1</v>
      </c>
      <c r="H241" s="4">
        <v>3</v>
      </c>
      <c r="I241" s="4">
        <v>1</v>
      </c>
      <c r="J241" s="4" t="s">
        <v>264</v>
      </c>
      <c r="K241" s="4" t="s">
        <v>265</v>
      </c>
      <c r="L241" s="4" t="s">
        <v>266</v>
      </c>
      <c r="M241" s="4">
        <v>0</v>
      </c>
      <c r="N241" s="4">
        <v>2472.1077399999999</v>
      </c>
      <c r="O241" s="4">
        <v>100</v>
      </c>
      <c r="P241" s="4">
        <v>6196439.5</v>
      </c>
      <c r="Q241" s="4"/>
      <c r="R241" s="4" t="s">
        <v>5</v>
      </c>
      <c r="S241" s="4" t="s">
        <v>0</v>
      </c>
      <c r="T241" s="4" t="s">
        <v>0</v>
      </c>
      <c r="U241" s="4">
        <v>6.4989999999999999E-5</v>
      </c>
      <c r="V241" s="4">
        <v>8.9320000000000002E-6</v>
      </c>
      <c r="W241" s="4">
        <v>2.7</v>
      </c>
      <c r="X241" s="4">
        <v>85.21</v>
      </c>
    </row>
    <row r="242" spans="1:24">
      <c r="A242" s="4" t="b">
        <v>0</v>
      </c>
      <c r="B242" s="4" t="s">
        <v>0</v>
      </c>
      <c r="C242" s="4" t="s">
        <v>260</v>
      </c>
      <c r="D242" s="4" t="s">
        <v>114</v>
      </c>
      <c r="E242" s="4">
        <v>7.4893599999999996E-3</v>
      </c>
      <c r="F242" s="4">
        <v>9.6084499999999999E-4</v>
      </c>
      <c r="G242" s="4">
        <v>1</v>
      </c>
      <c r="H242" s="4">
        <v>3</v>
      </c>
      <c r="I242" s="4">
        <v>1</v>
      </c>
      <c r="J242" s="4" t="s">
        <v>264</v>
      </c>
      <c r="K242" s="4" t="s">
        <v>265</v>
      </c>
      <c r="L242" s="4" t="s">
        <v>266</v>
      </c>
      <c r="M242" s="4">
        <v>0</v>
      </c>
      <c r="N242" s="4">
        <v>2472.1077399999999</v>
      </c>
      <c r="O242" s="4">
        <v>100</v>
      </c>
      <c r="P242" s="4">
        <v>3888298.75</v>
      </c>
      <c r="Q242" s="4"/>
      <c r="R242" s="4" t="s">
        <v>5</v>
      </c>
      <c r="S242" s="4" t="s">
        <v>0</v>
      </c>
      <c r="T242" s="4" t="s">
        <v>0</v>
      </c>
      <c r="U242" s="4">
        <v>5.2039999999999996E-4</v>
      </c>
      <c r="V242" s="4">
        <v>4.1209999999999997E-3</v>
      </c>
      <c r="W242" s="4">
        <v>1.98</v>
      </c>
      <c r="X242" s="4">
        <v>85.22</v>
      </c>
    </row>
    <row r="243" spans="1:24" s="2" customFormat="1">
      <c r="A243" s="1" t="b">
        <v>0</v>
      </c>
      <c r="B243" s="1" t="s">
        <v>0</v>
      </c>
      <c r="C243" s="1" t="s">
        <v>267</v>
      </c>
      <c r="D243" s="1" t="s">
        <v>118</v>
      </c>
      <c r="E243" s="1">
        <v>3.2726100000000002E-4</v>
      </c>
      <c r="F243" s="1">
        <v>1.5310000000000001E-4</v>
      </c>
      <c r="G243" s="1">
        <v>1</v>
      </c>
      <c r="H243" s="1">
        <v>1</v>
      </c>
      <c r="I243" s="1">
        <v>1</v>
      </c>
      <c r="J243" s="1" t="s">
        <v>268</v>
      </c>
      <c r="K243" s="1" t="s">
        <v>269</v>
      </c>
      <c r="L243" s="1" t="s">
        <v>5</v>
      </c>
      <c r="M243" s="1">
        <v>0</v>
      </c>
      <c r="N243" s="1">
        <v>2517.1371399999998</v>
      </c>
      <c r="O243" s="1">
        <v>100</v>
      </c>
      <c r="P243" s="1">
        <v>3654336.25</v>
      </c>
      <c r="Q243" s="1">
        <f>(P243+P244+P245)/(P245+P244+P243+P242+P241+P240)</f>
        <v>0.18544965184644852</v>
      </c>
      <c r="R243" s="1" t="s">
        <v>5</v>
      </c>
      <c r="S243" s="1" t="s">
        <v>0</v>
      </c>
      <c r="T243" s="1" t="s">
        <v>0</v>
      </c>
      <c r="U243" s="1">
        <v>1.077E-4</v>
      </c>
      <c r="V243" s="1">
        <v>1.0399999999999999E-4</v>
      </c>
      <c r="W243" s="1">
        <v>2.11</v>
      </c>
      <c r="X243" s="1">
        <v>104.95</v>
      </c>
    </row>
    <row r="244" spans="1:24" s="2" customFormat="1">
      <c r="A244" s="7" t="b">
        <v>0</v>
      </c>
      <c r="B244" s="7" t="s">
        <v>0</v>
      </c>
      <c r="C244" s="7" t="s">
        <v>267</v>
      </c>
      <c r="D244" s="7" t="s">
        <v>118</v>
      </c>
      <c r="E244" s="7">
        <v>1.2425E-2</v>
      </c>
      <c r="F244" s="7">
        <v>8.3542899999999995E-4</v>
      </c>
      <c r="G244" s="7">
        <v>1</v>
      </c>
      <c r="H244" s="7">
        <v>1</v>
      </c>
      <c r="I244" s="7">
        <v>1</v>
      </c>
      <c r="J244" s="7" t="s">
        <v>268</v>
      </c>
      <c r="K244" s="7" t="s">
        <v>269</v>
      </c>
      <c r="L244" s="7" t="s">
        <v>5</v>
      </c>
      <c r="M244" s="7">
        <v>0</v>
      </c>
      <c r="N244" s="7">
        <v>2517.1371399999998</v>
      </c>
      <c r="O244" s="7">
        <v>100</v>
      </c>
      <c r="P244" s="7">
        <v>822790.3125</v>
      </c>
      <c r="Q244" s="7"/>
      <c r="R244" s="7" t="s">
        <v>5</v>
      </c>
      <c r="S244" s="7" t="s">
        <v>0</v>
      </c>
      <c r="T244" s="7" t="s">
        <v>0</v>
      </c>
      <c r="U244" s="7">
        <v>4.5590000000000002E-4</v>
      </c>
      <c r="V244" s="7">
        <v>5.6649999999999999E-3</v>
      </c>
      <c r="W244" s="7">
        <v>1.37</v>
      </c>
      <c r="X244" s="7">
        <v>104.88</v>
      </c>
    </row>
    <row r="245" spans="1:24" s="2" customFormat="1">
      <c r="A245" s="7" t="b">
        <v>0</v>
      </c>
      <c r="B245" s="7" t="s">
        <v>0</v>
      </c>
      <c r="C245" s="7" t="s">
        <v>267</v>
      </c>
      <c r="D245" s="7" t="s">
        <v>118</v>
      </c>
      <c r="E245" s="7">
        <v>0.13522100000000001</v>
      </c>
      <c r="F245" s="7">
        <v>8.5632099999999999E-3</v>
      </c>
      <c r="G245" s="7">
        <v>1</v>
      </c>
      <c r="H245" s="7">
        <v>1</v>
      </c>
      <c r="I245" s="7">
        <v>1</v>
      </c>
      <c r="J245" s="7" t="s">
        <v>268</v>
      </c>
      <c r="K245" s="7" t="s">
        <v>269</v>
      </c>
      <c r="L245" s="7" t="s">
        <v>5</v>
      </c>
      <c r="M245" s="7">
        <v>0</v>
      </c>
      <c r="N245" s="7">
        <v>2517.1371399999998</v>
      </c>
      <c r="O245" s="7">
        <v>100</v>
      </c>
      <c r="P245" s="7">
        <v>700714.125</v>
      </c>
      <c r="Q245" s="7"/>
      <c r="R245" s="7" t="s">
        <v>5</v>
      </c>
      <c r="S245" s="7" t="s">
        <v>0</v>
      </c>
      <c r="T245" s="7" t="s">
        <v>0</v>
      </c>
      <c r="U245" s="7">
        <v>4.9059999999999998E-3</v>
      </c>
      <c r="V245" s="7">
        <v>8.3629999999999996E-2</v>
      </c>
      <c r="W245" s="7">
        <v>0.92</v>
      </c>
      <c r="X245" s="7">
        <v>105.58</v>
      </c>
    </row>
    <row r="247" spans="1:24">
      <c r="A247" s="3" t="b">
        <v>0</v>
      </c>
      <c r="B247" s="3" t="s">
        <v>0</v>
      </c>
      <c r="C247" s="3" t="s">
        <v>270</v>
      </c>
      <c r="D247" s="3" t="s">
        <v>271</v>
      </c>
      <c r="E247" s="3">
        <v>2.5430200000000002E-9</v>
      </c>
      <c r="F247" s="3">
        <v>1.5310000000000001E-4</v>
      </c>
      <c r="G247" s="3">
        <v>2</v>
      </c>
      <c r="H247" s="3">
        <v>3</v>
      </c>
      <c r="I247" s="3">
        <v>2</v>
      </c>
      <c r="J247" s="3" t="s">
        <v>272</v>
      </c>
      <c r="K247" s="3" t="s">
        <v>273</v>
      </c>
      <c r="L247" s="3" t="s">
        <v>274</v>
      </c>
      <c r="M247" s="3">
        <v>1</v>
      </c>
      <c r="N247" s="3">
        <v>2614.2354599999999</v>
      </c>
      <c r="O247" s="3">
        <v>100</v>
      </c>
      <c r="P247" s="3">
        <v>2766218.5</v>
      </c>
      <c r="Q247" s="3"/>
      <c r="R247" s="3" t="s">
        <v>135</v>
      </c>
      <c r="S247" s="3" t="s">
        <v>0</v>
      </c>
      <c r="T247" s="3" t="s">
        <v>0</v>
      </c>
      <c r="U247" s="3">
        <v>1.077E-4</v>
      </c>
      <c r="V247" s="3">
        <v>1.919E-10</v>
      </c>
      <c r="W247" s="3">
        <v>3.69</v>
      </c>
      <c r="X247" s="3">
        <v>79.319999999999993</v>
      </c>
    </row>
    <row r="248" spans="1:24">
      <c r="A248" s="4" t="b">
        <v>0</v>
      </c>
      <c r="B248" s="4" t="s">
        <v>0</v>
      </c>
      <c r="C248" s="4" t="s">
        <v>270</v>
      </c>
      <c r="D248" s="4" t="s">
        <v>271</v>
      </c>
      <c r="E248" s="4">
        <v>5.5197099999999995E-4</v>
      </c>
      <c r="F248" s="4">
        <v>1.4602699999999999E-4</v>
      </c>
      <c r="G248" s="4">
        <v>1</v>
      </c>
      <c r="H248" s="4">
        <v>3</v>
      </c>
      <c r="I248" s="4">
        <v>1</v>
      </c>
      <c r="J248" s="4" t="s">
        <v>275</v>
      </c>
      <c r="K248" s="4" t="s">
        <v>276</v>
      </c>
      <c r="L248" s="4" t="s">
        <v>277</v>
      </c>
      <c r="M248" s="4">
        <v>1</v>
      </c>
      <c r="N248" s="4">
        <v>2614.2354599999999</v>
      </c>
      <c r="O248" s="4">
        <v>100</v>
      </c>
      <c r="P248" s="4">
        <v>1403468.25</v>
      </c>
      <c r="Q248" s="4"/>
      <c r="R248" s="4" t="s">
        <v>5</v>
      </c>
      <c r="S248" s="4" t="s">
        <v>0</v>
      </c>
      <c r="T248" s="4" t="s">
        <v>0</v>
      </c>
      <c r="U248" s="4">
        <v>9.7440000000000002E-5</v>
      </c>
      <c r="V248" s="4">
        <v>2.242E-4</v>
      </c>
      <c r="W248" s="4">
        <v>2.36</v>
      </c>
      <c r="X248" s="4">
        <v>79.22</v>
      </c>
    </row>
    <row r="249" spans="1:24" s="2" customFormat="1">
      <c r="A249" s="7" t="b">
        <v>0</v>
      </c>
      <c r="B249" s="7" t="s">
        <v>0</v>
      </c>
      <c r="C249" s="7" t="s">
        <v>270</v>
      </c>
      <c r="D249" s="7" t="s">
        <v>278</v>
      </c>
      <c r="E249" s="7">
        <v>1.5313200000000001E-3</v>
      </c>
      <c r="F249" s="7">
        <v>9.16015E-5</v>
      </c>
      <c r="G249" s="7">
        <v>2</v>
      </c>
      <c r="H249" s="7">
        <v>3</v>
      </c>
      <c r="I249" s="7">
        <v>1</v>
      </c>
      <c r="J249" s="7" t="s">
        <v>272</v>
      </c>
      <c r="K249" s="7" t="s">
        <v>273</v>
      </c>
      <c r="L249" s="7" t="s">
        <v>5</v>
      </c>
      <c r="M249" s="7">
        <v>1</v>
      </c>
      <c r="N249" s="7">
        <v>2617.2542899999999</v>
      </c>
      <c r="O249" s="7">
        <v>100</v>
      </c>
      <c r="P249" s="7">
        <v>3052131</v>
      </c>
      <c r="Q249" s="7">
        <f>P249/(P249+P248+P247)</f>
        <v>0.42262642255130295</v>
      </c>
      <c r="R249" s="7" t="s">
        <v>135</v>
      </c>
      <c r="S249" s="7" t="s">
        <v>0</v>
      </c>
      <c r="T249" s="7" t="s">
        <v>0</v>
      </c>
      <c r="U249" s="7">
        <v>6.4070000000000002E-5</v>
      </c>
      <c r="V249" s="7">
        <v>5.3269999999999999E-4</v>
      </c>
      <c r="W249" s="7">
        <v>1.85</v>
      </c>
      <c r="X249" s="7">
        <v>77.12</v>
      </c>
    </row>
    <row r="251" spans="1:24">
      <c r="A251" s="3" t="b">
        <v>0</v>
      </c>
      <c r="B251" s="3" t="s">
        <v>0</v>
      </c>
      <c r="C251" s="3" t="s">
        <v>279</v>
      </c>
      <c r="D251" s="3" t="s">
        <v>280</v>
      </c>
      <c r="E251" s="3">
        <v>5.6173099999999997E-2</v>
      </c>
      <c r="F251" s="3">
        <v>4.5221300000000001E-3</v>
      </c>
      <c r="G251" s="3">
        <v>1</v>
      </c>
      <c r="H251" s="3">
        <v>2</v>
      </c>
      <c r="I251" s="3">
        <v>1</v>
      </c>
      <c r="J251" s="3" t="s">
        <v>281</v>
      </c>
      <c r="K251" s="3" t="s">
        <v>282</v>
      </c>
      <c r="L251" s="3" t="s">
        <v>283</v>
      </c>
      <c r="M251" s="3">
        <v>1</v>
      </c>
      <c r="N251" s="3">
        <v>2282.19616</v>
      </c>
      <c r="O251" s="3">
        <v>100</v>
      </c>
      <c r="P251" s="3">
        <v>1667526.5</v>
      </c>
      <c r="Q251" s="3"/>
      <c r="R251" s="3" t="s">
        <v>5</v>
      </c>
      <c r="S251" s="3" t="s">
        <v>0</v>
      </c>
      <c r="T251" s="3" t="s">
        <v>0</v>
      </c>
      <c r="U251" s="3">
        <v>2.764E-3</v>
      </c>
      <c r="V251" s="3">
        <v>3.3930000000000002E-2</v>
      </c>
      <c r="W251" s="3">
        <v>1.7</v>
      </c>
      <c r="X251" s="3">
        <v>109.15</v>
      </c>
    </row>
    <row r="252" spans="1:24" s="2" customFormat="1">
      <c r="A252" s="7" t="b">
        <v>0</v>
      </c>
      <c r="B252" s="7" t="s">
        <v>0</v>
      </c>
      <c r="C252" s="7" t="s">
        <v>279</v>
      </c>
      <c r="D252" s="7" t="s">
        <v>284</v>
      </c>
      <c r="E252" s="7">
        <v>3.6087799999999998E-3</v>
      </c>
      <c r="F252" s="7">
        <v>1.4602699999999999E-4</v>
      </c>
      <c r="G252" s="7">
        <v>2</v>
      </c>
      <c r="H252" s="7">
        <v>2</v>
      </c>
      <c r="I252" s="7">
        <v>1</v>
      </c>
      <c r="J252" s="7" t="s">
        <v>285</v>
      </c>
      <c r="K252" s="7" t="s">
        <v>286</v>
      </c>
      <c r="L252" s="7" t="s">
        <v>5</v>
      </c>
      <c r="M252" s="7">
        <v>1</v>
      </c>
      <c r="N252" s="7">
        <v>2285.2149899999999</v>
      </c>
      <c r="O252" s="7">
        <v>100</v>
      </c>
      <c r="P252" s="7">
        <v>2170880.25</v>
      </c>
      <c r="Q252" s="7">
        <f>P252/(P251+P252+P253)</f>
        <v>0.42119205722028319</v>
      </c>
      <c r="R252" s="7" t="s">
        <v>135</v>
      </c>
      <c r="S252" s="7" t="s">
        <v>0</v>
      </c>
      <c r="T252" s="7" t="s">
        <v>0</v>
      </c>
      <c r="U252" s="7">
        <v>9.7440000000000002E-5</v>
      </c>
      <c r="V252" s="7">
        <v>1.748E-3</v>
      </c>
      <c r="W252" s="7">
        <v>2.34</v>
      </c>
      <c r="X252" s="7">
        <v>109.59</v>
      </c>
    </row>
    <row r="253" spans="1:24">
      <c r="A253" s="4" t="b">
        <v>0</v>
      </c>
      <c r="B253" s="4" t="s">
        <v>0</v>
      </c>
      <c r="C253" s="4" t="s">
        <v>279</v>
      </c>
      <c r="D253" s="4" t="s">
        <v>280</v>
      </c>
      <c r="E253" s="4">
        <v>6.1229500000000003E-3</v>
      </c>
      <c r="F253" s="4">
        <v>9.6275799999999997E-5</v>
      </c>
      <c r="G253" s="4">
        <v>2</v>
      </c>
      <c r="H253" s="4">
        <v>2</v>
      </c>
      <c r="I253" s="4">
        <v>1</v>
      </c>
      <c r="J253" s="4" t="s">
        <v>285</v>
      </c>
      <c r="K253" s="4" t="s">
        <v>286</v>
      </c>
      <c r="L253" s="4" t="s">
        <v>287</v>
      </c>
      <c r="M253" s="4">
        <v>1</v>
      </c>
      <c r="N253" s="4">
        <v>2282.19616</v>
      </c>
      <c r="O253" s="4">
        <v>100</v>
      </c>
      <c r="P253" s="4">
        <v>1315727.125</v>
      </c>
      <c r="Q253" s="4"/>
      <c r="R253" s="4" t="s">
        <v>135</v>
      </c>
      <c r="S253" s="4" t="s">
        <v>0</v>
      </c>
      <c r="T253" s="4" t="s">
        <v>0</v>
      </c>
      <c r="U253" s="4">
        <v>6.4989999999999999E-5</v>
      </c>
      <c r="V253" s="4">
        <v>2.3879999999999999E-3</v>
      </c>
      <c r="W253" s="4">
        <v>1.78</v>
      </c>
      <c r="X253" s="4">
        <v>110.22</v>
      </c>
    </row>
    <row r="255" spans="1:24">
      <c r="A255" s="3" t="b">
        <v>0</v>
      </c>
      <c r="B255" s="3" t="s">
        <v>0</v>
      </c>
      <c r="C255" s="3" t="s">
        <v>288</v>
      </c>
      <c r="D255" s="3" t="s">
        <v>280</v>
      </c>
      <c r="E255" s="3">
        <v>2.03533E-7</v>
      </c>
      <c r="F255" s="3">
        <v>1.1918599999999999E-4</v>
      </c>
      <c r="G255" s="3">
        <v>1</v>
      </c>
      <c r="H255" s="3">
        <v>1</v>
      </c>
      <c r="I255" s="3">
        <v>2</v>
      </c>
      <c r="J255" s="3" t="s">
        <v>289</v>
      </c>
      <c r="K255" s="3" t="s">
        <v>290</v>
      </c>
      <c r="L255" s="3" t="s">
        <v>291</v>
      </c>
      <c r="M255" s="3">
        <v>0</v>
      </c>
      <c r="N255" s="3">
        <v>2102.1143299999999</v>
      </c>
      <c r="O255" s="3">
        <v>100</v>
      </c>
      <c r="P255" s="3">
        <v>26482459</v>
      </c>
      <c r="Q255" s="3"/>
      <c r="R255" s="3" t="s">
        <v>5</v>
      </c>
      <c r="S255" s="3" t="s">
        <v>0</v>
      </c>
      <c r="T255" s="3" t="s">
        <v>0</v>
      </c>
      <c r="U255" s="3">
        <v>8.5699999999999996E-5</v>
      </c>
      <c r="V255" s="3">
        <v>3.4650000000000003E-8</v>
      </c>
      <c r="W255" s="3">
        <v>2.87</v>
      </c>
      <c r="X255" s="3">
        <v>112.99</v>
      </c>
    </row>
    <row r="256" spans="1:24" s="2" customFormat="1">
      <c r="A256" s="7" t="b">
        <v>0</v>
      </c>
      <c r="B256" s="7" t="s">
        <v>0</v>
      </c>
      <c r="C256" s="7" t="s">
        <v>288</v>
      </c>
      <c r="D256" s="7" t="s">
        <v>284</v>
      </c>
      <c r="E256" s="7">
        <v>2.2844499999999999E-3</v>
      </c>
      <c r="F256" s="7">
        <v>1.4602699999999999E-4</v>
      </c>
      <c r="G256" s="7">
        <v>1</v>
      </c>
      <c r="H256" s="7">
        <v>1</v>
      </c>
      <c r="I256" s="7">
        <v>1</v>
      </c>
      <c r="J256" s="7" t="s">
        <v>289</v>
      </c>
      <c r="K256" s="7" t="s">
        <v>290</v>
      </c>
      <c r="L256" s="7" t="s">
        <v>5</v>
      </c>
      <c r="M256" s="7">
        <v>0</v>
      </c>
      <c r="N256" s="7">
        <v>2105.1331599999999</v>
      </c>
      <c r="O256" s="7">
        <v>100</v>
      </c>
      <c r="P256" s="7">
        <v>1260028.875</v>
      </c>
      <c r="Q256" s="7">
        <v>1.9566677250223614E-2</v>
      </c>
      <c r="R256" s="7" t="s">
        <v>5</v>
      </c>
      <c r="S256" s="7" t="s">
        <v>0</v>
      </c>
      <c r="T256" s="7" t="s">
        <v>0</v>
      </c>
      <c r="U256" s="7">
        <v>9.7440000000000002E-5</v>
      </c>
      <c r="V256" s="7">
        <v>1.06E-3</v>
      </c>
      <c r="W256" s="7">
        <v>1.79</v>
      </c>
      <c r="X256" s="7">
        <v>118.15</v>
      </c>
    </row>
    <row r="257" spans="1:24">
      <c r="A257" s="4" t="b">
        <v>0</v>
      </c>
      <c r="B257" s="4" t="s">
        <v>0</v>
      </c>
      <c r="C257" s="4" t="s">
        <v>288</v>
      </c>
      <c r="D257" s="4" t="s">
        <v>280</v>
      </c>
      <c r="E257" s="4">
        <v>6.3311900000000004E-3</v>
      </c>
      <c r="F257" s="4">
        <v>5.8096899999999997E-4</v>
      </c>
      <c r="G257" s="4">
        <v>1</v>
      </c>
      <c r="H257" s="4">
        <v>1</v>
      </c>
      <c r="I257" s="4">
        <v>2</v>
      </c>
      <c r="J257" s="4" t="s">
        <v>289</v>
      </c>
      <c r="K257" s="4" t="s">
        <v>290</v>
      </c>
      <c r="L257" s="4" t="s">
        <v>291</v>
      </c>
      <c r="M257" s="4">
        <v>0</v>
      </c>
      <c r="N257" s="4">
        <v>2102.1143299999999</v>
      </c>
      <c r="O257" s="4">
        <v>100</v>
      </c>
      <c r="P257" s="4">
        <v>2030217.25</v>
      </c>
      <c r="Q257" s="4"/>
      <c r="R257" s="4" t="s">
        <v>5</v>
      </c>
      <c r="S257" s="4" t="s">
        <v>0</v>
      </c>
      <c r="T257" s="4" t="s">
        <v>0</v>
      </c>
      <c r="U257" s="4">
        <v>2.8049999999999999E-4</v>
      </c>
      <c r="V257" s="4">
        <v>3.222E-3</v>
      </c>
      <c r="W257" s="4">
        <v>1.68</v>
      </c>
      <c r="X257" s="4">
        <v>118.51</v>
      </c>
    </row>
    <row r="258" spans="1:24">
      <c r="A258" s="4" t="b">
        <v>0</v>
      </c>
      <c r="B258" s="4" t="s">
        <v>0</v>
      </c>
      <c r="C258" s="4" t="s">
        <v>288</v>
      </c>
      <c r="D258" s="4" t="s">
        <v>280</v>
      </c>
      <c r="E258" s="4">
        <v>2.9010799999999999E-7</v>
      </c>
      <c r="F258" s="4">
        <v>9.16015E-5</v>
      </c>
      <c r="G258" s="4">
        <v>1</v>
      </c>
      <c r="H258" s="4">
        <v>1</v>
      </c>
      <c r="I258" s="4">
        <v>3</v>
      </c>
      <c r="J258" s="4" t="s">
        <v>289</v>
      </c>
      <c r="K258" s="4" t="s">
        <v>290</v>
      </c>
      <c r="L258" s="4" t="s">
        <v>291</v>
      </c>
      <c r="M258" s="4">
        <v>0</v>
      </c>
      <c r="N258" s="4">
        <v>2102.1143299999999</v>
      </c>
      <c r="O258" s="4">
        <v>100</v>
      </c>
      <c r="P258" s="4">
        <v>12803650</v>
      </c>
      <c r="Q258" s="4"/>
      <c r="R258" s="4" t="s">
        <v>5</v>
      </c>
      <c r="S258" s="4" t="s">
        <v>0</v>
      </c>
      <c r="T258" s="4" t="s">
        <v>0</v>
      </c>
      <c r="U258" s="4">
        <v>6.4070000000000002E-5</v>
      </c>
      <c r="V258" s="4">
        <v>3.4569999999999998E-8</v>
      </c>
      <c r="W258" s="4">
        <v>2.99</v>
      </c>
      <c r="X258" s="4">
        <v>111.87</v>
      </c>
    </row>
    <row r="259" spans="1:24">
      <c r="A259" s="4" t="b">
        <v>0</v>
      </c>
      <c r="B259" s="4" t="s">
        <v>0</v>
      </c>
      <c r="C259" s="4" t="s">
        <v>288</v>
      </c>
      <c r="D259" s="4" t="s">
        <v>280</v>
      </c>
      <c r="E259" s="4">
        <v>1.3398700000000001E-6</v>
      </c>
      <c r="F259" s="4">
        <v>9.6275799999999997E-5</v>
      </c>
      <c r="G259" s="4">
        <v>1</v>
      </c>
      <c r="H259" s="4">
        <v>1</v>
      </c>
      <c r="I259" s="4">
        <v>1</v>
      </c>
      <c r="J259" s="4" t="s">
        <v>289</v>
      </c>
      <c r="K259" s="4" t="s">
        <v>290</v>
      </c>
      <c r="L259" s="4" t="s">
        <v>291</v>
      </c>
      <c r="M259" s="4">
        <v>0</v>
      </c>
      <c r="N259" s="4">
        <v>2102.1143299999999</v>
      </c>
      <c r="O259" s="4">
        <v>100</v>
      </c>
      <c r="P259" s="4">
        <v>6957575.5</v>
      </c>
      <c r="Q259" s="4"/>
      <c r="R259" s="4" t="s">
        <v>5</v>
      </c>
      <c r="S259" s="4" t="s">
        <v>0</v>
      </c>
      <c r="T259" s="4" t="s">
        <v>0</v>
      </c>
      <c r="U259" s="4">
        <v>6.4989999999999999E-5</v>
      </c>
      <c r="V259" s="4">
        <v>1.6229999999999999E-7</v>
      </c>
      <c r="W259" s="4">
        <v>3.19</v>
      </c>
      <c r="X259" s="4">
        <v>112.53</v>
      </c>
    </row>
    <row r="260" spans="1:24">
      <c r="A260" s="4" t="b">
        <v>0</v>
      </c>
      <c r="B260" s="4" t="s">
        <v>0</v>
      </c>
      <c r="C260" s="4" t="s">
        <v>288</v>
      </c>
      <c r="D260" s="4" t="s">
        <v>280</v>
      </c>
      <c r="E260" s="4">
        <v>6.2021300000000005E-7</v>
      </c>
      <c r="F260" s="4">
        <v>1.8065600000000001E-4</v>
      </c>
      <c r="G260" s="4">
        <v>1</v>
      </c>
      <c r="H260" s="4">
        <v>1</v>
      </c>
      <c r="I260" s="4">
        <v>3</v>
      </c>
      <c r="J260" s="4" t="s">
        <v>289</v>
      </c>
      <c r="K260" s="4" t="s">
        <v>290</v>
      </c>
      <c r="L260" s="4" t="s">
        <v>291</v>
      </c>
      <c r="M260" s="4">
        <v>0</v>
      </c>
      <c r="N260" s="4">
        <v>2102.1143299999999</v>
      </c>
      <c r="O260" s="4">
        <v>100</v>
      </c>
      <c r="P260" s="4">
        <v>11425049</v>
      </c>
      <c r="Q260" s="4"/>
      <c r="R260" s="4" t="s">
        <v>5</v>
      </c>
      <c r="S260" s="4" t="s">
        <v>0</v>
      </c>
      <c r="T260" s="4" t="s">
        <v>0</v>
      </c>
      <c r="U260" s="4">
        <v>1.27E-4</v>
      </c>
      <c r="V260" s="4">
        <v>3.3360000000000002E-7</v>
      </c>
      <c r="W260" s="4">
        <v>2.93</v>
      </c>
      <c r="X260" s="4">
        <v>112.07</v>
      </c>
    </row>
    <row r="261" spans="1:24">
      <c r="A261" s="3" t="b">
        <v>0</v>
      </c>
      <c r="B261" s="3" t="s">
        <v>0</v>
      </c>
      <c r="C261" s="3" t="s">
        <v>288</v>
      </c>
      <c r="D261" s="3" t="s">
        <v>280</v>
      </c>
      <c r="E261" s="3">
        <v>9.0808599999999994E-8</v>
      </c>
      <c r="F261" s="3">
        <v>1.5680100000000001E-4</v>
      </c>
      <c r="G261" s="3">
        <v>1</v>
      </c>
      <c r="H261" s="3">
        <v>1</v>
      </c>
      <c r="I261" s="3">
        <v>1</v>
      </c>
      <c r="J261" s="3" t="s">
        <v>289</v>
      </c>
      <c r="K261" s="3" t="s">
        <v>290</v>
      </c>
      <c r="L261" s="3" t="s">
        <v>291</v>
      </c>
      <c r="M261" s="3">
        <v>0</v>
      </c>
      <c r="N261" s="3">
        <v>2102.1143299999999</v>
      </c>
      <c r="O261" s="3">
        <v>100</v>
      </c>
      <c r="P261" s="3">
        <v>3437691.25</v>
      </c>
      <c r="Q261" s="3"/>
      <c r="R261" s="3" t="s">
        <v>5</v>
      </c>
      <c r="S261" s="3" t="s">
        <v>0</v>
      </c>
      <c r="T261" s="3" t="s">
        <v>0</v>
      </c>
      <c r="U261" s="3">
        <v>1.004E-4</v>
      </c>
      <c r="V261" s="3">
        <v>7.0019999999999996E-9</v>
      </c>
      <c r="W261" s="3">
        <v>3.2</v>
      </c>
      <c r="X261" s="3">
        <v>112.43</v>
      </c>
    </row>
    <row r="263" spans="1:24" s="2" customFormat="1">
      <c r="A263" s="7" t="b">
        <v>0</v>
      </c>
      <c r="B263" s="7" t="s">
        <v>0</v>
      </c>
      <c r="C263" s="7" t="s">
        <v>292</v>
      </c>
      <c r="D263" s="7" t="s">
        <v>293</v>
      </c>
      <c r="E263" s="7">
        <v>1.21634E-3</v>
      </c>
      <c r="F263" s="7">
        <v>1.4602699999999999E-4</v>
      </c>
      <c r="G263" s="7">
        <v>1</v>
      </c>
      <c r="H263" s="7">
        <v>2</v>
      </c>
      <c r="I263" s="7">
        <v>1</v>
      </c>
      <c r="J263" s="7" t="s">
        <v>294</v>
      </c>
      <c r="K263" s="7" t="s">
        <v>295</v>
      </c>
      <c r="L263" s="7" t="s">
        <v>296</v>
      </c>
      <c r="M263" s="7">
        <v>2</v>
      </c>
      <c r="N263" s="7">
        <v>3690.8367400000002</v>
      </c>
      <c r="O263" s="7">
        <v>100</v>
      </c>
      <c r="P263" s="7">
        <v>1015494.75</v>
      </c>
      <c r="Q263" s="7">
        <f>P263/(P263+P264)</f>
        <v>0.70332876255291743</v>
      </c>
      <c r="R263" s="7" t="s">
        <v>5</v>
      </c>
      <c r="S263" s="7" t="s">
        <v>0</v>
      </c>
      <c r="T263" s="7" t="s">
        <v>0</v>
      </c>
      <c r="U263" s="7">
        <v>9.7440000000000002E-5</v>
      </c>
      <c r="V263" s="7">
        <v>5.31E-4</v>
      </c>
      <c r="W263" s="7">
        <v>2.27</v>
      </c>
      <c r="X263" s="7">
        <v>115.72</v>
      </c>
    </row>
    <row r="264" spans="1:24" s="2" customFormat="1">
      <c r="A264" s="7" t="b">
        <v>0</v>
      </c>
      <c r="B264" s="7" t="s">
        <v>0</v>
      </c>
      <c r="C264" s="7" t="s">
        <v>292</v>
      </c>
      <c r="D264" s="7" t="s">
        <v>297</v>
      </c>
      <c r="E264" s="7">
        <v>9.1927999999999997E-4</v>
      </c>
      <c r="F264" s="7">
        <v>2.9612200000000001E-4</v>
      </c>
      <c r="G264" s="7">
        <v>1</v>
      </c>
      <c r="H264" s="7">
        <v>2</v>
      </c>
      <c r="I264" s="7">
        <v>1</v>
      </c>
      <c r="J264" s="7" t="s">
        <v>294</v>
      </c>
      <c r="K264" s="7" t="s">
        <v>295</v>
      </c>
      <c r="L264" s="7" t="s">
        <v>298</v>
      </c>
      <c r="M264" s="7">
        <v>2</v>
      </c>
      <c r="N264" s="7">
        <v>3690.8367400000002</v>
      </c>
      <c r="O264" s="7">
        <v>100</v>
      </c>
      <c r="P264" s="7">
        <v>428346.03125</v>
      </c>
      <c r="Q264" s="7">
        <f>P264/(P264+P263)</f>
        <v>0.29667123744708263</v>
      </c>
      <c r="R264" s="7" t="s">
        <v>5</v>
      </c>
      <c r="S264" s="7" t="s">
        <v>0</v>
      </c>
      <c r="T264" s="7" t="s">
        <v>0</v>
      </c>
      <c r="U264" s="7">
        <v>1.761E-4</v>
      </c>
      <c r="V264" s="7">
        <v>4.9459999999999999E-4</v>
      </c>
      <c r="W264" s="7">
        <v>1.52</v>
      </c>
      <c r="X264" s="7">
        <v>115.38</v>
      </c>
    </row>
    <row r="266" spans="1:24" s="2" customFormat="1">
      <c r="A266" s="1" t="b">
        <v>0</v>
      </c>
      <c r="B266" s="1" t="s">
        <v>0</v>
      </c>
      <c r="C266" s="1" t="s">
        <v>299</v>
      </c>
      <c r="D266" s="1" t="s">
        <v>300</v>
      </c>
      <c r="E266" s="1">
        <v>6.6690999999999999E-3</v>
      </c>
      <c r="F266" s="1">
        <v>4.2476100000000001E-4</v>
      </c>
      <c r="G266" s="1">
        <v>1</v>
      </c>
      <c r="H266" s="1">
        <v>2</v>
      </c>
      <c r="I266" s="1">
        <v>2</v>
      </c>
      <c r="J266" s="1" t="s">
        <v>301</v>
      </c>
      <c r="K266" s="1" t="s">
        <v>302</v>
      </c>
      <c r="L266" s="1" t="s">
        <v>5</v>
      </c>
      <c r="M266" s="1">
        <v>1</v>
      </c>
      <c r="N266" s="1">
        <v>1648.8918699999999</v>
      </c>
      <c r="O266" s="1">
        <v>100</v>
      </c>
      <c r="P266" s="1">
        <v>2596136</v>
      </c>
      <c r="Q266" s="1">
        <f>P266/(P266+P267+P268)</f>
        <v>0.49229103452321732</v>
      </c>
      <c r="R266" s="1" t="s">
        <v>5</v>
      </c>
      <c r="S266" s="1" t="s">
        <v>0</v>
      </c>
      <c r="T266" s="1" t="s">
        <v>0</v>
      </c>
      <c r="U266" s="1">
        <v>2.5470000000000001E-4</v>
      </c>
      <c r="V266" s="1">
        <v>3.0609999999999999E-3</v>
      </c>
      <c r="W266" s="1">
        <v>2.2400000000000002</v>
      </c>
      <c r="X266" s="1">
        <v>80.569999999999993</v>
      </c>
    </row>
    <row r="267" spans="1:24">
      <c r="A267" s="4" t="b">
        <v>0</v>
      </c>
      <c r="B267" s="4" t="s">
        <v>0</v>
      </c>
      <c r="C267" s="4" t="s">
        <v>299</v>
      </c>
      <c r="D267" s="4" t="s">
        <v>303</v>
      </c>
      <c r="E267" s="4">
        <v>1.51538E-4</v>
      </c>
      <c r="F267" s="4">
        <v>1.8065600000000001E-4</v>
      </c>
      <c r="G267" s="4">
        <v>1</v>
      </c>
      <c r="H267" s="4">
        <v>2</v>
      </c>
      <c r="I267" s="4">
        <v>2</v>
      </c>
      <c r="J267" s="4" t="s">
        <v>301</v>
      </c>
      <c r="K267" s="4" t="s">
        <v>302</v>
      </c>
      <c r="L267" s="4" t="s">
        <v>304</v>
      </c>
      <c r="M267" s="4">
        <v>1</v>
      </c>
      <c r="N267" s="4">
        <v>1645.8730399999999</v>
      </c>
      <c r="O267" s="4">
        <v>100</v>
      </c>
      <c r="P267" s="4">
        <v>1924841</v>
      </c>
      <c r="Q267" s="4"/>
      <c r="R267" s="4" t="s">
        <v>5</v>
      </c>
      <c r="S267" s="4" t="s">
        <v>0</v>
      </c>
      <c r="T267" s="4" t="s">
        <v>0</v>
      </c>
      <c r="U267" s="4">
        <v>1.27E-4</v>
      </c>
      <c r="V267" s="4">
        <v>8.0469999999999994E-5</v>
      </c>
      <c r="W267" s="4">
        <v>2.8</v>
      </c>
      <c r="X267" s="4">
        <v>82.98</v>
      </c>
    </row>
    <row r="268" spans="1:24">
      <c r="A268" s="3" t="b">
        <v>0</v>
      </c>
      <c r="B268" s="3" t="s">
        <v>0</v>
      </c>
      <c r="C268" s="3" t="s">
        <v>299</v>
      </c>
      <c r="D268" s="3" t="s">
        <v>303</v>
      </c>
      <c r="E268" s="3">
        <v>2.87869E-4</v>
      </c>
      <c r="F268" s="3">
        <v>1.5680100000000001E-4</v>
      </c>
      <c r="G268" s="3">
        <v>1</v>
      </c>
      <c r="H268" s="3">
        <v>2</v>
      </c>
      <c r="I268" s="3">
        <v>1</v>
      </c>
      <c r="J268" s="3" t="s">
        <v>301</v>
      </c>
      <c r="K268" s="3" t="s">
        <v>302</v>
      </c>
      <c r="L268" s="3" t="s">
        <v>304</v>
      </c>
      <c r="M268" s="3">
        <v>1</v>
      </c>
      <c r="N268" s="3">
        <v>1645.8730399999999</v>
      </c>
      <c r="O268" s="3">
        <v>100</v>
      </c>
      <c r="P268" s="3">
        <v>752602.6875</v>
      </c>
      <c r="Q268" s="3"/>
      <c r="R268" s="3" t="s">
        <v>5</v>
      </c>
      <c r="S268" s="3" t="s">
        <v>0</v>
      </c>
      <c r="T268" s="3" t="s">
        <v>0</v>
      </c>
      <c r="U268" s="3">
        <v>1.004E-4</v>
      </c>
      <c r="V268" s="3">
        <v>6.6149999999999995E-5</v>
      </c>
      <c r="W268" s="3">
        <v>1.51</v>
      </c>
      <c r="X268" s="3">
        <v>83.23</v>
      </c>
    </row>
    <row r="270" spans="1:24">
      <c r="A270" s="3" t="b">
        <v>0</v>
      </c>
      <c r="B270" s="3" t="s">
        <v>0</v>
      </c>
      <c r="C270" s="3" t="s">
        <v>305</v>
      </c>
      <c r="D270" s="3" t="s">
        <v>252</v>
      </c>
      <c r="E270" s="3">
        <v>4.4660899999999998E-9</v>
      </c>
      <c r="F270" s="3">
        <v>1.1918599999999999E-4</v>
      </c>
      <c r="G270" s="3">
        <v>1</v>
      </c>
      <c r="H270" s="3">
        <v>2</v>
      </c>
      <c r="I270" s="3">
        <v>1</v>
      </c>
      <c r="J270" s="3" t="s">
        <v>306</v>
      </c>
      <c r="K270" s="3" t="s">
        <v>307</v>
      </c>
      <c r="L270" s="3" t="s">
        <v>308</v>
      </c>
      <c r="M270" s="3">
        <v>1</v>
      </c>
      <c r="N270" s="3">
        <v>2434.2823899999999</v>
      </c>
      <c r="O270" s="3">
        <v>100</v>
      </c>
      <c r="P270" s="3">
        <v>10677018</v>
      </c>
      <c r="Q270" s="3"/>
      <c r="R270" s="3" t="s">
        <v>5</v>
      </c>
      <c r="S270" s="3" t="s">
        <v>0</v>
      </c>
      <c r="T270" s="3" t="s">
        <v>0</v>
      </c>
      <c r="U270" s="3">
        <v>8.5699999999999996E-5</v>
      </c>
      <c r="V270" s="3">
        <v>5.2220000000000002E-10</v>
      </c>
      <c r="W270" s="3">
        <v>4.88</v>
      </c>
      <c r="X270" s="3">
        <v>88.21</v>
      </c>
    </row>
    <row r="271" spans="1:24" s="2" customFormat="1">
      <c r="A271" s="1" t="b">
        <v>0</v>
      </c>
      <c r="B271" s="1" t="s">
        <v>0</v>
      </c>
      <c r="C271" s="1" t="s">
        <v>305</v>
      </c>
      <c r="D271" s="1" t="s">
        <v>249</v>
      </c>
      <c r="E271" s="1">
        <v>2.6851100000000001E-3</v>
      </c>
      <c r="F271" s="1">
        <v>3.0306499999999999E-4</v>
      </c>
      <c r="G271" s="1">
        <v>1</v>
      </c>
      <c r="H271" s="1">
        <v>2</v>
      </c>
      <c r="I271" s="1">
        <v>1</v>
      </c>
      <c r="J271" s="1" t="s">
        <v>306</v>
      </c>
      <c r="K271" s="1" t="s">
        <v>307</v>
      </c>
      <c r="L271" s="1" t="s">
        <v>5</v>
      </c>
      <c r="M271" s="1">
        <v>1</v>
      </c>
      <c r="N271" s="1">
        <v>2437.3012199999998</v>
      </c>
      <c r="O271" s="1">
        <v>100</v>
      </c>
      <c r="P271" s="1">
        <v>1205769.75</v>
      </c>
      <c r="Q271" s="1">
        <f>P271/(P270+P271+P272+P273+P274+P275)</f>
        <v>2.9912265531030519E-2</v>
      </c>
      <c r="R271" s="1" t="s">
        <v>5</v>
      </c>
      <c r="S271" s="1" t="s">
        <v>0</v>
      </c>
      <c r="T271" s="1" t="s">
        <v>0</v>
      </c>
      <c r="U271" s="1">
        <v>1.884E-4</v>
      </c>
      <c r="V271" s="1">
        <v>1.0989999999999999E-3</v>
      </c>
      <c r="W271" s="1">
        <v>2.81</v>
      </c>
      <c r="X271" s="1">
        <v>87.48</v>
      </c>
    </row>
    <row r="272" spans="1:24">
      <c r="A272" s="4" t="b">
        <v>0</v>
      </c>
      <c r="B272" s="4" t="s">
        <v>0</v>
      </c>
      <c r="C272" s="4" t="s">
        <v>305</v>
      </c>
      <c r="D272" s="4" t="s">
        <v>252</v>
      </c>
      <c r="E272" s="4">
        <v>3.9219099999999999E-5</v>
      </c>
      <c r="F272" s="4">
        <v>9.16015E-5</v>
      </c>
      <c r="G272" s="4">
        <v>1</v>
      </c>
      <c r="H272" s="4">
        <v>2</v>
      </c>
      <c r="I272" s="4">
        <v>1</v>
      </c>
      <c r="J272" s="4" t="s">
        <v>306</v>
      </c>
      <c r="K272" s="4" t="s">
        <v>307</v>
      </c>
      <c r="L272" s="4" t="s">
        <v>308</v>
      </c>
      <c r="M272" s="4">
        <v>1</v>
      </c>
      <c r="N272" s="4">
        <v>2434.2823899999999</v>
      </c>
      <c r="O272" s="4">
        <v>100</v>
      </c>
      <c r="P272" s="4">
        <v>6754715.5</v>
      </c>
      <c r="Q272" s="4"/>
      <c r="R272" s="4" t="s">
        <v>5</v>
      </c>
      <c r="S272" s="4" t="s">
        <v>0</v>
      </c>
      <c r="T272" s="4" t="s">
        <v>0</v>
      </c>
      <c r="U272" s="4">
        <v>6.4070000000000002E-5</v>
      </c>
      <c r="V272" s="4">
        <v>8.6580000000000008E-6</v>
      </c>
      <c r="W272" s="4">
        <v>4.05</v>
      </c>
      <c r="X272" s="4">
        <v>87.22</v>
      </c>
    </row>
    <row r="273" spans="1:24">
      <c r="A273" s="4" t="b">
        <v>0</v>
      </c>
      <c r="B273" s="4" t="s">
        <v>0</v>
      </c>
      <c r="C273" s="4" t="s">
        <v>305</v>
      </c>
      <c r="D273" s="4" t="s">
        <v>252</v>
      </c>
      <c r="E273" s="4">
        <v>8.2413799999999998E-4</v>
      </c>
      <c r="F273" s="4">
        <v>9.6275799999999997E-5</v>
      </c>
      <c r="G273" s="4">
        <v>1</v>
      </c>
      <c r="H273" s="4">
        <v>2</v>
      </c>
      <c r="I273" s="4">
        <v>1</v>
      </c>
      <c r="J273" s="4" t="s">
        <v>306</v>
      </c>
      <c r="K273" s="4" t="s">
        <v>307</v>
      </c>
      <c r="L273" s="4" t="s">
        <v>308</v>
      </c>
      <c r="M273" s="4">
        <v>1</v>
      </c>
      <c r="N273" s="4">
        <v>2434.2823899999999</v>
      </c>
      <c r="O273" s="4">
        <v>100</v>
      </c>
      <c r="P273" s="4">
        <v>7100604</v>
      </c>
      <c r="Q273" s="4"/>
      <c r="R273" s="4" t="s">
        <v>5</v>
      </c>
      <c r="S273" s="4" t="s">
        <v>0</v>
      </c>
      <c r="T273" s="4" t="s">
        <v>0</v>
      </c>
      <c r="U273" s="4">
        <v>6.4989999999999999E-5</v>
      </c>
      <c r="V273" s="4">
        <v>2.4269999999999999E-4</v>
      </c>
      <c r="W273" s="4">
        <v>2.88</v>
      </c>
      <c r="X273" s="4">
        <v>87.81</v>
      </c>
    </row>
    <row r="274" spans="1:24">
      <c r="A274" s="4" t="b">
        <v>0</v>
      </c>
      <c r="B274" s="4" t="s">
        <v>0</v>
      </c>
      <c r="C274" s="4" t="s">
        <v>305</v>
      </c>
      <c r="D274" s="4" t="s">
        <v>252</v>
      </c>
      <c r="E274" s="4">
        <v>2.7603600000000001E-5</v>
      </c>
      <c r="F274" s="4">
        <v>1.8065600000000001E-4</v>
      </c>
      <c r="G274" s="4">
        <v>1</v>
      </c>
      <c r="H274" s="4">
        <v>2</v>
      </c>
      <c r="I274" s="4">
        <v>1</v>
      </c>
      <c r="J274" s="4" t="s">
        <v>306</v>
      </c>
      <c r="K274" s="4" t="s">
        <v>307</v>
      </c>
      <c r="L274" s="4" t="s">
        <v>308</v>
      </c>
      <c r="M274" s="4">
        <v>1</v>
      </c>
      <c r="N274" s="4">
        <v>2434.2823899999999</v>
      </c>
      <c r="O274" s="4">
        <v>100</v>
      </c>
      <c r="P274" s="4">
        <v>11326219</v>
      </c>
      <c r="Q274" s="4"/>
      <c r="R274" s="4" t="s">
        <v>5</v>
      </c>
      <c r="S274" s="4" t="s">
        <v>0</v>
      </c>
      <c r="T274" s="4" t="s">
        <v>0</v>
      </c>
      <c r="U274" s="4">
        <v>1.27E-4</v>
      </c>
      <c r="V274" s="4">
        <v>1.469E-5</v>
      </c>
      <c r="W274" s="4">
        <v>4.16</v>
      </c>
      <c r="X274" s="4">
        <v>87.48</v>
      </c>
    </row>
    <row r="275" spans="1:24">
      <c r="A275" s="3" t="b">
        <v>0</v>
      </c>
      <c r="B275" s="3" t="s">
        <v>0</v>
      </c>
      <c r="C275" s="3" t="s">
        <v>305</v>
      </c>
      <c r="D275" s="3" t="s">
        <v>252</v>
      </c>
      <c r="E275" s="3">
        <v>4.8552999999999998E-8</v>
      </c>
      <c r="F275" s="3">
        <v>1.5680100000000001E-4</v>
      </c>
      <c r="G275" s="3">
        <v>1</v>
      </c>
      <c r="H275" s="3">
        <v>2</v>
      </c>
      <c r="I275" s="3">
        <v>2</v>
      </c>
      <c r="J275" s="3" t="s">
        <v>306</v>
      </c>
      <c r="K275" s="3" t="s">
        <v>307</v>
      </c>
      <c r="L275" s="3" t="s">
        <v>308</v>
      </c>
      <c r="M275" s="3">
        <v>1</v>
      </c>
      <c r="N275" s="3">
        <v>2434.2823899999999</v>
      </c>
      <c r="O275" s="3">
        <v>100</v>
      </c>
      <c r="P275" s="3">
        <v>3245885.25</v>
      </c>
      <c r="Q275" s="3"/>
      <c r="R275" s="3" t="s">
        <v>5</v>
      </c>
      <c r="S275" s="3" t="s">
        <v>0</v>
      </c>
      <c r="T275" s="3" t="s">
        <v>0</v>
      </c>
      <c r="U275" s="3">
        <v>1.004E-4</v>
      </c>
      <c r="V275" s="3">
        <v>3.437E-9</v>
      </c>
      <c r="W275" s="3">
        <v>4.04</v>
      </c>
      <c r="X275" s="3">
        <v>87.98</v>
      </c>
    </row>
    <row r="277" spans="1:24" s="2" customFormat="1">
      <c r="A277" s="1" t="b">
        <v>0</v>
      </c>
      <c r="B277" s="1" t="s">
        <v>0</v>
      </c>
      <c r="C277" s="1" t="s">
        <v>309</v>
      </c>
      <c r="D277" s="1" t="s">
        <v>310</v>
      </c>
      <c r="E277" s="1">
        <v>5.5100199999999998E-10</v>
      </c>
      <c r="F277" s="1">
        <v>1.5310000000000001E-4</v>
      </c>
      <c r="G277" s="1">
        <v>1</v>
      </c>
      <c r="H277" s="1">
        <v>2</v>
      </c>
      <c r="I277" s="1">
        <v>1</v>
      </c>
      <c r="J277" s="1" t="s">
        <v>311</v>
      </c>
      <c r="K277" s="1" t="s">
        <v>312</v>
      </c>
      <c r="L277" s="1" t="s">
        <v>5</v>
      </c>
      <c r="M277" s="1">
        <v>1</v>
      </c>
      <c r="N277" s="1">
        <v>2959.4850200000001</v>
      </c>
      <c r="O277" s="1">
        <v>100</v>
      </c>
      <c r="P277" s="1">
        <v>5528966</v>
      </c>
      <c r="Q277" s="1">
        <f>(P277+P279)/(P277+P278+P279)</f>
        <v>0.88666300110927188</v>
      </c>
      <c r="R277" s="1" t="s">
        <v>5</v>
      </c>
      <c r="S277" s="1" t="s">
        <v>0</v>
      </c>
      <c r="T277" s="1" t="s">
        <v>0</v>
      </c>
      <c r="U277" s="1">
        <v>1.077E-4</v>
      </c>
      <c r="V277" s="1">
        <v>3.4420000000000002E-11</v>
      </c>
      <c r="W277" s="1">
        <v>5.16</v>
      </c>
      <c r="X277" s="1">
        <v>114.84</v>
      </c>
    </row>
    <row r="278" spans="1:24">
      <c r="A278" s="4" t="b">
        <v>0</v>
      </c>
      <c r="B278" s="4" t="s">
        <v>0</v>
      </c>
      <c r="C278" s="4" t="s">
        <v>309</v>
      </c>
      <c r="D278" s="4" t="s">
        <v>313</v>
      </c>
      <c r="E278" s="4">
        <v>5.9237599999999997E-5</v>
      </c>
      <c r="F278" s="4">
        <v>1.4602699999999999E-4</v>
      </c>
      <c r="G278" s="4">
        <v>1</v>
      </c>
      <c r="H278" s="4">
        <v>2</v>
      </c>
      <c r="I278" s="4">
        <v>2</v>
      </c>
      <c r="J278" s="4" t="s">
        <v>311</v>
      </c>
      <c r="K278" s="4" t="s">
        <v>312</v>
      </c>
      <c r="L278" s="4" t="s">
        <v>314</v>
      </c>
      <c r="M278" s="4">
        <v>1</v>
      </c>
      <c r="N278" s="4">
        <v>2956.4661900000001</v>
      </c>
      <c r="O278" s="4">
        <v>100</v>
      </c>
      <c r="P278" s="4">
        <v>1184446.625</v>
      </c>
      <c r="Q278" s="4"/>
      <c r="R278" s="4" t="s">
        <v>5</v>
      </c>
      <c r="S278" s="4" t="s">
        <v>0</v>
      </c>
      <c r="T278" s="4" t="s">
        <v>0</v>
      </c>
      <c r="U278" s="4">
        <v>9.7440000000000002E-5</v>
      </c>
      <c r="V278" s="4">
        <v>1.9680000000000001E-5</v>
      </c>
      <c r="W278" s="4">
        <v>1.81</v>
      </c>
      <c r="X278" s="4">
        <v>115.56</v>
      </c>
    </row>
    <row r="279" spans="1:24" s="2" customFormat="1">
      <c r="A279" s="7" t="b">
        <v>0</v>
      </c>
      <c r="B279" s="7" t="s">
        <v>0</v>
      </c>
      <c r="C279" s="7" t="s">
        <v>309</v>
      </c>
      <c r="D279" s="7" t="s">
        <v>310</v>
      </c>
      <c r="E279" s="7">
        <v>4.1467799999999999E-2</v>
      </c>
      <c r="F279" s="7">
        <v>1.7359000000000001E-3</v>
      </c>
      <c r="G279" s="7">
        <v>1</v>
      </c>
      <c r="H279" s="7">
        <v>2</v>
      </c>
      <c r="I279" s="7">
        <v>1</v>
      </c>
      <c r="J279" s="7" t="s">
        <v>311</v>
      </c>
      <c r="K279" s="7" t="s">
        <v>312</v>
      </c>
      <c r="L279" s="7" t="s">
        <v>5</v>
      </c>
      <c r="M279" s="7">
        <v>1</v>
      </c>
      <c r="N279" s="7">
        <v>2959.4850200000001</v>
      </c>
      <c r="O279" s="7">
        <v>100</v>
      </c>
      <c r="P279" s="7">
        <v>3737249</v>
      </c>
      <c r="Q279" s="7"/>
      <c r="R279" s="7" t="s">
        <v>5</v>
      </c>
      <c r="S279" s="7" t="s">
        <v>0</v>
      </c>
      <c r="T279" s="7" t="s">
        <v>0</v>
      </c>
      <c r="U279" s="7">
        <v>9.703E-4</v>
      </c>
      <c r="V279" s="7">
        <v>2.129E-2</v>
      </c>
      <c r="W279" s="7">
        <v>2.93</v>
      </c>
      <c r="X279" s="7">
        <v>115.16</v>
      </c>
    </row>
    <row r="281" spans="1:24" s="2" customFormat="1">
      <c r="A281" s="7" t="b">
        <v>0</v>
      </c>
      <c r="B281" s="7" t="s">
        <v>0</v>
      </c>
      <c r="C281" s="7" t="s">
        <v>315</v>
      </c>
      <c r="D281" s="7" t="s">
        <v>316</v>
      </c>
      <c r="E281" s="7">
        <v>0.12146800000000001</v>
      </c>
      <c r="F281" s="7">
        <v>8.7326299999999999E-3</v>
      </c>
      <c r="G281" s="7">
        <v>1</v>
      </c>
      <c r="H281" s="7">
        <v>1</v>
      </c>
      <c r="I281" s="7">
        <v>1</v>
      </c>
      <c r="J281" s="7" t="s">
        <v>317</v>
      </c>
      <c r="K281" s="7" t="s">
        <v>318</v>
      </c>
      <c r="L281" s="7" t="s">
        <v>319</v>
      </c>
      <c r="M281" s="7">
        <v>2</v>
      </c>
      <c r="N281" s="7">
        <v>2082.1057599999999</v>
      </c>
      <c r="O281" s="7">
        <v>100</v>
      </c>
      <c r="P281" s="7">
        <v>882516.625</v>
      </c>
      <c r="Q281" s="7">
        <v>0.21375565932803722</v>
      </c>
      <c r="R281" s="7" t="s">
        <v>5</v>
      </c>
      <c r="S281" s="7" t="s">
        <v>0</v>
      </c>
      <c r="T281" s="7" t="s">
        <v>0</v>
      </c>
      <c r="U281" s="7">
        <v>4.6690000000000004E-3</v>
      </c>
      <c r="V281" s="7">
        <v>7.6270000000000004E-2</v>
      </c>
      <c r="W281" s="7">
        <v>1.79</v>
      </c>
      <c r="X281" s="7">
        <v>51.13</v>
      </c>
    </row>
    <row r="282" spans="1:24">
      <c r="A282" s="4" t="b">
        <v>0</v>
      </c>
      <c r="B282" s="4" t="s">
        <v>0</v>
      </c>
      <c r="C282" s="4" t="s">
        <v>315</v>
      </c>
      <c r="D282" s="4" t="s">
        <v>320</v>
      </c>
      <c r="E282" s="4">
        <v>0.118766</v>
      </c>
      <c r="F282" s="4">
        <v>7.5446300000000001E-3</v>
      </c>
      <c r="G282" s="4">
        <v>1</v>
      </c>
      <c r="H282" s="4">
        <v>1</v>
      </c>
      <c r="I282" s="4">
        <v>1</v>
      </c>
      <c r="J282" s="4" t="s">
        <v>317</v>
      </c>
      <c r="K282" s="4" t="s">
        <v>318</v>
      </c>
      <c r="L282" s="4" t="s">
        <v>321</v>
      </c>
      <c r="M282" s="4">
        <v>2</v>
      </c>
      <c r="N282" s="4">
        <v>2079.0869299999999</v>
      </c>
      <c r="O282" s="4">
        <v>100</v>
      </c>
      <c r="P282" s="4">
        <v>799527.4375</v>
      </c>
      <c r="Q282" s="4"/>
      <c r="R282" s="4" t="s">
        <v>5</v>
      </c>
      <c r="S282" s="4" t="s">
        <v>0</v>
      </c>
      <c r="T282" s="4" t="s">
        <v>0</v>
      </c>
      <c r="U282" s="4">
        <v>4.2240000000000003E-3</v>
      </c>
      <c r="V282" s="4">
        <v>7.1639999999999995E-2</v>
      </c>
      <c r="W282" s="4">
        <v>1.86</v>
      </c>
      <c r="X282" s="4">
        <v>53.81</v>
      </c>
    </row>
    <row r="283" spans="1:24">
      <c r="A283" s="4" t="b">
        <v>0</v>
      </c>
      <c r="B283" s="4" t="s">
        <v>0</v>
      </c>
      <c r="C283" s="4" t="s">
        <v>315</v>
      </c>
      <c r="D283" s="4" t="s">
        <v>320</v>
      </c>
      <c r="E283" s="4">
        <v>1.2017600000000001E-3</v>
      </c>
      <c r="F283" s="4">
        <v>4.1590000000000003E-4</v>
      </c>
      <c r="G283" s="4">
        <v>1</v>
      </c>
      <c r="H283" s="4">
        <v>1</v>
      </c>
      <c r="I283" s="4">
        <v>1</v>
      </c>
      <c r="J283" s="4" t="s">
        <v>317</v>
      </c>
      <c r="K283" s="4" t="s">
        <v>318</v>
      </c>
      <c r="L283" s="4" t="s">
        <v>321</v>
      </c>
      <c r="M283" s="4">
        <v>2</v>
      </c>
      <c r="N283" s="4">
        <v>2079.0869299999999</v>
      </c>
      <c r="O283" s="4">
        <v>100</v>
      </c>
      <c r="P283" s="4">
        <v>1071861.625</v>
      </c>
      <c r="Q283" s="4"/>
      <c r="R283" s="4" t="s">
        <v>5</v>
      </c>
      <c r="S283" s="4" t="s">
        <v>0</v>
      </c>
      <c r="T283" s="4" t="s">
        <v>0</v>
      </c>
      <c r="U283" s="4">
        <v>2.362E-4</v>
      </c>
      <c r="V283" s="4">
        <v>6.5039999999999998E-4</v>
      </c>
      <c r="W283" s="4">
        <v>2.16</v>
      </c>
      <c r="X283" s="4">
        <v>53.7</v>
      </c>
    </row>
    <row r="284" spans="1:24">
      <c r="A284" s="3" t="b">
        <v>0</v>
      </c>
      <c r="B284" s="3" t="s">
        <v>0</v>
      </c>
      <c r="C284" s="3" t="s">
        <v>315</v>
      </c>
      <c r="D284" s="3" t="s">
        <v>320</v>
      </c>
      <c r="E284" s="3">
        <v>1.84455E-6</v>
      </c>
      <c r="F284" s="3">
        <v>1.5680100000000001E-4</v>
      </c>
      <c r="G284" s="3">
        <v>1</v>
      </c>
      <c r="H284" s="3">
        <v>1</v>
      </c>
      <c r="I284" s="3">
        <v>1</v>
      </c>
      <c r="J284" s="3" t="s">
        <v>317</v>
      </c>
      <c r="K284" s="3" t="s">
        <v>318</v>
      </c>
      <c r="L284" s="3" t="s">
        <v>321</v>
      </c>
      <c r="M284" s="3">
        <v>2</v>
      </c>
      <c r="N284" s="3">
        <v>2079.0869299999999</v>
      </c>
      <c r="O284" s="3">
        <v>100</v>
      </c>
      <c r="P284" s="3">
        <v>1374717.75</v>
      </c>
      <c r="Q284" s="3"/>
      <c r="R284" s="3" t="s">
        <v>5</v>
      </c>
      <c r="S284" s="3" t="s">
        <v>0</v>
      </c>
      <c r="T284" s="3" t="s">
        <v>0</v>
      </c>
      <c r="U284" s="3">
        <v>1.004E-4</v>
      </c>
      <c r="V284" s="3">
        <v>2.1369999999999999E-7</v>
      </c>
      <c r="W284" s="3">
        <v>2.5099999999999998</v>
      </c>
      <c r="X284" s="3">
        <v>52.86</v>
      </c>
    </row>
  </sheetData>
  <phoneticPr fontId="4" type="noConversion"/>
  <conditionalFormatting sqref="C9:C11">
    <cfRule type="duplicateValues" dxfId="195" priority="54"/>
  </conditionalFormatting>
  <conditionalFormatting sqref="C12:C14">
    <cfRule type="duplicateValues" dxfId="194" priority="53"/>
  </conditionalFormatting>
  <conditionalFormatting sqref="C25:C31">
    <cfRule type="duplicateValues" dxfId="193" priority="52"/>
  </conditionalFormatting>
  <conditionalFormatting sqref="C33:C34">
    <cfRule type="duplicateValues" dxfId="192" priority="51"/>
  </conditionalFormatting>
  <conditionalFormatting sqref="C36:C37">
    <cfRule type="duplicateValues" dxfId="191" priority="50"/>
  </conditionalFormatting>
  <conditionalFormatting sqref="C39:C40">
    <cfRule type="duplicateValues" dxfId="190" priority="49"/>
  </conditionalFormatting>
  <conditionalFormatting sqref="C42:C43">
    <cfRule type="duplicateValues" dxfId="189" priority="48"/>
  </conditionalFormatting>
  <conditionalFormatting sqref="C45:C46">
    <cfRule type="duplicateValues" dxfId="188" priority="47"/>
  </conditionalFormatting>
  <conditionalFormatting sqref="C48:C49">
    <cfRule type="duplicateValues" dxfId="187" priority="46"/>
  </conditionalFormatting>
  <conditionalFormatting sqref="C51:C56">
    <cfRule type="duplicateValues" dxfId="186" priority="45"/>
  </conditionalFormatting>
  <conditionalFormatting sqref="C58:C66">
    <cfRule type="duplicateValues" dxfId="185" priority="44"/>
  </conditionalFormatting>
  <conditionalFormatting sqref="C68:C69">
    <cfRule type="duplicateValues" dxfId="184" priority="43"/>
  </conditionalFormatting>
  <conditionalFormatting sqref="C71:C72">
    <cfRule type="duplicateValues" dxfId="183" priority="42"/>
  </conditionalFormatting>
  <conditionalFormatting sqref="C74:C75">
    <cfRule type="duplicateValues" dxfId="182" priority="41"/>
  </conditionalFormatting>
  <conditionalFormatting sqref="C77:C79">
    <cfRule type="duplicateValues" dxfId="181" priority="40"/>
  </conditionalFormatting>
  <conditionalFormatting sqref="C81:C84">
    <cfRule type="duplicateValues" dxfId="180" priority="39"/>
  </conditionalFormatting>
  <conditionalFormatting sqref="C86:C89">
    <cfRule type="duplicateValues" dxfId="179" priority="38"/>
  </conditionalFormatting>
  <conditionalFormatting sqref="C91:C95">
    <cfRule type="duplicateValues" dxfId="178" priority="37"/>
  </conditionalFormatting>
  <conditionalFormatting sqref="C97:C101">
    <cfRule type="duplicateValues" dxfId="177" priority="36"/>
  </conditionalFormatting>
  <conditionalFormatting sqref="C103:C107">
    <cfRule type="duplicateValues" dxfId="176" priority="35"/>
  </conditionalFormatting>
  <conditionalFormatting sqref="C109:C116">
    <cfRule type="duplicateValues" dxfId="175" priority="34"/>
  </conditionalFormatting>
  <conditionalFormatting sqref="C118:C121">
    <cfRule type="duplicateValues" dxfId="174" priority="33"/>
  </conditionalFormatting>
  <conditionalFormatting sqref="C123:C129">
    <cfRule type="duplicateValues" dxfId="173" priority="32"/>
  </conditionalFormatting>
  <conditionalFormatting sqref="C131:C136">
    <cfRule type="duplicateValues" dxfId="172" priority="31"/>
  </conditionalFormatting>
  <conditionalFormatting sqref="C142:C143">
    <cfRule type="duplicateValues" dxfId="171" priority="30"/>
  </conditionalFormatting>
  <conditionalFormatting sqref="C145:C149">
    <cfRule type="duplicateValues" dxfId="170" priority="29"/>
  </conditionalFormatting>
  <conditionalFormatting sqref="C151:C155">
    <cfRule type="duplicateValues" dxfId="169" priority="28"/>
  </conditionalFormatting>
  <conditionalFormatting sqref="C157:C160">
    <cfRule type="duplicateValues" dxfId="168" priority="27"/>
  </conditionalFormatting>
  <conditionalFormatting sqref="C162:C164">
    <cfRule type="duplicateValues" dxfId="167" priority="26"/>
  </conditionalFormatting>
  <conditionalFormatting sqref="C166:C172">
    <cfRule type="duplicateValues" dxfId="166" priority="25"/>
  </conditionalFormatting>
  <conditionalFormatting sqref="C174:C181">
    <cfRule type="duplicateValues" dxfId="165" priority="24"/>
  </conditionalFormatting>
  <conditionalFormatting sqref="C183:C185">
    <cfRule type="duplicateValues" dxfId="164" priority="23"/>
  </conditionalFormatting>
  <conditionalFormatting sqref="C187:C188">
    <cfRule type="duplicateValues" dxfId="163" priority="22"/>
  </conditionalFormatting>
  <conditionalFormatting sqref="C190:C194">
    <cfRule type="duplicateValues" dxfId="162" priority="21"/>
  </conditionalFormatting>
  <conditionalFormatting sqref="C196:C203">
    <cfRule type="duplicateValues" dxfId="161" priority="20"/>
  </conditionalFormatting>
  <conditionalFormatting sqref="C205:C208">
    <cfRule type="duplicateValues" dxfId="160" priority="19"/>
  </conditionalFormatting>
  <conditionalFormatting sqref="C210:C211">
    <cfRule type="duplicateValues" dxfId="159" priority="18"/>
  </conditionalFormatting>
  <conditionalFormatting sqref="C213:C215">
    <cfRule type="duplicateValues" dxfId="158" priority="17"/>
  </conditionalFormatting>
  <conditionalFormatting sqref="C217:C222">
    <cfRule type="duplicateValues" dxfId="157" priority="16"/>
  </conditionalFormatting>
  <conditionalFormatting sqref="C224:C225">
    <cfRule type="duplicateValues" dxfId="156" priority="15"/>
  </conditionalFormatting>
  <conditionalFormatting sqref="C227:C232">
    <cfRule type="duplicateValues" dxfId="155" priority="14"/>
  </conditionalFormatting>
  <conditionalFormatting sqref="C234:C235">
    <cfRule type="duplicateValues" dxfId="154" priority="13"/>
  </conditionalFormatting>
  <conditionalFormatting sqref="C237:C238">
    <cfRule type="duplicateValues" dxfId="153" priority="12"/>
  </conditionalFormatting>
  <conditionalFormatting sqref="C240:C245">
    <cfRule type="duplicateValues" dxfId="152" priority="11"/>
  </conditionalFormatting>
  <conditionalFormatting sqref="C247:C249">
    <cfRule type="duplicateValues" dxfId="151" priority="10"/>
  </conditionalFormatting>
  <conditionalFormatting sqref="C251:C253">
    <cfRule type="duplicateValues" dxfId="150" priority="9"/>
  </conditionalFormatting>
  <conditionalFormatting sqref="C255:C261">
    <cfRule type="duplicateValues" dxfId="149" priority="8"/>
  </conditionalFormatting>
  <conditionalFormatting sqref="C263:C264">
    <cfRule type="duplicateValues" dxfId="148" priority="7"/>
  </conditionalFormatting>
  <conditionalFormatting sqref="C266:C268">
    <cfRule type="duplicateValues" dxfId="147" priority="6"/>
  </conditionalFormatting>
  <conditionalFormatting sqref="C270:C275">
    <cfRule type="duplicateValues" dxfId="146" priority="5"/>
  </conditionalFormatting>
  <conditionalFormatting sqref="C277:C279">
    <cfRule type="duplicateValues" dxfId="145" priority="4"/>
  </conditionalFormatting>
  <conditionalFormatting sqref="C281:C284">
    <cfRule type="duplicateValues" dxfId="144" priority="3"/>
  </conditionalFormatting>
  <conditionalFormatting sqref="C16:C23">
    <cfRule type="duplicateValues" dxfId="143" priority="55"/>
  </conditionalFormatting>
  <conditionalFormatting sqref="C2:C8">
    <cfRule type="duplicateValues" dxfId="142" priority="56"/>
  </conditionalFormatting>
  <conditionalFormatting sqref="C138:C141">
    <cfRule type="duplicateValues" dxfId="141" priority="2"/>
  </conditionalFormatting>
  <conditionalFormatting sqref="C1">
    <cfRule type="duplicateValues" dxfId="140" priority="1"/>
  </conditionalFormatting>
  <pageMargins left="0.7" right="0.7" top="0.75" bottom="0.75" header="0.3" footer="0.3"/>
  <pageSetup paperSize="9" orientation="portrait" horizontalDpi="360" verticalDpi="36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58D0E1-1930-4A9D-8C87-A2D8F2611CC5}">
  <dimension ref="A1:X42"/>
  <sheetViews>
    <sheetView workbookViewId="0">
      <selection sqref="A1:XFD1048576"/>
    </sheetView>
  </sheetViews>
  <sheetFormatPr defaultRowHeight="15"/>
  <cols>
    <col min="2" max="2" width="5.28515625" customWidth="1"/>
    <col min="3" max="3" width="37.42578125" customWidth="1"/>
    <col min="4" max="4" width="38.85546875" customWidth="1"/>
    <col min="7" max="8" width="4.28515625" customWidth="1"/>
    <col min="9" max="9" width="4.140625" customWidth="1"/>
    <col min="12" max="12" width="4.140625" customWidth="1"/>
    <col min="13" max="13" width="2.5703125" customWidth="1"/>
    <col min="15" max="15" width="4.85546875" customWidth="1"/>
  </cols>
  <sheetData>
    <row r="1" spans="1:24">
      <c r="A1" s="9" t="s">
        <v>364</v>
      </c>
      <c r="B1" s="9" t="s">
        <v>365</v>
      </c>
      <c r="C1" s="9" t="s">
        <v>366</v>
      </c>
      <c r="D1" s="9" t="s">
        <v>367</v>
      </c>
      <c r="E1" s="9" t="s">
        <v>368</v>
      </c>
      <c r="F1" s="9" t="s">
        <v>369</v>
      </c>
      <c r="G1" s="9" t="s">
        <v>370</v>
      </c>
      <c r="H1" s="9" t="s">
        <v>371</v>
      </c>
      <c r="I1" s="9" t="s">
        <v>372</v>
      </c>
      <c r="J1" s="9" t="s">
        <v>373</v>
      </c>
      <c r="K1" s="9" t="s">
        <v>374</v>
      </c>
      <c r="L1" s="9" t="s">
        <v>375</v>
      </c>
      <c r="M1" s="9" t="s">
        <v>376</v>
      </c>
      <c r="N1" s="9" t="s">
        <v>377</v>
      </c>
      <c r="O1" s="9" t="s">
        <v>378</v>
      </c>
      <c r="P1" s="9" t="s">
        <v>379</v>
      </c>
      <c r="Q1" s="9" t="s">
        <v>380</v>
      </c>
      <c r="R1" s="9" t="s">
        <v>381</v>
      </c>
      <c r="S1" s="9" t="s">
        <v>382</v>
      </c>
      <c r="T1" s="9" t="s">
        <v>383</v>
      </c>
      <c r="U1" s="9" t="s">
        <v>384</v>
      </c>
      <c r="V1" s="9" t="s">
        <v>385</v>
      </c>
      <c r="W1" s="9" t="s">
        <v>386</v>
      </c>
      <c r="X1" s="9" t="s">
        <v>387</v>
      </c>
    </row>
    <row r="2" spans="1:24" s="2" customFormat="1">
      <c r="A2" s="1" t="b">
        <v>0</v>
      </c>
      <c r="B2" s="1" t="s">
        <v>0</v>
      </c>
      <c r="C2" s="1" t="s">
        <v>244</v>
      </c>
      <c r="D2" s="1" t="s">
        <v>132</v>
      </c>
      <c r="E2" s="1">
        <v>5.4970500000000004E-7</v>
      </c>
      <c r="F2" s="1">
        <v>1.18584E-4</v>
      </c>
      <c r="G2" s="1">
        <v>1</v>
      </c>
      <c r="H2" s="1">
        <v>2</v>
      </c>
      <c r="I2" s="1">
        <v>6</v>
      </c>
      <c r="J2" s="1" t="s">
        <v>245</v>
      </c>
      <c r="K2" s="1" t="s">
        <v>246</v>
      </c>
      <c r="L2" s="1" t="s">
        <v>5</v>
      </c>
      <c r="M2" s="1">
        <v>1</v>
      </c>
      <c r="N2" s="1">
        <v>2797.5187000000001</v>
      </c>
      <c r="O2" s="1">
        <v>100</v>
      </c>
      <c r="P2" s="1">
        <v>13333164.5</v>
      </c>
      <c r="Q2" s="10">
        <f>P2/(P2+P3)</f>
        <v>0.1821013677231022</v>
      </c>
      <c r="R2" s="1" t="s">
        <v>5</v>
      </c>
      <c r="S2" s="1" t="s">
        <v>0</v>
      </c>
      <c r="T2" s="1" t="s">
        <v>0</v>
      </c>
      <c r="U2" s="1">
        <v>1.027E-4</v>
      </c>
      <c r="V2" s="1">
        <v>1.0719999999999999E-7</v>
      </c>
      <c r="W2" s="1">
        <v>4.28</v>
      </c>
      <c r="X2" s="1">
        <v>116.67</v>
      </c>
    </row>
    <row r="3" spans="1:24">
      <c r="A3" s="3" t="b">
        <v>0</v>
      </c>
      <c r="B3" s="3" t="s">
        <v>0</v>
      </c>
      <c r="C3" s="3" t="s">
        <v>244</v>
      </c>
      <c r="D3" s="3" t="s">
        <v>136</v>
      </c>
      <c r="E3" s="3">
        <v>1.2569200000000001E-13</v>
      </c>
      <c r="F3" s="3">
        <v>1.18584E-4</v>
      </c>
      <c r="G3" s="3">
        <v>1</v>
      </c>
      <c r="H3" s="3">
        <v>2</v>
      </c>
      <c r="I3" s="3">
        <v>6</v>
      </c>
      <c r="J3" s="3" t="s">
        <v>245</v>
      </c>
      <c r="K3" s="3" t="s">
        <v>246</v>
      </c>
      <c r="L3" s="3" t="s">
        <v>247</v>
      </c>
      <c r="M3" s="3">
        <v>1</v>
      </c>
      <c r="N3" s="3">
        <v>2794.4998700000001</v>
      </c>
      <c r="O3" s="3">
        <v>100</v>
      </c>
      <c r="P3" s="3">
        <v>59885201</v>
      </c>
      <c r="Q3" s="3"/>
      <c r="R3" s="3" t="s">
        <v>5</v>
      </c>
      <c r="S3" s="3" t="s">
        <v>0</v>
      </c>
      <c r="T3" s="3" t="s">
        <v>0</v>
      </c>
      <c r="U3" s="3">
        <v>1.027E-4</v>
      </c>
      <c r="V3" s="3">
        <v>4.6779999999999999E-15</v>
      </c>
      <c r="W3" s="3">
        <v>6.83</v>
      </c>
      <c r="X3" s="3">
        <v>123.41</v>
      </c>
    </row>
    <row r="5" spans="1:24" s="2" customFormat="1">
      <c r="A5" s="1" t="b">
        <v>0</v>
      </c>
      <c r="B5" s="1" t="s">
        <v>0</v>
      </c>
      <c r="C5" s="1" t="s">
        <v>388</v>
      </c>
      <c r="D5" s="1" t="s">
        <v>310</v>
      </c>
      <c r="E5" s="1">
        <v>1.49959E-2</v>
      </c>
      <c r="F5" s="1">
        <v>6.8647900000000004E-4</v>
      </c>
      <c r="G5" s="1">
        <v>1</v>
      </c>
      <c r="H5" s="1">
        <v>1</v>
      </c>
      <c r="I5" s="1">
        <v>1</v>
      </c>
      <c r="J5" s="1" t="s">
        <v>389</v>
      </c>
      <c r="K5" s="1" t="s">
        <v>390</v>
      </c>
      <c r="L5" s="1" t="s">
        <v>5</v>
      </c>
      <c r="M5" s="1">
        <v>1</v>
      </c>
      <c r="N5" s="1">
        <v>3287.6776599999998</v>
      </c>
      <c r="O5" s="1">
        <v>100</v>
      </c>
      <c r="P5" s="1">
        <v>11355622</v>
      </c>
      <c r="Q5" s="10">
        <v>0.88921141755592359</v>
      </c>
      <c r="R5" s="1" t="s">
        <v>5</v>
      </c>
      <c r="S5" s="1" t="s">
        <v>0</v>
      </c>
      <c r="T5" s="1" t="s">
        <v>0</v>
      </c>
      <c r="U5" s="1">
        <v>5.6510000000000002E-4</v>
      </c>
      <c r="V5" s="1">
        <v>8.9390000000000008E-3</v>
      </c>
      <c r="W5" s="1">
        <v>4.87</v>
      </c>
      <c r="X5" s="1">
        <v>106.31</v>
      </c>
    </row>
    <row r="6" spans="1:24">
      <c r="A6" s="3" t="b">
        <v>0</v>
      </c>
      <c r="B6" s="3" t="s">
        <v>0</v>
      </c>
      <c r="C6" s="3" t="s">
        <v>388</v>
      </c>
      <c r="D6" s="3" t="s">
        <v>313</v>
      </c>
      <c r="E6" s="3">
        <v>5.1903600000000001E-2</v>
      </c>
      <c r="F6" s="3">
        <v>2.4654500000000001E-3</v>
      </c>
      <c r="G6" s="3">
        <v>1</v>
      </c>
      <c r="H6" s="3">
        <v>1</v>
      </c>
      <c r="I6" s="3">
        <v>1</v>
      </c>
      <c r="J6" s="3" t="s">
        <v>389</v>
      </c>
      <c r="K6" s="3" t="s">
        <v>390</v>
      </c>
      <c r="L6" s="3" t="s">
        <v>391</v>
      </c>
      <c r="M6" s="3">
        <v>1</v>
      </c>
      <c r="N6" s="3">
        <v>3284.6588299999999</v>
      </c>
      <c r="O6" s="3">
        <v>100</v>
      </c>
      <c r="P6" s="3">
        <v>712240.1875</v>
      </c>
      <c r="Q6" s="3"/>
      <c r="R6" s="3" t="s">
        <v>5</v>
      </c>
      <c r="S6" s="3" t="s">
        <v>0</v>
      </c>
      <c r="T6" s="3" t="s">
        <v>0</v>
      </c>
      <c r="U6" s="3">
        <v>3.222E-3</v>
      </c>
      <c r="V6" s="3">
        <v>5.7639999999999997E-2</v>
      </c>
      <c r="W6" s="3">
        <v>0.68</v>
      </c>
      <c r="X6" s="3">
        <v>108.76</v>
      </c>
    </row>
    <row r="7" spans="1:24">
      <c r="A7" s="3" t="b">
        <v>0</v>
      </c>
      <c r="B7" s="3" t="s">
        <v>0</v>
      </c>
      <c r="C7" s="3" t="s">
        <v>388</v>
      </c>
      <c r="D7" s="3" t="s">
        <v>313</v>
      </c>
      <c r="E7" s="3">
        <v>2.9790299999999999E-2</v>
      </c>
      <c r="F7" s="3">
        <v>1.8434199999999999E-3</v>
      </c>
      <c r="G7" s="3">
        <v>1</v>
      </c>
      <c r="H7" s="3">
        <v>1</v>
      </c>
      <c r="I7" s="3">
        <v>1</v>
      </c>
      <c r="J7" s="3" t="s">
        <v>389</v>
      </c>
      <c r="K7" s="3" t="s">
        <v>390</v>
      </c>
      <c r="L7" s="3" t="s">
        <v>391</v>
      </c>
      <c r="M7" s="3">
        <v>1</v>
      </c>
      <c r="N7" s="3">
        <v>3284.6588299999999</v>
      </c>
      <c r="O7" s="3">
        <v>100</v>
      </c>
      <c r="P7" s="3">
        <v>702578.875</v>
      </c>
      <c r="Q7" s="3"/>
      <c r="R7" s="3" t="s">
        <v>5</v>
      </c>
      <c r="S7" s="3" t="s">
        <v>0</v>
      </c>
      <c r="T7" s="3" t="s">
        <v>0</v>
      </c>
      <c r="U7" s="3">
        <v>1.3500000000000001E-3</v>
      </c>
      <c r="V7" s="3">
        <v>1.5630000000000002E-2</v>
      </c>
      <c r="W7" s="3">
        <v>0.94</v>
      </c>
      <c r="X7" s="3">
        <v>108.31</v>
      </c>
    </row>
    <row r="9" spans="1:24">
      <c r="A9" s="3" t="b">
        <v>0</v>
      </c>
      <c r="B9" s="3" t="s">
        <v>0</v>
      </c>
      <c r="C9" s="3" t="s">
        <v>392</v>
      </c>
      <c r="D9" s="3" t="s">
        <v>393</v>
      </c>
      <c r="E9" s="3">
        <v>1.0493E-3</v>
      </c>
      <c r="F9" s="3">
        <v>1.18584E-4</v>
      </c>
      <c r="G9" s="3">
        <v>5</v>
      </c>
      <c r="H9" s="3">
        <v>5</v>
      </c>
      <c r="I9" s="3">
        <v>1</v>
      </c>
      <c r="J9" s="3" t="s">
        <v>394</v>
      </c>
      <c r="K9" s="3" t="s">
        <v>395</v>
      </c>
      <c r="L9" s="3" t="s">
        <v>396</v>
      </c>
      <c r="M9" s="3">
        <v>1</v>
      </c>
      <c r="N9" s="3">
        <v>2748.34501</v>
      </c>
      <c r="O9" s="3">
        <v>100</v>
      </c>
      <c r="P9" s="3">
        <v>12151486</v>
      </c>
      <c r="Q9" s="3"/>
      <c r="R9" s="3" t="s">
        <v>135</v>
      </c>
      <c r="S9" s="3" t="s">
        <v>0</v>
      </c>
      <c r="T9" s="3" t="s">
        <v>0</v>
      </c>
      <c r="U9" s="3">
        <v>1.027E-4</v>
      </c>
      <c r="V9" s="3">
        <v>4.6470000000000002E-4</v>
      </c>
      <c r="W9" s="3">
        <v>2.59</v>
      </c>
      <c r="X9" s="3">
        <v>116.46</v>
      </c>
    </row>
    <row r="10" spans="1:24" s="2" customFormat="1">
      <c r="A10" s="1" t="b">
        <v>0</v>
      </c>
      <c r="B10" s="1" t="s">
        <v>0</v>
      </c>
      <c r="C10" s="1" t="s">
        <v>392</v>
      </c>
      <c r="D10" s="1" t="s">
        <v>397</v>
      </c>
      <c r="E10" s="1">
        <v>4.9436899999999999E-2</v>
      </c>
      <c r="F10" s="1">
        <v>2.4372E-3</v>
      </c>
      <c r="G10" s="1">
        <v>5</v>
      </c>
      <c r="H10" s="1">
        <v>5</v>
      </c>
      <c r="I10" s="1">
        <v>1</v>
      </c>
      <c r="J10" s="1" t="s">
        <v>394</v>
      </c>
      <c r="K10" s="1" t="s">
        <v>395</v>
      </c>
      <c r="L10" s="1" t="s">
        <v>5</v>
      </c>
      <c r="M10" s="1">
        <v>1</v>
      </c>
      <c r="N10" s="1">
        <v>2751.36384</v>
      </c>
      <c r="O10" s="1">
        <v>100</v>
      </c>
      <c r="P10" s="1">
        <v>6226443</v>
      </c>
      <c r="Q10" s="10">
        <f>P10/(P10+P9)</f>
        <v>0.33880003562969474</v>
      </c>
      <c r="R10" s="1" t="s">
        <v>135</v>
      </c>
      <c r="S10" s="1" t="s">
        <v>0</v>
      </c>
      <c r="T10" s="1" t="s">
        <v>0</v>
      </c>
      <c r="U10" s="1">
        <v>1.7639999999999999E-3</v>
      </c>
      <c r="V10" s="1">
        <v>3.3550000000000003E-2</v>
      </c>
      <c r="W10" s="1">
        <v>2.06</v>
      </c>
      <c r="X10" s="1">
        <v>116.36</v>
      </c>
    </row>
    <row r="12" spans="1:24" s="2" customFormat="1">
      <c r="A12" s="1" t="b">
        <v>0</v>
      </c>
      <c r="B12" s="1" t="s">
        <v>0</v>
      </c>
      <c r="C12" s="1" t="s">
        <v>398</v>
      </c>
      <c r="D12" s="1" t="s">
        <v>96</v>
      </c>
      <c r="E12" s="1">
        <v>3.1936600000000001E-3</v>
      </c>
      <c r="F12" s="1">
        <v>1.18584E-4</v>
      </c>
      <c r="G12" s="1">
        <v>1</v>
      </c>
      <c r="H12" s="1">
        <v>2</v>
      </c>
      <c r="I12" s="1">
        <v>1</v>
      </c>
      <c r="J12" s="1" t="s">
        <v>399</v>
      </c>
      <c r="K12" s="1" t="s">
        <v>400</v>
      </c>
      <c r="L12" s="1" t="s">
        <v>5</v>
      </c>
      <c r="M12" s="1">
        <v>1</v>
      </c>
      <c r="N12" s="1">
        <v>2157.1047699999999</v>
      </c>
      <c r="O12" s="1">
        <v>100</v>
      </c>
      <c r="P12" s="1">
        <v>3106404.25</v>
      </c>
      <c r="Q12" s="10">
        <f>P12/(P12+P13+P14)</f>
        <v>0.83297421972249253</v>
      </c>
      <c r="R12" s="1" t="s">
        <v>5</v>
      </c>
      <c r="S12" s="1" t="s">
        <v>0</v>
      </c>
      <c r="T12" s="1" t="s">
        <v>0</v>
      </c>
      <c r="U12" s="1">
        <v>1.027E-4</v>
      </c>
      <c r="V12" s="1">
        <v>1.606E-3</v>
      </c>
      <c r="W12" s="1">
        <v>2.36</v>
      </c>
      <c r="X12" s="1">
        <v>66.94</v>
      </c>
    </row>
    <row r="13" spans="1:24">
      <c r="A13" s="3" t="b">
        <v>0</v>
      </c>
      <c r="B13" s="3" t="s">
        <v>0</v>
      </c>
      <c r="C13" s="3" t="s">
        <v>398</v>
      </c>
      <c r="D13" s="3" t="s">
        <v>99</v>
      </c>
      <c r="E13" s="3">
        <v>5.84571E-5</v>
      </c>
      <c r="F13" s="3">
        <v>2.2378599999999999E-4</v>
      </c>
      <c r="G13" s="3">
        <v>1</v>
      </c>
      <c r="H13" s="3">
        <v>2</v>
      </c>
      <c r="I13" s="3">
        <v>1</v>
      </c>
      <c r="J13" s="3" t="s">
        <v>399</v>
      </c>
      <c r="K13" s="3" t="s">
        <v>400</v>
      </c>
      <c r="L13" s="3" t="s">
        <v>401</v>
      </c>
      <c r="M13" s="3">
        <v>1</v>
      </c>
      <c r="N13" s="3">
        <v>2154.0859399999999</v>
      </c>
      <c r="O13" s="3">
        <v>100</v>
      </c>
      <c r="P13" s="3">
        <v>306171.625</v>
      </c>
      <c r="Q13" s="3"/>
      <c r="R13" s="3" t="s">
        <v>5</v>
      </c>
      <c r="S13" s="3" t="s">
        <v>0</v>
      </c>
      <c r="T13" s="3" t="s">
        <v>0</v>
      </c>
      <c r="U13" s="3">
        <v>2.0220000000000001E-4</v>
      </c>
      <c r="V13" s="3">
        <v>1.185E-5</v>
      </c>
      <c r="W13" s="3">
        <v>1.28</v>
      </c>
      <c r="X13" s="3">
        <v>73.319999999999993</v>
      </c>
    </row>
    <row r="14" spans="1:24">
      <c r="A14" s="3" t="b">
        <v>0</v>
      </c>
      <c r="B14" s="3" t="s">
        <v>0</v>
      </c>
      <c r="C14" s="3" t="s">
        <v>398</v>
      </c>
      <c r="D14" s="3" t="s">
        <v>99</v>
      </c>
      <c r="E14" s="3">
        <v>2.03594E-5</v>
      </c>
      <c r="F14" s="3">
        <v>1.78183E-4</v>
      </c>
      <c r="G14" s="3">
        <v>1</v>
      </c>
      <c r="H14" s="3">
        <v>2</v>
      </c>
      <c r="I14" s="3">
        <v>1</v>
      </c>
      <c r="J14" s="3" t="s">
        <v>399</v>
      </c>
      <c r="K14" s="3" t="s">
        <v>400</v>
      </c>
      <c r="L14" s="3" t="s">
        <v>401</v>
      </c>
      <c r="M14" s="3">
        <v>1</v>
      </c>
      <c r="N14" s="3">
        <v>2154.0859399999999</v>
      </c>
      <c r="O14" s="3">
        <v>100</v>
      </c>
      <c r="P14" s="3">
        <v>316716.3125</v>
      </c>
      <c r="Q14" s="3"/>
      <c r="R14" s="3" t="s">
        <v>5</v>
      </c>
      <c r="S14" s="3" t="s">
        <v>0</v>
      </c>
      <c r="T14" s="3" t="s">
        <v>0</v>
      </c>
      <c r="U14" s="3">
        <v>1.8560000000000001E-4</v>
      </c>
      <c r="V14" s="3">
        <v>7.046E-6</v>
      </c>
      <c r="W14" s="3">
        <v>2.4300000000000002</v>
      </c>
      <c r="X14" s="3">
        <v>73.319999999999993</v>
      </c>
    </row>
    <row r="16" spans="1:24" s="2" customFormat="1">
      <c r="A16" s="1" t="b">
        <v>0</v>
      </c>
      <c r="B16" s="1" t="s">
        <v>0</v>
      </c>
      <c r="C16" s="1" t="s">
        <v>354</v>
      </c>
      <c r="D16" s="1" t="s">
        <v>112</v>
      </c>
      <c r="E16" s="1">
        <v>1.7951600000000001E-4</v>
      </c>
      <c r="F16" s="1">
        <v>1.18584E-4</v>
      </c>
      <c r="G16" s="1">
        <v>1</v>
      </c>
      <c r="H16" s="1">
        <v>8</v>
      </c>
      <c r="I16" s="1">
        <v>2</v>
      </c>
      <c r="J16" s="1" t="s">
        <v>402</v>
      </c>
      <c r="K16" s="1" t="s">
        <v>403</v>
      </c>
      <c r="L16" s="1" t="s">
        <v>5</v>
      </c>
      <c r="M16" s="1">
        <v>1</v>
      </c>
      <c r="N16" s="1">
        <v>2631.3566300000002</v>
      </c>
      <c r="O16" s="1">
        <v>100</v>
      </c>
      <c r="P16" s="1">
        <v>1472695.375</v>
      </c>
      <c r="Q16" s="10">
        <f>P16/(P16+P17)</f>
        <v>8.2751646423948088E-4</v>
      </c>
      <c r="R16" s="1" t="s">
        <v>5</v>
      </c>
      <c r="S16" s="1" t="s">
        <v>0</v>
      </c>
      <c r="T16" s="1" t="s">
        <v>0</v>
      </c>
      <c r="U16" s="1">
        <v>1.027E-4</v>
      </c>
      <c r="V16" s="1">
        <v>6.5710000000000006E-5</v>
      </c>
      <c r="W16" s="1">
        <v>3.06</v>
      </c>
      <c r="X16" s="1">
        <v>112.81</v>
      </c>
    </row>
    <row r="17" spans="1:24">
      <c r="A17" s="3" t="b">
        <v>0</v>
      </c>
      <c r="B17" s="3" t="s">
        <v>0</v>
      </c>
      <c r="C17" s="3" t="s">
        <v>354</v>
      </c>
      <c r="D17" s="3" t="s">
        <v>108</v>
      </c>
      <c r="E17" s="3">
        <v>2.4887700000000001E-7</v>
      </c>
      <c r="F17" s="3">
        <v>1.18584E-4</v>
      </c>
      <c r="G17" s="3">
        <v>1</v>
      </c>
      <c r="H17" s="3">
        <v>8</v>
      </c>
      <c r="I17" s="3">
        <v>5</v>
      </c>
      <c r="J17" s="3" t="s">
        <v>402</v>
      </c>
      <c r="K17" s="3" t="s">
        <v>403</v>
      </c>
      <c r="L17" s="3" t="s">
        <v>404</v>
      </c>
      <c r="M17" s="3">
        <v>1</v>
      </c>
      <c r="N17" s="3">
        <v>2628.3377999999998</v>
      </c>
      <c r="O17" s="3">
        <v>100</v>
      </c>
      <c r="P17" s="3">
        <v>1778184192</v>
      </c>
      <c r="Q17" s="3"/>
      <c r="R17" s="3" t="s">
        <v>5</v>
      </c>
      <c r="S17" s="3" t="s">
        <v>0</v>
      </c>
      <c r="T17" s="3" t="s">
        <v>0</v>
      </c>
      <c r="U17" s="3">
        <v>1.027E-4</v>
      </c>
      <c r="V17" s="3">
        <v>4.4740000000000002E-8</v>
      </c>
      <c r="W17" s="3">
        <v>3.62</v>
      </c>
      <c r="X17" s="3">
        <v>107.03</v>
      </c>
    </row>
    <row r="19" spans="1:24">
      <c r="A19" s="3" t="b">
        <v>0</v>
      </c>
      <c r="B19" s="3" t="s">
        <v>0</v>
      </c>
      <c r="C19" s="3" t="s">
        <v>354</v>
      </c>
      <c r="D19" s="3" t="s">
        <v>405</v>
      </c>
      <c r="E19" s="3">
        <v>2.1924200000000001E-6</v>
      </c>
      <c r="F19" s="3">
        <v>1.18584E-4</v>
      </c>
      <c r="G19" s="3">
        <v>1</v>
      </c>
      <c r="H19" s="3">
        <v>8</v>
      </c>
      <c r="I19" s="3">
        <v>3</v>
      </c>
      <c r="J19" s="3" t="s">
        <v>402</v>
      </c>
      <c r="K19" s="3" t="s">
        <v>403</v>
      </c>
      <c r="L19" s="3" t="s">
        <v>404</v>
      </c>
      <c r="M19" s="3">
        <v>1</v>
      </c>
      <c r="N19" s="3">
        <v>2644.3327199999999</v>
      </c>
      <c r="O19" s="3">
        <v>100</v>
      </c>
      <c r="P19" s="3">
        <v>4278169.5</v>
      </c>
      <c r="Q19" s="3"/>
      <c r="R19" s="3" t="s">
        <v>5</v>
      </c>
      <c r="S19" s="3" t="s">
        <v>0</v>
      </c>
      <c r="T19" s="3" t="s">
        <v>0</v>
      </c>
      <c r="U19" s="3">
        <v>1.027E-4</v>
      </c>
      <c r="V19" s="3">
        <v>4.9689999999999996E-7</v>
      </c>
      <c r="W19" s="3">
        <v>3.99</v>
      </c>
      <c r="X19" s="3">
        <v>98.7</v>
      </c>
    </row>
    <row r="20" spans="1:24" s="2" customFormat="1">
      <c r="A20" s="1" t="b">
        <v>0</v>
      </c>
      <c r="B20" s="1" t="s">
        <v>0</v>
      </c>
      <c r="C20" s="1" t="s">
        <v>354</v>
      </c>
      <c r="D20" s="1" t="s">
        <v>406</v>
      </c>
      <c r="E20" s="1">
        <v>6.2335100000000003E-3</v>
      </c>
      <c r="F20" s="1">
        <v>2.3148E-4</v>
      </c>
      <c r="G20" s="1">
        <v>1</v>
      </c>
      <c r="H20" s="1">
        <v>8</v>
      </c>
      <c r="I20" s="1">
        <v>2</v>
      </c>
      <c r="J20" s="1" t="s">
        <v>402</v>
      </c>
      <c r="K20" s="1" t="s">
        <v>403</v>
      </c>
      <c r="L20" s="1" t="s">
        <v>5</v>
      </c>
      <c r="M20" s="1">
        <v>1</v>
      </c>
      <c r="N20" s="1">
        <v>2647.3515499999999</v>
      </c>
      <c r="O20" s="1">
        <v>100</v>
      </c>
      <c r="P20" s="1">
        <v>2720932.5</v>
      </c>
      <c r="Q20" s="10">
        <v>0.38875451450771825</v>
      </c>
      <c r="R20" s="1" t="s">
        <v>5</v>
      </c>
      <c r="S20" s="1" t="s">
        <v>0</v>
      </c>
      <c r="T20" s="1" t="s">
        <v>0</v>
      </c>
      <c r="U20" s="1">
        <v>1.763E-4</v>
      </c>
      <c r="V20" s="1">
        <v>3.3649999999999999E-3</v>
      </c>
      <c r="W20" s="1">
        <v>2.93</v>
      </c>
      <c r="X20" s="1">
        <v>104.88</v>
      </c>
    </row>
    <row r="22" spans="1:24" s="2" customFormat="1">
      <c r="A22" s="1" t="b">
        <v>0</v>
      </c>
      <c r="B22" s="1" t="s">
        <v>0</v>
      </c>
      <c r="C22" s="1" t="s">
        <v>407</v>
      </c>
      <c r="D22" s="1" t="s">
        <v>132</v>
      </c>
      <c r="E22" s="1">
        <v>0.108504</v>
      </c>
      <c r="F22" s="1">
        <v>8.3666999999999995E-3</v>
      </c>
      <c r="G22" s="1">
        <v>1</v>
      </c>
      <c r="H22" s="1">
        <v>2</v>
      </c>
      <c r="I22" s="1">
        <v>1</v>
      </c>
      <c r="J22" s="1" t="s">
        <v>408</v>
      </c>
      <c r="K22" s="1" t="s">
        <v>409</v>
      </c>
      <c r="L22" s="1" t="s">
        <v>5</v>
      </c>
      <c r="M22" s="1">
        <v>1</v>
      </c>
      <c r="N22" s="1">
        <v>1319.7073399999999</v>
      </c>
      <c r="O22" s="1">
        <v>100</v>
      </c>
      <c r="P22" s="1">
        <v>7879003.5</v>
      </c>
      <c r="Q22" s="10">
        <f>P22/(P22+P23+P24+P25+P26+P27+P28+P29)</f>
        <v>0.20638946321093327</v>
      </c>
      <c r="R22" s="1" t="s">
        <v>5</v>
      </c>
      <c r="S22" s="1" t="s">
        <v>0</v>
      </c>
      <c r="T22" s="1" t="s">
        <v>0</v>
      </c>
      <c r="U22" s="1">
        <v>6.0520000000000001E-3</v>
      </c>
      <c r="V22" s="1">
        <v>8.1250000000000003E-2</v>
      </c>
      <c r="W22" s="1">
        <v>1.65</v>
      </c>
      <c r="X22" s="1">
        <v>72.760000000000005</v>
      </c>
    </row>
    <row r="23" spans="1:24">
      <c r="A23" s="3" t="b">
        <v>0</v>
      </c>
      <c r="B23" s="3" t="s">
        <v>0</v>
      </c>
      <c r="C23" s="3" t="s">
        <v>407</v>
      </c>
      <c r="D23" s="3" t="s">
        <v>136</v>
      </c>
      <c r="E23" s="3">
        <v>4.6310500000000003E-3</v>
      </c>
      <c r="F23" s="3">
        <v>8.9634899999999995E-4</v>
      </c>
      <c r="G23" s="3">
        <v>1</v>
      </c>
      <c r="H23" s="3">
        <v>2</v>
      </c>
      <c r="I23" s="3">
        <v>1</v>
      </c>
      <c r="J23" s="3" t="s">
        <v>408</v>
      </c>
      <c r="K23" s="3" t="s">
        <v>409</v>
      </c>
      <c r="L23" s="3" t="s">
        <v>410</v>
      </c>
      <c r="M23" s="3">
        <v>1</v>
      </c>
      <c r="N23" s="3">
        <v>1316.68851</v>
      </c>
      <c r="O23" s="3">
        <v>100</v>
      </c>
      <c r="P23" s="3">
        <v>383748.9375</v>
      </c>
      <c r="Q23" s="3"/>
      <c r="R23" s="3" t="s">
        <v>5</v>
      </c>
      <c r="S23" s="3" t="s">
        <v>0</v>
      </c>
      <c r="T23" s="3" t="s">
        <v>0</v>
      </c>
      <c r="U23" s="3">
        <v>8.3819999999999999E-4</v>
      </c>
      <c r="V23" s="3">
        <v>2.137E-3</v>
      </c>
      <c r="W23" s="3">
        <v>0.93</v>
      </c>
      <c r="X23" s="3">
        <v>68.650000000000006</v>
      </c>
    </row>
    <row r="24" spans="1:24">
      <c r="A24" s="3" t="b">
        <v>0</v>
      </c>
      <c r="B24" s="3" t="s">
        <v>0</v>
      </c>
      <c r="C24" s="3" t="s">
        <v>407</v>
      </c>
      <c r="D24" s="3" t="s">
        <v>136</v>
      </c>
      <c r="E24" s="3">
        <v>5.2430399999999999E-6</v>
      </c>
      <c r="F24" s="3">
        <v>1.4461399999999999E-4</v>
      </c>
      <c r="G24" s="3">
        <v>1</v>
      </c>
      <c r="H24" s="3">
        <v>2</v>
      </c>
      <c r="I24" s="3">
        <v>1</v>
      </c>
      <c r="J24" s="3" t="s">
        <v>408</v>
      </c>
      <c r="K24" s="3" t="s">
        <v>409</v>
      </c>
      <c r="L24" s="3" t="s">
        <v>410</v>
      </c>
      <c r="M24" s="3">
        <v>1</v>
      </c>
      <c r="N24" s="3">
        <v>1316.68851</v>
      </c>
      <c r="O24" s="3">
        <v>100</v>
      </c>
      <c r="P24" s="3">
        <v>4745855</v>
      </c>
      <c r="Q24" s="3"/>
      <c r="R24" s="3" t="s">
        <v>5</v>
      </c>
      <c r="S24" s="3" t="s">
        <v>0</v>
      </c>
      <c r="T24" s="3" t="s">
        <v>0</v>
      </c>
      <c r="U24" s="3">
        <v>1.3310000000000001E-4</v>
      </c>
      <c r="V24" s="3">
        <v>9.5089999999999997E-7</v>
      </c>
      <c r="W24" s="3">
        <v>1.24</v>
      </c>
      <c r="X24" s="3">
        <v>67.97</v>
      </c>
    </row>
    <row r="25" spans="1:24">
      <c r="A25" s="3" t="b">
        <v>0</v>
      </c>
      <c r="B25" s="3" t="s">
        <v>0</v>
      </c>
      <c r="C25" s="3" t="s">
        <v>407</v>
      </c>
      <c r="D25" s="3" t="s">
        <v>136</v>
      </c>
      <c r="E25" s="3">
        <v>1.98104E-6</v>
      </c>
      <c r="F25" s="3">
        <v>1.4762799999999999E-4</v>
      </c>
      <c r="G25" s="3">
        <v>1</v>
      </c>
      <c r="H25" s="3">
        <v>2</v>
      </c>
      <c r="I25" s="3">
        <v>2</v>
      </c>
      <c r="J25" s="3" t="s">
        <v>408</v>
      </c>
      <c r="K25" s="3" t="s">
        <v>409</v>
      </c>
      <c r="L25" s="3" t="s">
        <v>410</v>
      </c>
      <c r="M25" s="3">
        <v>1</v>
      </c>
      <c r="N25" s="3">
        <v>1316.68851</v>
      </c>
      <c r="O25" s="3">
        <v>100</v>
      </c>
      <c r="P25" s="3">
        <v>8090217.5</v>
      </c>
      <c r="Q25" s="3"/>
      <c r="R25" s="3" t="s">
        <v>5</v>
      </c>
      <c r="S25" s="3" t="s">
        <v>0</v>
      </c>
      <c r="T25" s="3" t="s">
        <v>0</v>
      </c>
      <c r="U25" s="3">
        <v>1.605E-4</v>
      </c>
      <c r="V25" s="3">
        <v>1.345E-6</v>
      </c>
      <c r="W25" s="3">
        <v>1.42</v>
      </c>
      <c r="X25" s="3">
        <v>67.66</v>
      </c>
    </row>
    <row r="26" spans="1:24">
      <c r="A26" s="3" t="b">
        <v>0</v>
      </c>
      <c r="B26" s="3" t="s">
        <v>0</v>
      </c>
      <c r="C26" s="3" t="s">
        <v>407</v>
      </c>
      <c r="D26" s="3" t="s">
        <v>136</v>
      </c>
      <c r="E26" s="3">
        <v>1.8844200000000002E-5</v>
      </c>
      <c r="F26" s="3">
        <v>2.2378599999999999E-4</v>
      </c>
      <c r="G26" s="3">
        <v>1</v>
      </c>
      <c r="H26" s="3">
        <v>2</v>
      </c>
      <c r="I26" s="3">
        <v>2</v>
      </c>
      <c r="J26" s="3" t="s">
        <v>408</v>
      </c>
      <c r="K26" s="3" t="s">
        <v>409</v>
      </c>
      <c r="L26" s="3" t="s">
        <v>410</v>
      </c>
      <c r="M26" s="3">
        <v>1</v>
      </c>
      <c r="N26" s="3">
        <v>1316.68851</v>
      </c>
      <c r="O26" s="3">
        <v>100</v>
      </c>
      <c r="P26" s="3">
        <v>5059962.5</v>
      </c>
      <c r="Q26" s="3"/>
      <c r="R26" s="3" t="s">
        <v>5</v>
      </c>
      <c r="S26" s="3" t="s">
        <v>0</v>
      </c>
      <c r="T26" s="3" t="s">
        <v>0</v>
      </c>
      <c r="U26" s="3">
        <v>2.0220000000000001E-4</v>
      </c>
      <c r="V26" s="3">
        <v>3.247E-6</v>
      </c>
      <c r="W26" s="3">
        <v>2.95</v>
      </c>
      <c r="X26" s="3">
        <v>68.61</v>
      </c>
    </row>
    <row r="27" spans="1:24">
      <c r="A27" s="3" t="b">
        <v>0</v>
      </c>
      <c r="B27" s="3" t="s">
        <v>0</v>
      </c>
      <c r="C27" s="3" t="s">
        <v>407</v>
      </c>
      <c r="D27" s="3" t="s">
        <v>136</v>
      </c>
      <c r="E27" s="3">
        <v>2.0877999999999999E-5</v>
      </c>
      <c r="F27" s="3">
        <v>1.78183E-4</v>
      </c>
      <c r="G27" s="3">
        <v>1</v>
      </c>
      <c r="H27" s="3">
        <v>2</v>
      </c>
      <c r="I27" s="3">
        <v>1</v>
      </c>
      <c r="J27" s="3" t="s">
        <v>408</v>
      </c>
      <c r="K27" s="3" t="s">
        <v>409</v>
      </c>
      <c r="L27" s="3" t="s">
        <v>410</v>
      </c>
      <c r="M27" s="3">
        <v>1</v>
      </c>
      <c r="N27" s="3">
        <v>1316.68851</v>
      </c>
      <c r="O27" s="3">
        <v>100</v>
      </c>
      <c r="P27" s="3">
        <v>4050712</v>
      </c>
      <c r="Q27" s="3"/>
      <c r="R27" s="3" t="s">
        <v>5</v>
      </c>
      <c r="S27" s="3" t="s">
        <v>0</v>
      </c>
      <c r="T27" s="3" t="s">
        <v>0</v>
      </c>
      <c r="U27" s="3">
        <v>1.8560000000000001E-4</v>
      </c>
      <c r="V27" s="3">
        <v>7.2729999999999997E-6</v>
      </c>
      <c r="W27" s="3">
        <v>1.97</v>
      </c>
      <c r="X27" s="3">
        <v>68.3</v>
      </c>
    </row>
    <row r="28" spans="1:24">
      <c r="A28" s="3" t="b">
        <v>0</v>
      </c>
      <c r="B28" s="3" t="s">
        <v>0</v>
      </c>
      <c r="C28" s="3" t="s">
        <v>407</v>
      </c>
      <c r="D28" s="3" t="s">
        <v>136</v>
      </c>
      <c r="E28" s="3">
        <v>4.1848699999999998E-5</v>
      </c>
      <c r="F28" s="3">
        <v>1.48481E-4</v>
      </c>
      <c r="G28" s="3">
        <v>1</v>
      </c>
      <c r="H28" s="3">
        <v>2</v>
      </c>
      <c r="I28" s="3">
        <v>2</v>
      </c>
      <c r="J28" s="3" t="s">
        <v>408</v>
      </c>
      <c r="K28" s="3" t="s">
        <v>409</v>
      </c>
      <c r="L28" s="3" t="s">
        <v>410</v>
      </c>
      <c r="M28" s="3">
        <v>1</v>
      </c>
      <c r="N28" s="3">
        <v>1316.68851</v>
      </c>
      <c r="O28" s="3">
        <v>100</v>
      </c>
      <c r="P28" s="3">
        <v>4707560</v>
      </c>
      <c r="Q28" s="3"/>
      <c r="R28" s="3" t="s">
        <v>5</v>
      </c>
      <c r="S28" s="3" t="s">
        <v>0</v>
      </c>
      <c r="T28" s="3" t="s">
        <v>0</v>
      </c>
      <c r="U28" s="3">
        <v>1.3850000000000001E-4</v>
      </c>
      <c r="V28" s="3">
        <v>1.133E-5</v>
      </c>
      <c r="W28" s="3">
        <v>1.48</v>
      </c>
      <c r="X28" s="3">
        <v>67.64</v>
      </c>
    </row>
    <row r="29" spans="1:24">
      <c r="A29" s="3" t="b">
        <v>0</v>
      </c>
      <c r="B29" s="3" t="s">
        <v>0</v>
      </c>
      <c r="C29" s="3" t="s">
        <v>407</v>
      </c>
      <c r="D29" s="3" t="s">
        <v>136</v>
      </c>
      <c r="E29" s="3">
        <v>7.0308999999999999E-6</v>
      </c>
      <c r="F29" s="3">
        <v>1.71292E-4</v>
      </c>
      <c r="G29" s="3">
        <v>1</v>
      </c>
      <c r="H29" s="3">
        <v>2</v>
      </c>
      <c r="I29" s="3">
        <v>2</v>
      </c>
      <c r="J29" s="3" t="s">
        <v>408</v>
      </c>
      <c r="K29" s="3" t="s">
        <v>409</v>
      </c>
      <c r="L29" s="3" t="s">
        <v>410</v>
      </c>
      <c r="M29" s="3">
        <v>1</v>
      </c>
      <c r="N29" s="3">
        <v>1316.68851</v>
      </c>
      <c r="O29" s="3">
        <v>100</v>
      </c>
      <c r="P29" s="3">
        <v>3258356</v>
      </c>
      <c r="Q29" s="3"/>
      <c r="R29" s="3" t="s">
        <v>5</v>
      </c>
      <c r="S29" s="3" t="s">
        <v>0</v>
      </c>
      <c r="T29" s="3" t="s">
        <v>0</v>
      </c>
      <c r="U29" s="3">
        <v>1.838E-4</v>
      </c>
      <c r="V29" s="3">
        <v>1.626E-6</v>
      </c>
      <c r="W29" s="3">
        <v>1.74</v>
      </c>
      <c r="X29" s="3">
        <v>68.069999999999993</v>
      </c>
    </row>
    <row r="31" spans="1:24" s="2" customFormat="1">
      <c r="A31" s="1" t="b">
        <v>0</v>
      </c>
      <c r="B31" s="1" t="s">
        <v>0</v>
      </c>
      <c r="C31" s="1" t="s">
        <v>411</v>
      </c>
      <c r="D31" s="1" t="s">
        <v>412</v>
      </c>
      <c r="E31" s="1">
        <v>9.7425800000000007E-3</v>
      </c>
      <c r="F31" s="1">
        <v>3.4289100000000001E-4</v>
      </c>
      <c r="G31" s="1">
        <v>1</v>
      </c>
      <c r="H31" s="1">
        <v>2</v>
      </c>
      <c r="I31" s="1">
        <v>1</v>
      </c>
      <c r="J31" s="1" t="s">
        <v>413</v>
      </c>
      <c r="K31" s="1" t="s">
        <v>414</v>
      </c>
      <c r="L31" s="1" t="s">
        <v>5</v>
      </c>
      <c r="M31" s="1">
        <v>1</v>
      </c>
      <c r="N31" s="1">
        <v>3137.4784300000001</v>
      </c>
      <c r="O31" s="1">
        <v>100</v>
      </c>
      <c r="P31" s="1">
        <v>2802986</v>
      </c>
      <c r="Q31" s="10">
        <f>P31/(P31+P32+P33+P34+P35)</f>
        <v>0.65833043950829684</v>
      </c>
      <c r="R31" s="1" t="s">
        <v>5</v>
      </c>
      <c r="S31" s="1" t="s">
        <v>0</v>
      </c>
      <c r="T31" s="1" t="s">
        <v>0</v>
      </c>
      <c r="U31" s="1">
        <v>3.3500000000000001E-4</v>
      </c>
      <c r="V31" s="1">
        <v>5.5180000000000003E-3</v>
      </c>
      <c r="W31" s="1">
        <v>1.44</v>
      </c>
      <c r="X31" s="1">
        <v>47.88</v>
      </c>
    </row>
    <row r="32" spans="1:24">
      <c r="A32" s="3" t="b">
        <v>0</v>
      </c>
      <c r="B32" s="3" t="s">
        <v>0</v>
      </c>
      <c r="C32" s="3" t="s">
        <v>411</v>
      </c>
      <c r="D32" s="3" t="s">
        <v>18</v>
      </c>
      <c r="E32" s="3">
        <v>4.0273899999999999E-4</v>
      </c>
      <c r="F32" s="3">
        <v>1.4762799999999999E-4</v>
      </c>
      <c r="G32" s="3">
        <v>1</v>
      </c>
      <c r="H32" s="3">
        <v>2</v>
      </c>
      <c r="I32" s="3">
        <v>1</v>
      </c>
      <c r="J32" s="3" t="s">
        <v>413</v>
      </c>
      <c r="K32" s="3" t="s">
        <v>414</v>
      </c>
      <c r="L32" s="3" t="s">
        <v>415</v>
      </c>
      <c r="M32" s="3">
        <v>1</v>
      </c>
      <c r="N32" s="3">
        <v>3134.4596000000001</v>
      </c>
      <c r="O32" s="3">
        <v>100</v>
      </c>
      <c r="P32" s="3">
        <v>519037.53125</v>
      </c>
      <c r="Q32" s="3"/>
      <c r="R32" s="3" t="s">
        <v>5</v>
      </c>
      <c r="S32" s="3" t="s">
        <v>0</v>
      </c>
      <c r="T32" s="3" t="s">
        <v>0</v>
      </c>
      <c r="U32" s="3">
        <v>1.605E-4</v>
      </c>
      <c r="V32" s="3">
        <v>2.9139999999999998E-4</v>
      </c>
      <c r="W32" s="3">
        <v>0.72</v>
      </c>
      <c r="X32" s="3">
        <v>59.02</v>
      </c>
    </row>
    <row r="33" spans="1:24">
      <c r="A33" s="3" t="b">
        <v>0</v>
      </c>
      <c r="B33" s="3" t="s">
        <v>0</v>
      </c>
      <c r="C33" s="3" t="s">
        <v>411</v>
      </c>
      <c r="D33" s="3" t="s">
        <v>18</v>
      </c>
      <c r="E33" s="3">
        <v>4.2779699999999999E-3</v>
      </c>
      <c r="F33" s="3">
        <v>5.7923499999999999E-4</v>
      </c>
      <c r="G33" s="3">
        <v>1</v>
      </c>
      <c r="H33" s="3">
        <v>2</v>
      </c>
      <c r="I33" s="3">
        <v>1</v>
      </c>
      <c r="J33" s="3" t="s">
        <v>413</v>
      </c>
      <c r="K33" s="3" t="s">
        <v>414</v>
      </c>
      <c r="L33" s="3" t="s">
        <v>415</v>
      </c>
      <c r="M33" s="3">
        <v>1</v>
      </c>
      <c r="N33" s="3">
        <v>3134.4596000000001</v>
      </c>
      <c r="O33" s="3">
        <v>100</v>
      </c>
      <c r="P33" s="3">
        <v>543367.875</v>
      </c>
      <c r="Q33" s="3"/>
      <c r="R33" s="3" t="s">
        <v>5</v>
      </c>
      <c r="S33" s="3" t="s">
        <v>0</v>
      </c>
      <c r="T33" s="3" t="s">
        <v>0</v>
      </c>
      <c r="U33" s="3">
        <v>4.6420000000000001E-4</v>
      </c>
      <c r="V33" s="3">
        <v>2.3730000000000001E-3</v>
      </c>
      <c r="W33" s="3">
        <v>1.6</v>
      </c>
      <c r="X33" s="3">
        <v>59.75</v>
      </c>
    </row>
    <row r="34" spans="1:24">
      <c r="A34" s="3" t="b">
        <v>0</v>
      </c>
      <c r="B34" s="3" t="s">
        <v>0</v>
      </c>
      <c r="C34" s="3" t="s">
        <v>411</v>
      </c>
      <c r="D34" s="3" t="s">
        <v>18</v>
      </c>
      <c r="E34" s="3">
        <v>1.8928199999999999E-2</v>
      </c>
      <c r="F34" s="3">
        <v>1.7807000000000001E-3</v>
      </c>
      <c r="G34" s="3">
        <v>1</v>
      </c>
      <c r="H34" s="3">
        <v>2</v>
      </c>
      <c r="I34" s="3">
        <v>1</v>
      </c>
      <c r="J34" s="3" t="s">
        <v>413</v>
      </c>
      <c r="K34" s="3" t="s">
        <v>414</v>
      </c>
      <c r="L34" s="3" t="s">
        <v>415</v>
      </c>
      <c r="M34" s="3">
        <v>1</v>
      </c>
      <c r="N34" s="3">
        <v>3134.4596000000001</v>
      </c>
      <c r="O34" s="3">
        <v>100</v>
      </c>
      <c r="P34" s="3">
        <v>210044.96875</v>
      </c>
      <c r="Q34" s="3"/>
      <c r="R34" s="3" t="s">
        <v>5</v>
      </c>
      <c r="S34" s="3" t="s">
        <v>0</v>
      </c>
      <c r="T34" s="3" t="s">
        <v>0</v>
      </c>
      <c r="U34" s="3">
        <v>1.268E-3</v>
      </c>
      <c r="V34" s="3">
        <v>8.8210000000000007E-3</v>
      </c>
      <c r="W34" s="3">
        <v>1.17</v>
      </c>
      <c r="X34" s="3">
        <v>59.28</v>
      </c>
    </row>
    <row r="35" spans="1:24">
      <c r="A35" s="3" t="b">
        <v>0</v>
      </c>
      <c r="B35" s="3" t="s">
        <v>0</v>
      </c>
      <c r="C35" s="3" t="s">
        <v>411</v>
      </c>
      <c r="D35" s="3" t="s">
        <v>18</v>
      </c>
      <c r="E35" s="3">
        <v>1.01071E-3</v>
      </c>
      <c r="F35" s="3">
        <v>1.71292E-4</v>
      </c>
      <c r="G35" s="3">
        <v>1</v>
      </c>
      <c r="H35" s="3">
        <v>2</v>
      </c>
      <c r="I35" s="3">
        <v>1</v>
      </c>
      <c r="J35" s="3" t="s">
        <v>413</v>
      </c>
      <c r="K35" s="3" t="s">
        <v>414</v>
      </c>
      <c r="L35" s="3" t="s">
        <v>415</v>
      </c>
      <c r="M35" s="3">
        <v>1</v>
      </c>
      <c r="N35" s="3">
        <v>3134.4596000000001</v>
      </c>
      <c r="O35" s="3">
        <v>100</v>
      </c>
      <c r="P35" s="3">
        <v>182282.59375</v>
      </c>
      <c r="Q35" s="3"/>
      <c r="R35" s="3" t="s">
        <v>5</v>
      </c>
      <c r="S35" s="3" t="s">
        <v>0</v>
      </c>
      <c r="T35" s="3" t="s">
        <v>0</v>
      </c>
      <c r="U35" s="3">
        <v>1.838E-4</v>
      </c>
      <c r="V35" s="3">
        <v>4.1590000000000003E-4</v>
      </c>
      <c r="W35" s="3">
        <v>1.24</v>
      </c>
      <c r="X35" s="3">
        <v>59.85</v>
      </c>
    </row>
    <row r="37" spans="1:24" s="2" customFormat="1">
      <c r="A37" s="1" t="b">
        <v>0</v>
      </c>
      <c r="B37" s="1" t="s">
        <v>0</v>
      </c>
      <c r="C37" s="1" t="s">
        <v>416</v>
      </c>
      <c r="D37" s="1" t="s">
        <v>176</v>
      </c>
      <c r="E37" s="1">
        <v>5.6132599999999998E-2</v>
      </c>
      <c r="F37" s="1">
        <v>3.3616499999999999E-3</v>
      </c>
      <c r="G37" s="1">
        <v>1</v>
      </c>
      <c r="H37" s="1">
        <v>1</v>
      </c>
      <c r="I37" s="1">
        <v>1</v>
      </c>
      <c r="J37" s="1" t="s">
        <v>417</v>
      </c>
      <c r="K37" s="1" t="s">
        <v>418</v>
      </c>
      <c r="L37" s="1" t="s">
        <v>5</v>
      </c>
      <c r="M37" s="1">
        <v>2</v>
      </c>
      <c r="N37" s="1">
        <v>2889.3703799999998</v>
      </c>
      <c r="O37" s="1">
        <v>100</v>
      </c>
      <c r="P37" s="1">
        <v>7368759</v>
      </c>
      <c r="Q37" s="10">
        <f>P37/(P37+P38+P39+P40+P41+P42)</f>
        <v>0.66837093867184005</v>
      </c>
      <c r="R37" s="1" t="s">
        <v>5</v>
      </c>
      <c r="S37" s="1" t="s">
        <v>0</v>
      </c>
      <c r="T37" s="1" t="s">
        <v>0</v>
      </c>
      <c r="U37" s="1">
        <v>2.4620000000000002E-3</v>
      </c>
      <c r="V37" s="1">
        <v>3.882E-2</v>
      </c>
      <c r="W37" s="1">
        <v>3.34</v>
      </c>
      <c r="X37" s="1">
        <v>57.85</v>
      </c>
    </row>
    <row r="38" spans="1:24">
      <c r="A38" s="3" t="b">
        <v>0</v>
      </c>
      <c r="B38" s="3" t="s">
        <v>0</v>
      </c>
      <c r="C38" s="3" t="s">
        <v>416</v>
      </c>
      <c r="D38" s="3" t="s">
        <v>179</v>
      </c>
      <c r="E38" s="3">
        <v>4.5678300000000001E-6</v>
      </c>
      <c r="F38" s="3">
        <v>1.4762799999999999E-4</v>
      </c>
      <c r="G38" s="3">
        <v>1</v>
      </c>
      <c r="H38" s="3">
        <v>1</v>
      </c>
      <c r="I38" s="3">
        <v>1</v>
      </c>
      <c r="J38" s="3" t="s">
        <v>417</v>
      </c>
      <c r="K38" s="3" t="s">
        <v>418</v>
      </c>
      <c r="L38" s="3" t="s">
        <v>419</v>
      </c>
      <c r="M38" s="3">
        <v>2</v>
      </c>
      <c r="N38" s="3">
        <v>2886.3515499999999</v>
      </c>
      <c r="O38" s="3">
        <v>100</v>
      </c>
      <c r="P38" s="3">
        <v>1046627.4375</v>
      </c>
      <c r="Q38" s="3"/>
      <c r="R38" s="3" t="s">
        <v>5</v>
      </c>
      <c r="S38" s="3" t="s">
        <v>0</v>
      </c>
      <c r="T38" s="3" t="s">
        <v>0</v>
      </c>
      <c r="U38" s="3">
        <v>1.605E-4</v>
      </c>
      <c r="V38" s="3">
        <v>3.1420000000000002E-6</v>
      </c>
      <c r="W38" s="3">
        <v>2.8</v>
      </c>
      <c r="X38" s="3">
        <v>63.36</v>
      </c>
    </row>
    <row r="39" spans="1:24">
      <c r="A39" s="3" t="b">
        <v>0</v>
      </c>
      <c r="B39" s="3" t="s">
        <v>0</v>
      </c>
      <c r="C39" s="3" t="s">
        <v>416</v>
      </c>
      <c r="D39" s="3" t="s">
        <v>179</v>
      </c>
      <c r="E39" s="3">
        <v>8.1046300000000002E-2</v>
      </c>
      <c r="F39" s="3">
        <v>2.95189E-3</v>
      </c>
      <c r="G39" s="3">
        <v>1</v>
      </c>
      <c r="H39" s="3">
        <v>1</v>
      </c>
      <c r="I39" s="3">
        <v>1</v>
      </c>
      <c r="J39" s="3" t="s">
        <v>417</v>
      </c>
      <c r="K39" s="3" t="s">
        <v>418</v>
      </c>
      <c r="L39" s="3" t="s">
        <v>419</v>
      </c>
      <c r="M39" s="3">
        <v>2</v>
      </c>
      <c r="N39" s="3">
        <v>2886.3515499999999</v>
      </c>
      <c r="O39" s="3">
        <v>100</v>
      </c>
      <c r="P39" s="3">
        <v>161658.53125</v>
      </c>
      <c r="Q39" s="3"/>
      <c r="R39" s="3" t="s">
        <v>5</v>
      </c>
      <c r="S39" s="3" t="s">
        <v>0</v>
      </c>
      <c r="T39" s="3" t="s">
        <v>0</v>
      </c>
      <c r="U39" s="3">
        <v>3.9449999999999997E-3</v>
      </c>
      <c r="V39" s="3">
        <v>8.8880000000000001E-2</v>
      </c>
      <c r="W39" s="3">
        <v>0.62</v>
      </c>
      <c r="X39" s="3">
        <v>64.38</v>
      </c>
    </row>
    <row r="40" spans="1:24">
      <c r="A40" s="3" t="b">
        <v>0</v>
      </c>
      <c r="B40" s="3" t="s">
        <v>0</v>
      </c>
      <c r="C40" s="3" t="s">
        <v>416</v>
      </c>
      <c r="D40" s="3" t="s">
        <v>179</v>
      </c>
      <c r="E40" s="3">
        <v>4.3297499999999997E-5</v>
      </c>
      <c r="F40" s="3">
        <v>1.78183E-4</v>
      </c>
      <c r="G40" s="3">
        <v>1</v>
      </c>
      <c r="H40" s="3">
        <v>1</v>
      </c>
      <c r="I40" s="3">
        <v>1</v>
      </c>
      <c r="J40" s="3" t="s">
        <v>417</v>
      </c>
      <c r="K40" s="3" t="s">
        <v>418</v>
      </c>
      <c r="L40" s="3" t="s">
        <v>419</v>
      </c>
      <c r="M40" s="3">
        <v>2</v>
      </c>
      <c r="N40" s="3">
        <v>2886.3515499999999</v>
      </c>
      <c r="O40" s="3">
        <v>100</v>
      </c>
      <c r="P40" s="3">
        <v>1156473</v>
      </c>
      <c r="Q40" s="3"/>
      <c r="R40" s="3" t="s">
        <v>5</v>
      </c>
      <c r="S40" s="3" t="s">
        <v>0</v>
      </c>
      <c r="T40" s="3" t="s">
        <v>0</v>
      </c>
      <c r="U40" s="3">
        <v>1.8560000000000001E-4</v>
      </c>
      <c r="V40" s="3">
        <v>1.605E-5</v>
      </c>
      <c r="W40" s="3">
        <v>4.1500000000000004</v>
      </c>
      <c r="X40" s="3">
        <v>63.67</v>
      </c>
    </row>
    <row r="41" spans="1:24">
      <c r="A41" s="3" t="b">
        <v>0</v>
      </c>
      <c r="B41" s="3" t="s">
        <v>0</v>
      </c>
      <c r="C41" s="3" t="s">
        <v>416</v>
      </c>
      <c r="D41" s="3" t="s">
        <v>179</v>
      </c>
      <c r="E41" s="3">
        <v>1.1080599999999999E-3</v>
      </c>
      <c r="F41" s="3">
        <v>1.48481E-4</v>
      </c>
      <c r="G41" s="3">
        <v>1</v>
      </c>
      <c r="H41" s="3">
        <v>1</v>
      </c>
      <c r="I41" s="3">
        <v>1</v>
      </c>
      <c r="J41" s="3" t="s">
        <v>417</v>
      </c>
      <c r="K41" s="3" t="s">
        <v>418</v>
      </c>
      <c r="L41" s="3" t="s">
        <v>419</v>
      </c>
      <c r="M41" s="3">
        <v>2</v>
      </c>
      <c r="N41" s="3">
        <v>2886.3515499999999</v>
      </c>
      <c r="O41" s="3">
        <v>100</v>
      </c>
      <c r="P41" s="3">
        <v>494088.25</v>
      </c>
      <c r="Q41" s="3"/>
      <c r="R41" s="3" t="s">
        <v>5</v>
      </c>
      <c r="S41" s="3" t="s">
        <v>0</v>
      </c>
      <c r="T41" s="3" t="s">
        <v>0</v>
      </c>
      <c r="U41" s="3">
        <v>1.3850000000000001E-4</v>
      </c>
      <c r="V41" s="3">
        <v>4.081E-4</v>
      </c>
      <c r="W41" s="3">
        <v>1.27</v>
      </c>
      <c r="X41" s="3">
        <v>63.28</v>
      </c>
    </row>
    <row r="42" spans="1:24">
      <c r="A42" s="3" t="b">
        <v>0</v>
      </c>
      <c r="B42" s="3" t="s">
        <v>0</v>
      </c>
      <c r="C42" s="3" t="s">
        <v>416</v>
      </c>
      <c r="D42" s="3" t="s">
        <v>179</v>
      </c>
      <c r="E42" s="3">
        <v>1.0531900000000001E-6</v>
      </c>
      <c r="F42" s="3">
        <v>1.71292E-4</v>
      </c>
      <c r="G42" s="3">
        <v>1</v>
      </c>
      <c r="H42" s="3">
        <v>1</v>
      </c>
      <c r="I42" s="3">
        <v>1</v>
      </c>
      <c r="J42" s="3" t="s">
        <v>417</v>
      </c>
      <c r="K42" s="3" t="s">
        <v>418</v>
      </c>
      <c r="L42" s="3" t="s">
        <v>419</v>
      </c>
      <c r="M42" s="3">
        <v>2</v>
      </c>
      <c r="N42" s="3">
        <v>2886.3515499999999</v>
      </c>
      <c r="O42" s="3">
        <v>100</v>
      </c>
      <c r="P42" s="3">
        <v>797348</v>
      </c>
      <c r="Q42" s="3"/>
      <c r="R42" s="3" t="s">
        <v>5</v>
      </c>
      <c r="S42" s="3" t="s">
        <v>0</v>
      </c>
      <c r="T42" s="3" t="s">
        <v>0</v>
      </c>
      <c r="U42" s="3">
        <v>1.838E-4</v>
      </c>
      <c r="V42" s="3">
        <v>1.9509999999999999E-7</v>
      </c>
      <c r="W42" s="3">
        <v>2.71</v>
      </c>
      <c r="X42" s="3">
        <v>63.57</v>
      </c>
    </row>
  </sheetData>
  <phoneticPr fontId="4" type="noConversion"/>
  <conditionalFormatting sqref="C2:C3">
    <cfRule type="duplicateValues" dxfId="139" priority="10"/>
  </conditionalFormatting>
  <conditionalFormatting sqref="C5:C7">
    <cfRule type="duplicateValues" dxfId="138" priority="9"/>
  </conditionalFormatting>
  <conditionalFormatting sqref="C9:C10">
    <cfRule type="duplicateValues" dxfId="137" priority="8"/>
  </conditionalFormatting>
  <conditionalFormatting sqref="C12:C14">
    <cfRule type="duplicateValues" dxfId="136" priority="7"/>
  </conditionalFormatting>
  <conditionalFormatting sqref="C16:C17">
    <cfRule type="duplicateValues" dxfId="135" priority="6"/>
  </conditionalFormatting>
  <conditionalFormatting sqref="C19:C20">
    <cfRule type="duplicateValues" dxfId="134" priority="5"/>
  </conditionalFormatting>
  <conditionalFormatting sqref="C22:C29">
    <cfRule type="duplicateValues" dxfId="133" priority="4"/>
  </conditionalFormatting>
  <conditionalFormatting sqref="C31:C35">
    <cfRule type="duplicateValues" dxfId="132" priority="3"/>
  </conditionalFormatting>
  <conditionalFormatting sqref="C37:C42">
    <cfRule type="duplicateValues" dxfId="131" priority="2"/>
  </conditionalFormatting>
  <conditionalFormatting sqref="C1">
    <cfRule type="duplicateValues" dxfId="13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678856-9FDF-46C4-9C68-3E105072A57D}">
  <dimension ref="A1:X52"/>
  <sheetViews>
    <sheetView workbookViewId="0">
      <selection activeCell="I12" sqref="I12"/>
    </sheetView>
  </sheetViews>
  <sheetFormatPr defaultRowHeight="15"/>
  <sheetData>
    <row r="1" spans="1:24" s="2" customFormat="1">
      <c r="A1" s="1" t="b">
        <v>0</v>
      </c>
      <c r="B1" s="1" t="s">
        <v>0</v>
      </c>
      <c r="C1" s="1" t="s">
        <v>322</v>
      </c>
      <c r="D1" s="1" t="s">
        <v>2</v>
      </c>
      <c r="E1" s="1">
        <v>4.5400900000000001E-3</v>
      </c>
      <c r="F1" s="1">
        <v>1.5525099999999999E-4</v>
      </c>
      <c r="G1" s="1">
        <v>1</v>
      </c>
      <c r="H1" s="1">
        <v>1</v>
      </c>
      <c r="I1" s="1">
        <v>1</v>
      </c>
      <c r="J1" s="1" t="s">
        <v>323</v>
      </c>
      <c r="K1" s="1" t="s">
        <v>324</v>
      </c>
      <c r="L1" s="1" t="s">
        <v>5</v>
      </c>
      <c r="M1" s="1">
        <v>2</v>
      </c>
      <c r="N1" s="1">
        <v>2093.1693599999999</v>
      </c>
      <c r="O1" s="1">
        <v>100</v>
      </c>
      <c r="P1" s="1">
        <v>775743.125</v>
      </c>
      <c r="Q1" s="1">
        <f>(P1+P2)/(P1+P2+P3)</f>
        <v>0.63852493374660668</v>
      </c>
      <c r="R1" s="1" t="s">
        <v>5</v>
      </c>
      <c r="S1" s="1" t="s">
        <v>0</v>
      </c>
      <c r="T1" s="1" t="s">
        <v>0</v>
      </c>
      <c r="U1" s="1">
        <v>1.5359999999999999E-4</v>
      </c>
      <c r="V1" s="1">
        <v>1.8979999999999999E-3</v>
      </c>
      <c r="W1" s="1">
        <v>1.33</v>
      </c>
      <c r="X1" s="1">
        <v>47.77</v>
      </c>
    </row>
    <row r="2" spans="1:24" s="2" customFormat="1">
      <c r="A2" s="7" t="b">
        <v>0</v>
      </c>
      <c r="B2" s="7" t="s">
        <v>0</v>
      </c>
      <c r="C2" s="7" t="s">
        <v>322</v>
      </c>
      <c r="D2" s="7" t="s">
        <v>2</v>
      </c>
      <c r="E2" s="7">
        <v>8.8332199999999993E-3</v>
      </c>
      <c r="F2" s="7">
        <v>3.9302899999999998E-4</v>
      </c>
      <c r="G2" s="7">
        <v>1</v>
      </c>
      <c r="H2" s="7">
        <v>1</v>
      </c>
      <c r="I2" s="7">
        <v>1</v>
      </c>
      <c r="J2" s="7" t="s">
        <v>323</v>
      </c>
      <c r="K2" s="7" t="s">
        <v>324</v>
      </c>
      <c r="L2" s="7" t="s">
        <v>5</v>
      </c>
      <c r="M2" s="7">
        <v>2</v>
      </c>
      <c r="N2" s="7">
        <v>2093.1693599999999</v>
      </c>
      <c r="O2" s="7">
        <v>100</v>
      </c>
      <c r="P2" s="7">
        <v>562289.625</v>
      </c>
      <c r="Q2" s="7"/>
      <c r="R2" s="7" t="s">
        <v>5</v>
      </c>
      <c r="S2" s="7" t="s">
        <v>0</v>
      </c>
      <c r="T2" s="7" t="s">
        <v>0</v>
      </c>
      <c r="U2" s="7">
        <v>3.1339999999999997E-4</v>
      </c>
      <c r="V2" s="7">
        <v>4.8820000000000001E-3</v>
      </c>
      <c r="W2" s="7">
        <v>1.05</v>
      </c>
      <c r="X2" s="7">
        <v>47.9</v>
      </c>
    </row>
    <row r="3" spans="1:24">
      <c r="A3" s="4" t="b">
        <v>0</v>
      </c>
      <c r="B3" s="4" t="s">
        <v>0</v>
      </c>
      <c r="C3" s="4" t="s">
        <v>322</v>
      </c>
      <c r="D3" s="4" t="s">
        <v>6</v>
      </c>
      <c r="E3" s="4">
        <v>2.2503700000000001E-2</v>
      </c>
      <c r="F3" s="4">
        <v>1.3509699999999999E-3</v>
      </c>
      <c r="G3" s="4">
        <v>1</v>
      </c>
      <c r="H3" s="4">
        <v>1</v>
      </c>
      <c r="I3" s="4">
        <v>1</v>
      </c>
      <c r="J3" s="4" t="s">
        <v>323</v>
      </c>
      <c r="K3" s="4" t="s">
        <v>324</v>
      </c>
      <c r="L3" s="4" t="s">
        <v>325</v>
      </c>
      <c r="M3" s="4">
        <v>2</v>
      </c>
      <c r="N3" s="4">
        <v>2090.1505299999999</v>
      </c>
      <c r="O3" s="4">
        <v>100</v>
      </c>
      <c r="P3" s="4">
        <v>757473.125</v>
      </c>
      <c r="Q3" s="4"/>
      <c r="R3" s="4" t="s">
        <v>5</v>
      </c>
      <c r="S3" s="4" t="s">
        <v>0</v>
      </c>
      <c r="T3" s="4" t="s">
        <v>0</v>
      </c>
      <c r="U3" s="4">
        <v>9.724E-4</v>
      </c>
      <c r="V3" s="4">
        <v>1.363E-2</v>
      </c>
      <c r="W3" s="4">
        <v>0.65</v>
      </c>
      <c r="X3" s="4">
        <v>47.88</v>
      </c>
    </row>
    <row r="5" spans="1:24">
      <c r="A5" s="3" t="b">
        <v>0</v>
      </c>
      <c r="B5" s="3" t="s">
        <v>0</v>
      </c>
      <c r="C5" s="3" t="s">
        <v>270</v>
      </c>
      <c r="D5" s="3" t="s">
        <v>271</v>
      </c>
      <c r="E5" s="3">
        <v>1.9580199999999998E-6</v>
      </c>
      <c r="F5" s="3">
        <v>1.09653E-4</v>
      </c>
      <c r="G5" s="3">
        <v>2</v>
      </c>
      <c r="H5" s="3">
        <v>3</v>
      </c>
      <c r="I5" s="3">
        <v>3</v>
      </c>
      <c r="J5" s="3" t="s">
        <v>272</v>
      </c>
      <c r="K5" s="3" t="s">
        <v>273</v>
      </c>
      <c r="L5" s="3" t="s">
        <v>274</v>
      </c>
      <c r="M5" s="3">
        <v>1</v>
      </c>
      <c r="N5" s="3">
        <v>2614.2354599999999</v>
      </c>
      <c r="O5" s="3">
        <v>100</v>
      </c>
      <c r="P5" s="3">
        <v>17704863</v>
      </c>
      <c r="Q5" s="3"/>
      <c r="R5" s="3" t="s">
        <v>135</v>
      </c>
      <c r="S5" s="3" t="s">
        <v>0</v>
      </c>
      <c r="T5" s="3" t="s">
        <v>0</v>
      </c>
      <c r="U5" s="3">
        <v>9.8690000000000005E-5</v>
      </c>
      <c r="V5" s="3">
        <v>7.0569999999999997E-7</v>
      </c>
      <c r="W5" s="3">
        <v>5.77</v>
      </c>
      <c r="X5" s="3">
        <v>76</v>
      </c>
    </row>
    <row r="6" spans="1:24" s="2" customFormat="1">
      <c r="A6" s="1" t="b">
        <v>0</v>
      </c>
      <c r="B6" s="1" t="s">
        <v>0</v>
      </c>
      <c r="C6" s="1" t="s">
        <v>270</v>
      </c>
      <c r="D6" s="1" t="s">
        <v>278</v>
      </c>
      <c r="E6" s="1">
        <v>2.8659200000000001E-3</v>
      </c>
      <c r="F6" s="1">
        <v>1.7762600000000001E-4</v>
      </c>
      <c r="G6" s="1">
        <v>2</v>
      </c>
      <c r="H6" s="1">
        <v>3</v>
      </c>
      <c r="I6" s="1">
        <v>2</v>
      </c>
      <c r="J6" s="1" t="s">
        <v>272</v>
      </c>
      <c r="K6" s="1" t="s">
        <v>273</v>
      </c>
      <c r="L6" s="1" t="s">
        <v>5</v>
      </c>
      <c r="M6" s="1">
        <v>1</v>
      </c>
      <c r="N6" s="1">
        <v>2617.2542899999999</v>
      </c>
      <c r="O6" s="1">
        <v>100</v>
      </c>
      <c r="P6" s="1">
        <v>5034789.5</v>
      </c>
      <c r="Q6" s="1">
        <f>P6/(P6+P5)</f>
        <v>0.22141013368607987</v>
      </c>
      <c r="R6" s="1" t="s">
        <v>135</v>
      </c>
      <c r="S6" s="1" t="s">
        <v>0</v>
      </c>
      <c r="T6" s="1" t="s">
        <v>0</v>
      </c>
      <c r="U6" s="1">
        <v>1.36E-4</v>
      </c>
      <c r="V6" s="1">
        <v>1.725E-3</v>
      </c>
      <c r="W6" s="1">
        <v>4.28</v>
      </c>
      <c r="X6" s="1">
        <v>121.53</v>
      </c>
    </row>
    <row r="8" spans="1:24">
      <c r="A8" s="3" t="b">
        <v>0</v>
      </c>
      <c r="B8" s="3" t="s">
        <v>0</v>
      </c>
      <c r="C8" s="3" t="s">
        <v>326</v>
      </c>
      <c r="D8" s="3" t="s">
        <v>126</v>
      </c>
      <c r="E8" s="3">
        <v>3.9099900000000003E-3</v>
      </c>
      <c r="F8" s="3">
        <v>2.93126E-4</v>
      </c>
      <c r="G8" s="3">
        <v>1</v>
      </c>
      <c r="H8" s="3">
        <v>1</v>
      </c>
      <c r="I8" s="3">
        <v>1</v>
      </c>
      <c r="J8" s="3" t="s">
        <v>327</v>
      </c>
      <c r="K8" s="3" t="s">
        <v>328</v>
      </c>
      <c r="L8" s="3" t="s">
        <v>329</v>
      </c>
      <c r="M8" s="3">
        <v>1</v>
      </c>
      <c r="N8" s="3">
        <v>3882.98722</v>
      </c>
      <c r="O8" s="3">
        <v>100</v>
      </c>
      <c r="P8" s="3">
        <v>617557.4375</v>
      </c>
      <c r="Q8" s="3"/>
      <c r="R8" s="3" t="s">
        <v>5</v>
      </c>
      <c r="S8" s="3" t="s">
        <v>0</v>
      </c>
      <c r="T8" s="3" t="s">
        <v>0</v>
      </c>
      <c r="U8" s="3">
        <v>2.4860000000000003E-4</v>
      </c>
      <c r="V8" s="3">
        <v>1.7409999999999999E-3</v>
      </c>
      <c r="W8" s="3">
        <v>1.62</v>
      </c>
      <c r="X8" s="3">
        <v>84.34</v>
      </c>
    </row>
    <row r="9" spans="1:24" s="2" customFormat="1">
      <c r="A9" s="7" t="b">
        <v>0</v>
      </c>
      <c r="B9" s="7" t="s">
        <v>0</v>
      </c>
      <c r="C9" s="7" t="s">
        <v>326</v>
      </c>
      <c r="D9" s="7" t="s">
        <v>130</v>
      </c>
      <c r="E9" s="7">
        <v>4.5644499999999998E-4</v>
      </c>
      <c r="F9" s="7">
        <v>1.8386800000000001E-4</v>
      </c>
      <c r="G9" s="7">
        <v>1</v>
      </c>
      <c r="H9" s="7">
        <v>1</v>
      </c>
      <c r="I9" s="7">
        <v>1</v>
      </c>
      <c r="J9" s="7" t="s">
        <v>327</v>
      </c>
      <c r="K9" s="7" t="s">
        <v>328</v>
      </c>
      <c r="L9" s="7" t="s">
        <v>5</v>
      </c>
      <c r="M9" s="7">
        <v>1</v>
      </c>
      <c r="N9" s="7">
        <v>3886.00605</v>
      </c>
      <c r="O9" s="7">
        <v>100</v>
      </c>
      <c r="P9" s="7">
        <v>2593644</v>
      </c>
      <c r="Q9" s="7">
        <f>P9/(P8+P9+P10)</f>
        <v>0.65301267831082543</v>
      </c>
      <c r="R9" s="7" t="s">
        <v>5</v>
      </c>
      <c r="S9" s="7" t="s">
        <v>0</v>
      </c>
      <c r="T9" s="7" t="s">
        <v>0</v>
      </c>
      <c r="U9" s="7">
        <v>1.7340000000000001E-4</v>
      </c>
      <c r="V9" s="7">
        <v>1.897E-4</v>
      </c>
      <c r="W9" s="7">
        <v>2.16</v>
      </c>
      <c r="X9" s="7">
        <v>82.04</v>
      </c>
    </row>
    <row r="10" spans="1:24">
      <c r="A10" s="4" t="b">
        <v>0</v>
      </c>
      <c r="B10" s="4" t="s">
        <v>0</v>
      </c>
      <c r="C10" s="4" t="s">
        <v>326</v>
      </c>
      <c r="D10" s="4" t="s">
        <v>126</v>
      </c>
      <c r="E10" s="4">
        <v>7.8519599999999998E-3</v>
      </c>
      <c r="F10" s="4">
        <v>3.9302899999999998E-4</v>
      </c>
      <c r="G10" s="4">
        <v>1</v>
      </c>
      <c r="H10" s="4">
        <v>1</v>
      </c>
      <c r="I10" s="4">
        <v>1</v>
      </c>
      <c r="J10" s="4" t="s">
        <v>327</v>
      </c>
      <c r="K10" s="4" t="s">
        <v>328</v>
      </c>
      <c r="L10" s="4" t="s">
        <v>329</v>
      </c>
      <c r="M10" s="4">
        <v>1</v>
      </c>
      <c r="N10" s="4">
        <v>3882.98722</v>
      </c>
      <c r="O10" s="4">
        <v>100</v>
      </c>
      <c r="P10" s="4">
        <v>760611.1875</v>
      </c>
      <c r="Q10" s="4"/>
      <c r="R10" s="4" t="s">
        <v>5</v>
      </c>
      <c r="S10" s="4" t="s">
        <v>0</v>
      </c>
      <c r="T10" s="4" t="s">
        <v>0</v>
      </c>
      <c r="U10" s="4">
        <v>3.1339999999999997E-4</v>
      </c>
      <c r="V10" s="4">
        <v>4.287E-3</v>
      </c>
      <c r="W10" s="4">
        <v>1.82</v>
      </c>
      <c r="X10" s="4">
        <v>83.29</v>
      </c>
    </row>
    <row r="12" spans="1:24">
      <c r="A12" s="3" t="b">
        <v>0</v>
      </c>
      <c r="B12" s="3" t="s">
        <v>0</v>
      </c>
      <c r="C12" s="3" t="s">
        <v>254</v>
      </c>
      <c r="D12" s="3" t="s">
        <v>330</v>
      </c>
      <c r="E12" s="3">
        <v>1.7244800000000001E-2</v>
      </c>
      <c r="F12" s="3">
        <v>8.6866799999999996E-4</v>
      </c>
      <c r="G12" s="3">
        <v>1</v>
      </c>
      <c r="H12" s="3">
        <v>2</v>
      </c>
      <c r="I12" s="3">
        <v>1</v>
      </c>
      <c r="J12" s="3" t="s">
        <v>256</v>
      </c>
      <c r="K12" s="3" t="s">
        <v>257</v>
      </c>
      <c r="L12" s="3" t="s">
        <v>331</v>
      </c>
      <c r="M12" s="3">
        <v>2</v>
      </c>
      <c r="N12" s="3">
        <v>3987.0358999999999</v>
      </c>
      <c r="O12" s="3">
        <v>100</v>
      </c>
      <c r="P12" s="3">
        <v>380212.875</v>
      </c>
      <c r="Q12" s="3"/>
      <c r="R12" s="3" t="s">
        <v>5</v>
      </c>
      <c r="S12" s="3" t="s">
        <v>0</v>
      </c>
      <c r="T12" s="3" t="s">
        <v>0</v>
      </c>
      <c r="U12" s="3">
        <v>6.6620000000000004E-4</v>
      </c>
      <c r="V12" s="3">
        <v>8.319E-3</v>
      </c>
      <c r="W12" s="3">
        <v>1.89</v>
      </c>
      <c r="X12" s="3">
        <v>80.47</v>
      </c>
    </row>
    <row r="13" spans="1:24" s="2" customFormat="1">
      <c r="A13" s="1" t="b">
        <v>0</v>
      </c>
      <c r="B13" s="1" t="s">
        <v>0</v>
      </c>
      <c r="C13" s="1" t="s">
        <v>254</v>
      </c>
      <c r="D13" s="1" t="s">
        <v>332</v>
      </c>
      <c r="E13" s="1">
        <v>5.5599000000000003E-2</v>
      </c>
      <c r="F13" s="1">
        <v>4.3691800000000003E-3</v>
      </c>
      <c r="G13" s="1">
        <v>1</v>
      </c>
      <c r="H13" s="1">
        <v>2</v>
      </c>
      <c r="I13" s="1">
        <v>1</v>
      </c>
      <c r="J13" s="1" t="s">
        <v>256</v>
      </c>
      <c r="K13" s="1" t="s">
        <v>257</v>
      </c>
      <c r="L13" s="1" t="s">
        <v>5</v>
      </c>
      <c r="M13" s="1">
        <v>2</v>
      </c>
      <c r="N13" s="1">
        <v>3990.0547299999998</v>
      </c>
      <c r="O13" s="1">
        <v>100</v>
      </c>
      <c r="P13" s="1">
        <v>1331223.625</v>
      </c>
      <c r="Q13" s="1">
        <v>0.12510435554568172</v>
      </c>
      <c r="R13" s="1" t="s">
        <v>5</v>
      </c>
      <c r="S13" s="1" t="s">
        <v>0</v>
      </c>
      <c r="T13" s="1" t="s">
        <v>0</v>
      </c>
      <c r="U13" s="1">
        <v>2.9129999999999998E-3</v>
      </c>
      <c r="V13" s="1">
        <v>3.4880000000000001E-2</v>
      </c>
      <c r="W13" s="1">
        <v>2.52</v>
      </c>
      <c r="X13" s="1">
        <v>82.86</v>
      </c>
    </row>
    <row r="14" spans="1:24">
      <c r="A14" s="3" t="b">
        <v>0</v>
      </c>
      <c r="B14" s="3" t="s">
        <v>0</v>
      </c>
      <c r="C14" s="3" t="s">
        <v>254</v>
      </c>
      <c r="D14" s="3" t="s">
        <v>330</v>
      </c>
      <c r="E14" s="3">
        <v>1.13224E-4</v>
      </c>
      <c r="F14" s="3">
        <v>7.3118399999999996E-4</v>
      </c>
      <c r="G14" s="3">
        <v>1</v>
      </c>
      <c r="H14" s="3">
        <v>2</v>
      </c>
      <c r="I14" s="3">
        <v>6</v>
      </c>
      <c r="J14" s="3" t="s">
        <v>256</v>
      </c>
      <c r="K14" s="3" t="s">
        <v>257</v>
      </c>
      <c r="L14" s="3" t="s">
        <v>331</v>
      </c>
      <c r="M14" s="3">
        <v>2</v>
      </c>
      <c r="N14" s="3">
        <v>3987.0358999999999</v>
      </c>
      <c r="O14" s="3">
        <v>100</v>
      </c>
      <c r="P14" s="3">
        <v>8929469</v>
      </c>
      <c r="Q14" s="3"/>
      <c r="R14" s="3" t="s">
        <v>5</v>
      </c>
      <c r="S14" s="3" t="s">
        <v>0</v>
      </c>
      <c r="T14" s="3" t="s">
        <v>0</v>
      </c>
      <c r="U14" s="3">
        <v>7.2829999999999998E-4</v>
      </c>
      <c r="V14" s="3">
        <v>3.9520000000000001E-5</v>
      </c>
      <c r="W14" s="3">
        <v>2.13</v>
      </c>
      <c r="X14" s="3">
        <v>76.86</v>
      </c>
    </row>
    <row r="16" spans="1:24">
      <c r="A16" s="3" t="b">
        <v>0</v>
      </c>
      <c r="B16" s="3" t="s">
        <v>0</v>
      </c>
      <c r="C16" s="3" t="s">
        <v>333</v>
      </c>
      <c r="D16" s="3" t="s">
        <v>334</v>
      </c>
      <c r="E16" s="3">
        <v>2.22752E-6</v>
      </c>
      <c r="F16" s="3">
        <v>2.93126E-4</v>
      </c>
      <c r="G16" s="3">
        <v>1</v>
      </c>
      <c r="H16" s="3">
        <v>1</v>
      </c>
      <c r="I16" s="3">
        <v>2</v>
      </c>
      <c r="J16" s="3" t="s">
        <v>323</v>
      </c>
      <c r="K16" s="3" t="s">
        <v>335</v>
      </c>
      <c r="L16" s="3" t="s">
        <v>325</v>
      </c>
      <c r="M16" s="3">
        <v>1</v>
      </c>
      <c r="N16" s="3">
        <v>1736.9442300000001</v>
      </c>
      <c r="O16" s="3">
        <v>100</v>
      </c>
      <c r="P16" s="3">
        <v>2417041.375</v>
      </c>
      <c r="Q16" s="3"/>
      <c r="R16" s="3" t="s">
        <v>5</v>
      </c>
      <c r="S16" s="3" t="s">
        <v>0</v>
      </c>
      <c r="T16" s="3" t="s">
        <v>0</v>
      </c>
      <c r="U16" s="3">
        <v>2.4860000000000003E-4</v>
      </c>
      <c r="V16" s="3">
        <v>3.9989999999999997E-7</v>
      </c>
      <c r="W16" s="3">
        <v>1.86</v>
      </c>
      <c r="X16" s="3">
        <v>53.12</v>
      </c>
    </row>
    <row r="17" spans="1:24" s="2" customFormat="1">
      <c r="A17" s="1" t="b">
        <v>0</v>
      </c>
      <c r="B17" s="1" t="s">
        <v>0</v>
      </c>
      <c r="C17" s="1" t="s">
        <v>333</v>
      </c>
      <c r="D17" s="1" t="s">
        <v>336</v>
      </c>
      <c r="E17" s="1">
        <v>1.42528E-4</v>
      </c>
      <c r="F17" s="1">
        <v>2.93126E-4</v>
      </c>
      <c r="G17" s="1">
        <v>1</v>
      </c>
      <c r="H17" s="1">
        <v>1</v>
      </c>
      <c r="I17" s="1">
        <v>1</v>
      </c>
      <c r="J17" s="1" t="s">
        <v>323</v>
      </c>
      <c r="K17" s="1" t="s">
        <v>335</v>
      </c>
      <c r="L17" s="1" t="s">
        <v>5</v>
      </c>
      <c r="M17" s="1">
        <v>1</v>
      </c>
      <c r="N17" s="1">
        <v>1739.96306</v>
      </c>
      <c r="O17" s="1">
        <v>100</v>
      </c>
      <c r="P17" s="1">
        <v>1207494.125</v>
      </c>
      <c r="Q17" s="1">
        <f>(P17+P21+P24)/(P16+P17+P18+P19+P20+P21+P22+P23+P24)</f>
        <v>0.17964751530262452</v>
      </c>
      <c r="R17" s="1" t="s">
        <v>5</v>
      </c>
      <c r="S17" s="1" t="s">
        <v>0</v>
      </c>
      <c r="T17" s="1" t="s">
        <v>0</v>
      </c>
      <c r="U17" s="1">
        <v>2.4860000000000003E-4</v>
      </c>
      <c r="V17" s="1">
        <v>4.2509999999999998E-5</v>
      </c>
      <c r="W17" s="1">
        <v>1.5</v>
      </c>
      <c r="X17" s="1">
        <v>52.93</v>
      </c>
    </row>
    <row r="18" spans="1:24">
      <c r="A18" s="3" t="b">
        <v>0</v>
      </c>
      <c r="B18" s="3" t="s">
        <v>0</v>
      </c>
      <c r="C18" s="3" t="s">
        <v>333</v>
      </c>
      <c r="D18" s="3" t="s">
        <v>334</v>
      </c>
      <c r="E18" s="3">
        <v>2.8450600000000002E-5</v>
      </c>
      <c r="F18" s="3">
        <v>7.3118399999999996E-4</v>
      </c>
      <c r="G18" s="3">
        <v>1</v>
      </c>
      <c r="H18" s="3">
        <v>1</v>
      </c>
      <c r="I18" s="3">
        <v>2</v>
      </c>
      <c r="J18" s="3" t="s">
        <v>323</v>
      </c>
      <c r="K18" s="3" t="s">
        <v>335</v>
      </c>
      <c r="L18" s="3" t="s">
        <v>325</v>
      </c>
      <c r="M18" s="3">
        <v>1</v>
      </c>
      <c r="N18" s="3">
        <v>1736.9442300000001</v>
      </c>
      <c r="O18" s="3">
        <v>100</v>
      </c>
      <c r="P18" s="3">
        <v>2489605.25</v>
      </c>
      <c r="Q18" s="3"/>
      <c r="R18" s="3" t="s">
        <v>5</v>
      </c>
      <c r="S18" s="3" t="s">
        <v>0</v>
      </c>
      <c r="T18" s="3" t="s">
        <v>0</v>
      </c>
      <c r="U18" s="3">
        <v>7.2829999999999998E-4</v>
      </c>
      <c r="V18" s="3">
        <v>7.8720000000000002E-6</v>
      </c>
      <c r="W18" s="3">
        <v>1.23</v>
      </c>
      <c r="X18" s="3">
        <v>54.73</v>
      </c>
    </row>
    <row r="19" spans="1:24">
      <c r="A19" s="4" t="b">
        <v>0</v>
      </c>
      <c r="B19" s="4" t="s">
        <v>0</v>
      </c>
      <c r="C19" s="4" t="s">
        <v>333</v>
      </c>
      <c r="D19" s="4" t="s">
        <v>334</v>
      </c>
      <c r="E19" s="4">
        <v>7.7676700000000001E-2</v>
      </c>
      <c r="F19" s="4">
        <v>1.4936800000000001E-3</v>
      </c>
      <c r="G19" s="4">
        <v>1</v>
      </c>
      <c r="H19" s="4">
        <v>1</v>
      </c>
      <c r="I19" s="4">
        <v>1</v>
      </c>
      <c r="J19" s="4" t="s">
        <v>323</v>
      </c>
      <c r="K19" s="4" t="s">
        <v>335</v>
      </c>
      <c r="L19" s="4" t="s">
        <v>325</v>
      </c>
      <c r="M19" s="4">
        <v>1</v>
      </c>
      <c r="N19" s="4">
        <v>1736.9442300000001</v>
      </c>
      <c r="O19" s="4">
        <v>100</v>
      </c>
      <c r="P19" s="4">
        <v>241322.078125</v>
      </c>
      <c r="Q19" s="4"/>
      <c r="R19" s="4" t="s">
        <v>5</v>
      </c>
      <c r="S19" s="4" t="s">
        <v>0</v>
      </c>
      <c r="T19" s="4" t="s">
        <v>0</v>
      </c>
      <c r="U19" s="4">
        <v>1.4450000000000001E-3</v>
      </c>
      <c r="V19" s="4">
        <v>8.5110000000000005E-2</v>
      </c>
      <c r="W19" s="4">
        <v>0.63</v>
      </c>
      <c r="X19" s="4">
        <v>54.92</v>
      </c>
    </row>
    <row r="20" spans="1:24">
      <c r="A20" s="3" t="b">
        <v>0</v>
      </c>
      <c r="B20" s="3" t="s">
        <v>0</v>
      </c>
      <c r="C20" s="3" t="s">
        <v>333</v>
      </c>
      <c r="D20" s="3" t="s">
        <v>334</v>
      </c>
      <c r="E20" s="3">
        <v>2.8186200000000001E-6</v>
      </c>
      <c r="F20" s="3">
        <v>1.5525099999999999E-4</v>
      </c>
      <c r="G20" s="3">
        <v>1</v>
      </c>
      <c r="H20" s="3">
        <v>1</v>
      </c>
      <c r="I20" s="3">
        <v>5</v>
      </c>
      <c r="J20" s="3" t="s">
        <v>323</v>
      </c>
      <c r="K20" s="3" t="s">
        <v>335</v>
      </c>
      <c r="L20" s="3" t="s">
        <v>325</v>
      </c>
      <c r="M20" s="3">
        <v>1</v>
      </c>
      <c r="N20" s="3">
        <v>1736.9442300000001</v>
      </c>
      <c r="O20" s="3">
        <v>100</v>
      </c>
      <c r="P20" s="3">
        <v>15442792</v>
      </c>
      <c r="Q20" s="3"/>
      <c r="R20" s="3" t="s">
        <v>5</v>
      </c>
      <c r="S20" s="3" t="s">
        <v>0</v>
      </c>
      <c r="T20" s="3" t="s">
        <v>0</v>
      </c>
      <c r="U20" s="3">
        <v>1.5359999999999999E-4</v>
      </c>
      <c r="V20" s="3">
        <v>4.5330000000000002E-7</v>
      </c>
      <c r="W20" s="3">
        <v>3.01</v>
      </c>
      <c r="X20" s="3">
        <v>54.13</v>
      </c>
    </row>
    <row r="21" spans="1:24" s="2" customFormat="1">
      <c r="A21" s="1" t="b">
        <v>0</v>
      </c>
      <c r="B21" s="1" t="s">
        <v>0</v>
      </c>
      <c r="C21" s="1" t="s">
        <v>333</v>
      </c>
      <c r="D21" s="1" t="s">
        <v>336</v>
      </c>
      <c r="E21" s="1">
        <v>1.57423E-5</v>
      </c>
      <c r="F21" s="1">
        <v>1.5525099999999999E-4</v>
      </c>
      <c r="G21" s="1">
        <v>1</v>
      </c>
      <c r="H21" s="1">
        <v>1</v>
      </c>
      <c r="I21" s="1">
        <v>2</v>
      </c>
      <c r="J21" s="1" t="s">
        <v>323</v>
      </c>
      <c r="K21" s="1" t="s">
        <v>335</v>
      </c>
      <c r="L21" s="1" t="s">
        <v>5</v>
      </c>
      <c r="M21" s="1">
        <v>1</v>
      </c>
      <c r="N21" s="1">
        <v>1739.96306</v>
      </c>
      <c r="O21" s="1">
        <v>100</v>
      </c>
      <c r="P21" s="1">
        <v>2471737.6875</v>
      </c>
      <c r="Q21" s="1"/>
      <c r="R21" s="1" t="s">
        <v>5</v>
      </c>
      <c r="S21" s="1" t="s">
        <v>0</v>
      </c>
      <c r="T21" s="1" t="s">
        <v>0</v>
      </c>
      <c r="U21" s="1">
        <v>1.5359999999999999E-4</v>
      </c>
      <c r="V21" s="1">
        <v>3.1530000000000001E-6</v>
      </c>
      <c r="W21" s="1">
        <v>1.67</v>
      </c>
      <c r="X21" s="1">
        <v>52.41</v>
      </c>
    </row>
    <row r="22" spans="1:24">
      <c r="A22" s="4" t="b">
        <v>0</v>
      </c>
      <c r="B22" s="4" t="s">
        <v>0</v>
      </c>
      <c r="C22" s="4" t="s">
        <v>333</v>
      </c>
      <c r="D22" s="4" t="s">
        <v>334</v>
      </c>
      <c r="E22" s="4">
        <v>1.17079E-2</v>
      </c>
      <c r="F22" s="4">
        <v>1.79131E-3</v>
      </c>
      <c r="G22" s="4">
        <v>1</v>
      </c>
      <c r="H22" s="4">
        <v>1</v>
      </c>
      <c r="I22" s="4">
        <v>1</v>
      </c>
      <c r="J22" s="4" t="s">
        <v>323</v>
      </c>
      <c r="K22" s="4" t="s">
        <v>335</v>
      </c>
      <c r="L22" s="4" t="s">
        <v>325</v>
      </c>
      <c r="M22" s="4">
        <v>1</v>
      </c>
      <c r="N22" s="4">
        <v>1736.9442300000001</v>
      </c>
      <c r="O22" s="4">
        <v>100</v>
      </c>
      <c r="P22" s="4">
        <v>337753</v>
      </c>
      <c r="Q22" s="4"/>
      <c r="R22" s="4" t="s">
        <v>5</v>
      </c>
      <c r="S22" s="4" t="s">
        <v>0</v>
      </c>
      <c r="T22" s="4" t="s">
        <v>0</v>
      </c>
      <c r="U22" s="4">
        <v>2.0660000000000001E-3</v>
      </c>
      <c r="V22" s="4">
        <v>9.5040000000000003E-3</v>
      </c>
      <c r="W22" s="4">
        <v>0.64</v>
      </c>
      <c r="X22" s="4">
        <v>54.67</v>
      </c>
    </row>
    <row r="23" spans="1:24">
      <c r="A23" s="4" t="b">
        <v>0</v>
      </c>
      <c r="B23" s="4" t="s">
        <v>0</v>
      </c>
      <c r="C23" s="4" t="s">
        <v>333</v>
      </c>
      <c r="D23" s="4" t="s">
        <v>334</v>
      </c>
      <c r="E23" s="4">
        <v>2.15916E-4</v>
      </c>
      <c r="F23" s="4">
        <v>1.8386800000000001E-4</v>
      </c>
      <c r="G23" s="4">
        <v>1</v>
      </c>
      <c r="H23" s="4">
        <v>1</v>
      </c>
      <c r="I23" s="4">
        <v>2</v>
      </c>
      <c r="J23" s="4" t="s">
        <v>323</v>
      </c>
      <c r="K23" s="4" t="s">
        <v>335</v>
      </c>
      <c r="L23" s="4" t="s">
        <v>325</v>
      </c>
      <c r="M23" s="4">
        <v>1</v>
      </c>
      <c r="N23" s="4">
        <v>1736.9442300000001</v>
      </c>
      <c r="O23" s="4">
        <v>100</v>
      </c>
      <c r="P23" s="4">
        <v>2108508.5</v>
      </c>
      <c r="Q23" s="4"/>
      <c r="R23" s="4" t="s">
        <v>5</v>
      </c>
      <c r="S23" s="4" t="s">
        <v>0</v>
      </c>
      <c r="T23" s="4" t="s">
        <v>0</v>
      </c>
      <c r="U23" s="4">
        <v>1.7340000000000001E-4</v>
      </c>
      <c r="V23" s="4">
        <v>8.3560000000000006E-5</v>
      </c>
      <c r="W23" s="4">
        <v>1.17</v>
      </c>
      <c r="X23" s="4">
        <v>52.28</v>
      </c>
    </row>
    <row r="24" spans="1:24" s="2" customFormat="1">
      <c r="A24" s="7" t="b">
        <v>0</v>
      </c>
      <c r="B24" s="7" t="s">
        <v>0</v>
      </c>
      <c r="C24" s="7" t="s">
        <v>333</v>
      </c>
      <c r="D24" s="7" t="s">
        <v>336</v>
      </c>
      <c r="E24" s="7">
        <v>1.6477399999999999E-5</v>
      </c>
      <c r="F24" s="7">
        <v>1.8386800000000001E-4</v>
      </c>
      <c r="G24" s="7">
        <v>1</v>
      </c>
      <c r="H24" s="7">
        <v>1</v>
      </c>
      <c r="I24" s="7">
        <v>1</v>
      </c>
      <c r="J24" s="7" t="s">
        <v>323</v>
      </c>
      <c r="K24" s="7" t="s">
        <v>335</v>
      </c>
      <c r="L24" s="7" t="s">
        <v>5</v>
      </c>
      <c r="M24" s="7">
        <v>1</v>
      </c>
      <c r="N24" s="7">
        <v>1739.96306</v>
      </c>
      <c r="O24" s="7">
        <v>100</v>
      </c>
      <c r="P24" s="7">
        <v>1365604.25</v>
      </c>
      <c r="Q24" s="7"/>
      <c r="R24" s="7" t="s">
        <v>5</v>
      </c>
      <c r="S24" s="7" t="s">
        <v>0</v>
      </c>
      <c r="T24" s="7" t="s">
        <v>0</v>
      </c>
      <c r="U24" s="7">
        <v>1.7340000000000001E-4</v>
      </c>
      <c r="V24" s="7">
        <v>5.0000000000000004E-6</v>
      </c>
      <c r="W24" s="7">
        <v>2.0099999999999998</v>
      </c>
      <c r="X24" s="7">
        <v>52.43</v>
      </c>
    </row>
    <row r="26" spans="1:24" s="2" customFormat="1">
      <c r="A26" s="1" t="b">
        <v>0</v>
      </c>
      <c r="B26" s="1" t="s">
        <v>0</v>
      </c>
      <c r="C26" s="1" t="s">
        <v>337</v>
      </c>
      <c r="D26" s="1" t="s">
        <v>338</v>
      </c>
      <c r="E26" s="1">
        <v>5.4658299999999998E-6</v>
      </c>
      <c r="F26" s="1">
        <v>1.09653E-4</v>
      </c>
      <c r="G26" s="1">
        <v>1</v>
      </c>
      <c r="H26" s="1">
        <v>3</v>
      </c>
      <c r="I26" s="1">
        <v>1</v>
      </c>
      <c r="J26" s="1" t="s">
        <v>275</v>
      </c>
      <c r="K26" s="1" t="s">
        <v>339</v>
      </c>
      <c r="L26" s="1" t="s">
        <v>5</v>
      </c>
      <c r="M26" s="1">
        <v>2</v>
      </c>
      <c r="N26" s="1">
        <v>3375.7080999999998</v>
      </c>
      <c r="O26" s="1">
        <v>100</v>
      </c>
      <c r="P26" s="1">
        <v>8552387</v>
      </c>
      <c r="Q26" s="1">
        <v>0.90894540217345943</v>
      </c>
      <c r="R26" s="1" t="s">
        <v>5</v>
      </c>
      <c r="S26" s="1" t="s">
        <v>0</v>
      </c>
      <c r="T26" s="1" t="s">
        <v>0</v>
      </c>
      <c r="U26" s="1">
        <v>9.8690000000000005E-5</v>
      </c>
      <c r="V26" s="1">
        <v>2.1260000000000001E-6</v>
      </c>
      <c r="W26" s="1">
        <v>5.63</v>
      </c>
      <c r="X26" s="1">
        <v>98.32</v>
      </c>
    </row>
    <row r="27" spans="1:24">
      <c r="A27" s="3" t="b">
        <v>0</v>
      </c>
      <c r="B27" s="3" t="s">
        <v>0</v>
      </c>
      <c r="C27" s="3" t="s">
        <v>337</v>
      </c>
      <c r="D27" s="3" t="s">
        <v>340</v>
      </c>
      <c r="E27" s="3">
        <v>3.13931E-2</v>
      </c>
      <c r="F27" s="3">
        <v>1.54981E-3</v>
      </c>
      <c r="G27" s="3">
        <v>1</v>
      </c>
      <c r="H27" s="3">
        <v>3</v>
      </c>
      <c r="I27" s="3">
        <v>1</v>
      </c>
      <c r="J27" s="3" t="s">
        <v>275</v>
      </c>
      <c r="K27" s="3" t="s">
        <v>339</v>
      </c>
      <c r="L27" s="3" t="s">
        <v>341</v>
      </c>
      <c r="M27" s="3">
        <v>2</v>
      </c>
      <c r="N27" s="3">
        <v>3372.6892699999999</v>
      </c>
      <c r="O27" s="3">
        <v>100</v>
      </c>
      <c r="P27" s="3">
        <v>614234.75</v>
      </c>
      <c r="Q27" s="3"/>
      <c r="R27" s="3" t="s">
        <v>5</v>
      </c>
      <c r="S27" s="3" t="s">
        <v>0</v>
      </c>
      <c r="T27" s="3" t="s">
        <v>0</v>
      </c>
      <c r="U27" s="3">
        <v>1.1169999999999999E-3</v>
      </c>
      <c r="V27" s="3">
        <v>1.7069999999999998E-2</v>
      </c>
      <c r="W27" s="3">
        <v>1.06</v>
      </c>
      <c r="X27" s="3">
        <v>102.28</v>
      </c>
    </row>
    <row r="28" spans="1:24">
      <c r="A28" s="4" t="b">
        <v>0</v>
      </c>
      <c r="B28" s="4" t="s">
        <v>0</v>
      </c>
      <c r="C28" s="4" t="s">
        <v>337</v>
      </c>
      <c r="D28" s="4" t="s">
        <v>340</v>
      </c>
      <c r="E28" s="4">
        <v>1.9750599999999999E-4</v>
      </c>
      <c r="F28" s="4">
        <v>1.8386800000000001E-4</v>
      </c>
      <c r="G28" s="4">
        <v>1</v>
      </c>
      <c r="H28" s="4">
        <v>3</v>
      </c>
      <c r="I28" s="4">
        <v>1</v>
      </c>
      <c r="J28" s="4" t="s">
        <v>275</v>
      </c>
      <c r="K28" s="4" t="s">
        <v>339</v>
      </c>
      <c r="L28" s="4" t="s">
        <v>341</v>
      </c>
      <c r="M28" s="4">
        <v>2</v>
      </c>
      <c r="N28" s="4">
        <v>3372.6892699999999</v>
      </c>
      <c r="O28" s="4">
        <v>100</v>
      </c>
      <c r="P28" s="4">
        <v>242509.953125</v>
      </c>
      <c r="Q28" s="4"/>
      <c r="R28" s="4" t="s">
        <v>5</v>
      </c>
      <c r="S28" s="4" t="s">
        <v>0</v>
      </c>
      <c r="T28" s="4" t="s">
        <v>0</v>
      </c>
      <c r="U28" s="4">
        <v>1.7340000000000001E-4</v>
      </c>
      <c r="V28" s="4">
        <v>7.5950000000000003E-5</v>
      </c>
      <c r="W28" s="4">
        <v>1.87</v>
      </c>
      <c r="X28" s="4">
        <v>102.31</v>
      </c>
    </row>
    <row r="30" spans="1:24" s="2" customFormat="1">
      <c r="A30" s="1" t="b">
        <v>0</v>
      </c>
      <c r="B30" s="1" t="s">
        <v>0</v>
      </c>
      <c r="C30" s="1" t="s">
        <v>342</v>
      </c>
      <c r="D30" s="1" t="s">
        <v>118</v>
      </c>
      <c r="E30" s="1">
        <v>1.33508E-3</v>
      </c>
      <c r="F30" s="1">
        <v>7.3118399999999996E-4</v>
      </c>
      <c r="G30" s="1">
        <v>1</v>
      </c>
      <c r="H30" s="1">
        <v>1</v>
      </c>
      <c r="I30" s="1">
        <v>1</v>
      </c>
      <c r="J30" s="1" t="s">
        <v>160</v>
      </c>
      <c r="K30" s="1" t="s">
        <v>343</v>
      </c>
      <c r="L30" s="1" t="s">
        <v>5</v>
      </c>
      <c r="M30" s="1">
        <v>2</v>
      </c>
      <c r="N30" s="1">
        <v>1545.90381</v>
      </c>
      <c r="O30" s="1">
        <v>100</v>
      </c>
      <c r="P30" s="1">
        <v>5936892.5</v>
      </c>
      <c r="Q30" s="1">
        <f>P30/(P30+P31)</f>
        <v>0.83698187569067983</v>
      </c>
      <c r="R30" s="1" t="s">
        <v>5</v>
      </c>
      <c r="S30" s="1" t="s">
        <v>0</v>
      </c>
      <c r="T30" s="1" t="s">
        <v>0</v>
      </c>
      <c r="U30" s="1">
        <v>7.2829999999999998E-4</v>
      </c>
      <c r="V30" s="1">
        <v>7.0279999999999995E-4</v>
      </c>
      <c r="W30" s="1">
        <v>1.1100000000000001</v>
      </c>
      <c r="X30" s="1">
        <v>50.67</v>
      </c>
    </row>
    <row r="31" spans="1:24">
      <c r="A31" s="4" t="b">
        <v>0</v>
      </c>
      <c r="B31" s="4" t="s">
        <v>0</v>
      </c>
      <c r="C31" s="4" t="s">
        <v>342</v>
      </c>
      <c r="D31" s="4" t="s">
        <v>114</v>
      </c>
      <c r="E31" s="4">
        <v>2.5336299999999998E-3</v>
      </c>
      <c r="F31" s="4">
        <v>1.4936800000000001E-3</v>
      </c>
      <c r="G31" s="4">
        <v>1</v>
      </c>
      <c r="H31" s="4">
        <v>1</v>
      </c>
      <c r="I31" s="4">
        <v>1</v>
      </c>
      <c r="J31" s="4" t="s">
        <v>160</v>
      </c>
      <c r="K31" s="4" t="s">
        <v>343</v>
      </c>
      <c r="L31" s="4" t="s">
        <v>344</v>
      </c>
      <c r="M31" s="4">
        <v>2</v>
      </c>
      <c r="N31" s="4">
        <v>1542.88498</v>
      </c>
      <c r="O31" s="4">
        <v>100</v>
      </c>
      <c r="P31" s="4">
        <v>1156322.625</v>
      </c>
      <c r="Q31" s="4"/>
      <c r="R31" s="4" t="s">
        <v>5</v>
      </c>
      <c r="S31" s="4" t="s">
        <v>0</v>
      </c>
      <c r="T31" s="4" t="s">
        <v>0</v>
      </c>
      <c r="U31" s="4">
        <v>1.4450000000000001E-3</v>
      </c>
      <c r="V31" s="4">
        <v>1.637E-3</v>
      </c>
      <c r="W31" s="4">
        <v>1.4</v>
      </c>
      <c r="X31" s="4">
        <v>50.79</v>
      </c>
    </row>
    <row r="33" spans="1:24">
      <c r="A33" s="3" t="b">
        <v>0</v>
      </c>
      <c r="B33" s="3" t="s">
        <v>0</v>
      </c>
      <c r="C33" s="3" t="s">
        <v>342</v>
      </c>
      <c r="D33" s="3" t="s">
        <v>280</v>
      </c>
      <c r="E33" s="3">
        <v>8.5123699999999996E-7</v>
      </c>
      <c r="F33" s="3">
        <v>2.93126E-4</v>
      </c>
      <c r="G33" s="3">
        <v>1</v>
      </c>
      <c r="H33" s="3">
        <v>1</v>
      </c>
      <c r="I33" s="3">
        <v>1</v>
      </c>
      <c r="J33" s="3" t="s">
        <v>160</v>
      </c>
      <c r="K33" s="3" t="s">
        <v>343</v>
      </c>
      <c r="L33" s="3" t="s">
        <v>345</v>
      </c>
      <c r="M33" s="3">
        <v>2</v>
      </c>
      <c r="N33" s="3">
        <v>1542.88498</v>
      </c>
      <c r="O33" s="3">
        <v>100</v>
      </c>
      <c r="P33" s="3">
        <v>15114919</v>
      </c>
      <c r="Q33" s="3"/>
      <c r="R33" s="3" t="s">
        <v>5</v>
      </c>
      <c r="S33" s="3" t="s">
        <v>0</v>
      </c>
      <c r="T33" s="3" t="s">
        <v>0</v>
      </c>
      <c r="U33" s="3">
        <v>2.4860000000000003E-4</v>
      </c>
      <c r="V33" s="3">
        <v>1.356E-7</v>
      </c>
      <c r="W33" s="3">
        <v>4.88</v>
      </c>
      <c r="X33" s="3">
        <v>50.2</v>
      </c>
    </row>
    <row r="34" spans="1:24">
      <c r="A34" s="3" t="b">
        <v>0</v>
      </c>
      <c r="B34" s="3" t="s">
        <v>0</v>
      </c>
      <c r="C34" s="3" t="s">
        <v>342</v>
      </c>
      <c r="D34" s="3" t="s">
        <v>280</v>
      </c>
      <c r="E34" s="3">
        <v>3.0265800000000001E-3</v>
      </c>
      <c r="F34" s="3">
        <v>7.3118399999999996E-4</v>
      </c>
      <c r="G34" s="3">
        <v>1</v>
      </c>
      <c r="H34" s="3">
        <v>1</v>
      </c>
      <c r="I34" s="3">
        <v>1</v>
      </c>
      <c r="J34" s="3" t="s">
        <v>160</v>
      </c>
      <c r="K34" s="3" t="s">
        <v>343</v>
      </c>
      <c r="L34" s="3" t="s">
        <v>345</v>
      </c>
      <c r="M34" s="3">
        <v>2</v>
      </c>
      <c r="N34" s="3">
        <v>1542.88498</v>
      </c>
      <c r="O34" s="3">
        <v>100</v>
      </c>
      <c r="P34" s="3">
        <v>2394124</v>
      </c>
      <c r="Q34" s="3"/>
      <c r="R34" s="3" t="s">
        <v>5</v>
      </c>
      <c r="S34" s="3" t="s">
        <v>0</v>
      </c>
      <c r="T34" s="3" t="s">
        <v>0</v>
      </c>
      <c r="U34" s="3">
        <v>7.2829999999999998E-4</v>
      </c>
      <c r="V34" s="3">
        <v>1.8270000000000001E-3</v>
      </c>
      <c r="W34" s="3">
        <v>1.53</v>
      </c>
      <c r="X34" s="3">
        <v>50.71</v>
      </c>
    </row>
    <row r="35" spans="1:24" s="2" customFormat="1">
      <c r="A35" s="1" t="b">
        <v>0</v>
      </c>
      <c r="B35" s="1" t="s">
        <v>0</v>
      </c>
      <c r="C35" s="1" t="s">
        <v>342</v>
      </c>
      <c r="D35" s="1" t="s">
        <v>284</v>
      </c>
      <c r="E35" s="1">
        <v>1.7734E-6</v>
      </c>
      <c r="F35" s="1">
        <v>1.5525099999999999E-4</v>
      </c>
      <c r="G35" s="1">
        <v>1</v>
      </c>
      <c r="H35" s="1">
        <v>1</v>
      </c>
      <c r="I35" s="1">
        <v>1</v>
      </c>
      <c r="J35" s="1" t="s">
        <v>160</v>
      </c>
      <c r="K35" s="1" t="s">
        <v>343</v>
      </c>
      <c r="L35" s="1" t="s">
        <v>5</v>
      </c>
      <c r="M35" s="1">
        <v>2</v>
      </c>
      <c r="N35" s="1">
        <v>1545.90381</v>
      </c>
      <c r="O35" s="1">
        <v>100</v>
      </c>
      <c r="P35" s="1">
        <v>12934444</v>
      </c>
      <c r="Q35" s="1">
        <v>0.32056505131900342</v>
      </c>
      <c r="R35" s="1" t="s">
        <v>5</v>
      </c>
      <c r="S35" s="1" t="s">
        <v>0</v>
      </c>
      <c r="T35" s="1" t="s">
        <v>0</v>
      </c>
      <c r="U35" s="1">
        <v>1.5359999999999999E-4</v>
      </c>
      <c r="V35" s="1">
        <v>2.6759999999999999E-7</v>
      </c>
      <c r="W35" s="1">
        <v>3.87</v>
      </c>
      <c r="X35" s="1">
        <v>49.57</v>
      </c>
    </row>
    <row r="36" spans="1:24">
      <c r="A36" s="3" t="b">
        <v>0</v>
      </c>
      <c r="B36" s="3" t="s">
        <v>0</v>
      </c>
      <c r="C36" s="3" t="s">
        <v>342</v>
      </c>
      <c r="D36" s="3" t="s">
        <v>280</v>
      </c>
      <c r="E36" s="3">
        <v>1.6988200000000001E-5</v>
      </c>
      <c r="F36" s="3">
        <v>1.5525099999999999E-4</v>
      </c>
      <c r="G36" s="3">
        <v>1</v>
      </c>
      <c r="H36" s="3">
        <v>1</v>
      </c>
      <c r="I36" s="3">
        <v>1</v>
      </c>
      <c r="J36" s="3" t="s">
        <v>160</v>
      </c>
      <c r="K36" s="3" t="s">
        <v>343</v>
      </c>
      <c r="L36" s="3" t="s">
        <v>345</v>
      </c>
      <c r="M36" s="3">
        <v>2</v>
      </c>
      <c r="N36" s="3">
        <v>1542.88498</v>
      </c>
      <c r="O36" s="3">
        <v>100</v>
      </c>
      <c r="P36" s="3">
        <v>19049310</v>
      </c>
      <c r="Q36" s="3"/>
      <c r="R36" s="3" t="s">
        <v>5</v>
      </c>
      <c r="S36" s="3" t="s">
        <v>0</v>
      </c>
      <c r="T36" s="3" t="s">
        <v>0</v>
      </c>
      <c r="U36" s="3">
        <v>1.5359999999999999E-4</v>
      </c>
      <c r="V36" s="3">
        <v>3.4520000000000002E-6</v>
      </c>
      <c r="W36" s="3">
        <v>2.38</v>
      </c>
      <c r="X36" s="3">
        <v>49.57</v>
      </c>
    </row>
    <row r="37" spans="1:24" s="2" customFormat="1">
      <c r="A37" s="7" t="b">
        <v>0</v>
      </c>
      <c r="B37" s="7" t="s">
        <v>0</v>
      </c>
      <c r="C37" s="7" t="s">
        <v>342</v>
      </c>
      <c r="D37" s="7" t="s">
        <v>284</v>
      </c>
      <c r="E37" s="7">
        <v>2.7509800000000001E-2</v>
      </c>
      <c r="F37" s="7">
        <v>1.79131E-3</v>
      </c>
      <c r="G37" s="7">
        <v>1</v>
      </c>
      <c r="H37" s="7">
        <v>1</v>
      </c>
      <c r="I37" s="7">
        <v>1</v>
      </c>
      <c r="J37" s="7" t="s">
        <v>160</v>
      </c>
      <c r="K37" s="7" t="s">
        <v>343</v>
      </c>
      <c r="L37" s="7" t="s">
        <v>5</v>
      </c>
      <c r="M37" s="7">
        <v>2</v>
      </c>
      <c r="N37" s="7">
        <v>1545.90381</v>
      </c>
      <c r="O37" s="7">
        <v>100</v>
      </c>
      <c r="P37" s="7">
        <v>922474.6875</v>
      </c>
      <c r="Q37" s="7"/>
      <c r="R37" s="7" t="s">
        <v>5</v>
      </c>
      <c r="S37" s="7" t="s">
        <v>0</v>
      </c>
      <c r="T37" s="7" t="s">
        <v>0</v>
      </c>
      <c r="U37" s="7">
        <v>2.0660000000000001E-3</v>
      </c>
      <c r="V37" s="7">
        <v>2.6749999999999999E-2</v>
      </c>
      <c r="W37" s="7">
        <v>1.22</v>
      </c>
      <c r="X37" s="7">
        <v>50.63</v>
      </c>
    </row>
    <row r="38" spans="1:24">
      <c r="A38" s="4" t="b">
        <v>0</v>
      </c>
      <c r="B38" s="4" t="s">
        <v>0</v>
      </c>
      <c r="C38" s="4" t="s">
        <v>342</v>
      </c>
      <c r="D38" s="4" t="s">
        <v>280</v>
      </c>
      <c r="E38" s="4">
        <v>1.9572599999999999E-9</v>
      </c>
      <c r="F38" s="4">
        <v>1.8386800000000001E-4</v>
      </c>
      <c r="G38" s="4">
        <v>1</v>
      </c>
      <c r="H38" s="4">
        <v>1</v>
      </c>
      <c r="I38" s="4">
        <v>1</v>
      </c>
      <c r="J38" s="4" t="s">
        <v>160</v>
      </c>
      <c r="K38" s="4" t="s">
        <v>343</v>
      </c>
      <c r="L38" s="4" t="s">
        <v>345</v>
      </c>
      <c r="M38" s="4">
        <v>2</v>
      </c>
      <c r="N38" s="4">
        <v>1542.88498</v>
      </c>
      <c r="O38" s="4">
        <v>100</v>
      </c>
      <c r="P38" s="4">
        <v>13978536</v>
      </c>
      <c r="Q38" s="4"/>
      <c r="R38" s="4" t="s">
        <v>5</v>
      </c>
      <c r="S38" s="4" t="s">
        <v>0</v>
      </c>
      <c r="T38" s="4" t="s">
        <v>0</v>
      </c>
      <c r="U38" s="4">
        <v>1.7340000000000001E-4</v>
      </c>
      <c r="V38" s="4">
        <v>2.5150000000000001E-10</v>
      </c>
      <c r="W38" s="4">
        <v>3.67</v>
      </c>
      <c r="X38" s="4">
        <v>49.61</v>
      </c>
    </row>
    <row r="39" spans="1:24" s="2" customFormat="1">
      <c r="A39" s="7" t="b">
        <v>0</v>
      </c>
      <c r="B39" s="7" t="s">
        <v>0</v>
      </c>
      <c r="C39" s="7" t="s">
        <v>342</v>
      </c>
      <c r="D39" s="7" t="s">
        <v>284</v>
      </c>
      <c r="E39" s="7">
        <v>4.7260899999999996E-3</v>
      </c>
      <c r="F39" s="7">
        <v>1.8386800000000001E-4</v>
      </c>
      <c r="G39" s="7">
        <v>1</v>
      </c>
      <c r="H39" s="7">
        <v>1</v>
      </c>
      <c r="I39" s="7">
        <v>1</v>
      </c>
      <c r="J39" s="7" t="s">
        <v>160</v>
      </c>
      <c r="K39" s="7" t="s">
        <v>343</v>
      </c>
      <c r="L39" s="7" t="s">
        <v>5</v>
      </c>
      <c r="M39" s="7">
        <v>2</v>
      </c>
      <c r="N39" s="7">
        <v>1545.90381</v>
      </c>
      <c r="O39" s="7">
        <v>100</v>
      </c>
      <c r="P39" s="7">
        <v>9986954</v>
      </c>
      <c r="Q39" s="7"/>
      <c r="R39" s="7" t="s">
        <v>5</v>
      </c>
      <c r="S39" s="7" t="s">
        <v>0</v>
      </c>
      <c r="T39" s="7" t="s">
        <v>0</v>
      </c>
      <c r="U39" s="7">
        <v>1.7340000000000001E-4</v>
      </c>
      <c r="V39" s="7">
        <v>2.4620000000000002E-3</v>
      </c>
      <c r="W39" s="7">
        <v>2.06</v>
      </c>
      <c r="X39" s="7">
        <v>49.59</v>
      </c>
    </row>
    <row r="41" spans="1:24">
      <c r="A41" s="3" t="b">
        <v>0</v>
      </c>
      <c r="B41" s="3" t="s">
        <v>0</v>
      </c>
      <c r="C41" s="3" t="s">
        <v>191</v>
      </c>
      <c r="D41" s="3" t="s">
        <v>192</v>
      </c>
      <c r="E41" s="3">
        <v>5.52024E-3</v>
      </c>
      <c r="F41" s="3">
        <v>5.7852000000000001E-4</v>
      </c>
      <c r="G41" s="3">
        <v>1</v>
      </c>
      <c r="H41" s="3">
        <v>1</v>
      </c>
      <c r="I41" s="3">
        <v>1</v>
      </c>
      <c r="J41" s="3" t="s">
        <v>193</v>
      </c>
      <c r="K41" s="3" t="s">
        <v>194</v>
      </c>
      <c r="L41" s="3" t="s">
        <v>195</v>
      </c>
      <c r="M41" s="3">
        <v>1</v>
      </c>
      <c r="N41" s="3">
        <v>3094.59899</v>
      </c>
      <c r="O41" s="3">
        <v>100</v>
      </c>
      <c r="P41" s="3">
        <v>1962035.625</v>
      </c>
      <c r="Q41" s="3"/>
      <c r="R41" s="3" t="s">
        <v>5</v>
      </c>
      <c r="S41" s="3" t="s">
        <v>0</v>
      </c>
      <c r="T41" s="3" t="s">
        <v>0</v>
      </c>
      <c r="U41" s="3">
        <v>4.2759999999999999E-4</v>
      </c>
      <c r="V41" s="3">
        <v>2.5709999999999999E-3</v>
      </c>
      <c r="W41" s="3">
        <v>1.25</v>
      </c>
      <c r="X41" s="3">
        <v>82.47</v>
      </c>
    </row>
    <row r="42" spans="1:24" s="2" customFormat="1">
      <c r="A42" s="1" t="b">
        <v>0</v>
      </c>
      <c r="B42" s="1" t="s">
        <v>0</v>
      </c>
      <c r="C42" s="1" t="s">
        <v>346</v>
      </c>
      <c r="D42" s="1" t="s">
        <v>196</v>
      </c>
      <c r="E42" s="1">
        <v>8.5694099999999995E-2</v>
      </c>
      <c r="F42" s="1">
        <v>5.1778400000000004E-3</v>
      </c>
      <c r="G42" s="1">
        <v>1</v>
      </c>
      <c r="H42" s="1">
        <v>1</v>
      </c>
      <c r="I42" s="1">
        <v>1</v>
      </c>
      <c r="J42" s="1" t="s">
        <v>193</v>
      </c>
      <c r="K42" s="1" t="s">
        <v>347</v>
      </c>
      <c r="L42" s="1" t="s">
        <v>5</v>
      </c>
      <c r="M42" s="1">
        <v>2</v>
      </c>
      <c r="N42" s="1">
        <v>3225.71279</v>
      </c>
      <c r="O42" s="1">
        <v>100</v>
      </c>
      <c r="P42" s="1">
        <v>215965.453125</v>
      </c>
      <c r="Q42" s="1">
        <v>9.6048040207871652E-2</v>
      </c>
      <c r="R42" s="1" t="s">
        <v>5</v>
      </c>
      <c r="S42" s="1" t="s">
        <v>0</v>
      </c>
      <c r="T42" s="1" t="s">
        <v>0</v>
      </c>
      <c r="U42" s="1">
        <v>5.2810000000000001E-3</v>
      </c>
      <c r="V42" s="1">
        <v>9.1170000000000001E-2</v>
      </c>
      <c r="W42" s="1">
        <v>0.98</v>
      </c>
      <c r="X42" s="1">
        <v>76.84</v>
      </c>
    </row>
    <row r="43" spans="1:24">
      <c r="A43" s="4" t="b">
        <v>0</v>
      </c>
      <c r="B43" s="4" t="s">
        <v>0</v>
      </c>
      <c r="C43" s="4" t="s">
        <v>346</v>
      </c>
      <c r="D43" s="4" t="s">
        <v>192</v>
      </c>
      <c r="E43" s="4">
        <v>3.70996E-3</v>
      </c>
      <c r="F43" s="4">
        <v>1.79131E-3</v>
      </c>
      <c r="G43" s="4">
        <v>1</v>
      </c>
      <c r="H43" s="4">
        <v>1</v>
      </c>
      <c r="I43" s="4">
        <v>1</v>
      </c>
      <c r="J43" s="4" t="s">
        <v>193</v>
      </c>
      <c r="K43" s="4" t="s">
        <v>347</v>
      </c>
      <c r="L43" s="4" t="s">
        <v>195</v>
      </c>
      <c r="M43" s="4">
        <v>2</v>
      </c>
      <c r="N43" s="4">
        <v>3222.6939600000001</v>
      </c>
      <c r="O43" s="4">
        <v>100</v>
      </c>
      <c r="P43" s="4">
        <v>70513.859375</v>
      </c>
      <c r="Q43" s="4"/>
      <c r="R43" s="4" t="s">
        <v>5</v>
      </c>
      <c r="S43" s="4" t="s">
        <v>0</v>
      </c>
      <c r="T43" s="4" t="s">
        <v>0</v>
      </c>
      <c r="U43" s="4">
        <v>2.0660000000000001E-3</v>
      </c>
      <c r="V43" s="4">
        <v>2.3570000000000002E-3</v>
      </c>
      <c r="W43" s="4">
        <v>1.83</v>
      </c>
      <c r="X43" s="4">
        <v>76.3</v>
      </c>
    </row>
    <row r="45" spans="1:24" s="2" customFormat="1">
      <c r="A45" s="1" t="b">
        <v>0</v>
      </c>
      <c r="B45" s="1" t="s">
        <v>0</v>
      </c>
      <c r="C45" s="1" t="s">
        <v>348</v>
      </c>
      <c r="D45" s="1" t="s">
        <v>2</v>
      </c>
      <c r="E45" s="1">
        <v>8.6581900000000003E-2</v>
      </c>
      <c r="F45" s="1">
        <v>6.1820299999999998E-3</v>
      </c>
      <c r="G45" s="1">
        <v>1</v>
      </c>
      <c r="H45" s="1">
        <v>3</v>
      </c>
      <c r="I45" s="1">
        <v>1</v>
      </c>
      <c r="J45" s="1" t="s">
        <v>349</v>
      </c>
      <c r="K45" s="1" t="s">
        <v>350</v>
      </c>
      <c r="L45" s="1" t="s">
        <v>5</v>
      </c>
      <c r="M45" s="1">
        <v>2</v>
      </c>
      <c r="N45" s="1">
        <v>2267.1494200000002</v>
      </c>
      <c r="O45" s="1">
        <v>100</v>
      </c>
      <c r="P45" s="1">
        <v>2060357.5</v>
      </c>
      <c r="Q45" s="1">
        <f>P45/(P45+P46)</f>
        <v>0.82807434505874222</v>
      </c>
      <c r="R45" s="1" t="s">
        <v>5</v>
      </c>
      <c r="S45" s="1" t="s">
        <v>0</v>
      </c>
      <c r="T45" s="1" t="s">
        <v>0</v>
      </c>
      <c r="U45" s="1">
        <v>4.4879999999999998E-3</v>
      </c>
      <c r="V45" s="1">
        <v>6.7339999999999997E-2</v>
      </c>
      <c r="W45" s="1">
        <v>2.42</v>
      </c>
      <c r="X45" s="1">
        <v>44.52</v>
      </c>
    </row>
    <row r="46" spans="1:24">
      <c r="A46" s="3" t="b">
        <v>0</v>
      </c>
      <c r="B46" s="3" t="s">
        <v>0</v>
      </c>
      <c r="C46" s="3" t="s">
        <v>348</v>
      </c>
      <c r="D46" s="3" t="s">
        <v>6</v>
      </c>
      <c r="E46" s="3">
        <v>1.0968200000000001E-2</v>
      </c>
      <c r="F46" s="3">
        <v>6.9439700000000003E-4</v>
      </c>
      <c r="G46" s="3">
        <v>1</v>
      </c>
      <c r="H46" s="3">
        <v>3</v>
      </c>
      <c r="I46" s="3">
        <v>1</v>
      </c>
      <c r="J46" s="3" t="s">
        <v>351</v>
      </c>
      <c r="K46" s="3" t="s">
        <v>352</v>
      </c>
      <c r="L46" s="3" t="s">
        <v>353</v>
      </c>
      <c r="M46" s="3">
        <v>2</v>
      </c>
      <c r="N46" s="3">
        <v>2264.1305900000002</v>
      </c>
      <c r="O46" s="3">
        <v>100</v>
      </c>
      <c r="P46" s="3">
        <v>427773.5625</v>
      </c>
      <c r="Q46" s="3"/>
      <c r="R46" s="3" t="s">
        <v>5</v>
      </c>
      <c r="S46" s="3" t="s">
        <v>0</v>
      </c>
      <c r="T46" s="3" t="s">
        <v>0</v>
      </c>
      <c r="U46" s="3">
        <v>5.2360000000000004E-4</v>
      </c>
      <c r="V46" s="3">
        <v>5.1669999999999997E-3</v>
      </c>
      <c r="W46" s="3">
        <v>0.77</v>
      </c>
      <c r="X46" s="3">
        <v>54.64</v>
      </c>
    </row>
    <row r="48" spans="1:24" s="2" customFormat="1">
      <c r="A48" s="1" t="b">
        <v>0</v>
      </c>
      <c r="B48" s="1" t="s">
        <v>0</v>
      </c>
      <c r="C48" s="1" t="s">
        <v>354</v>
      </c>
      <c r="D48" s="1" t="s">
        <v>112</v>
      </c>
      <c r="E48" s="1">
        <v>2.5784199999999999E-6</v>
      </c>
      <c r="F48" s="1">
        <v>1.09653E-4</v>
      </c>
      <c r="G48" s="1">
        <v>2</v>
      </c>
      <c r="H48" s="1">
        <v>8</v>
      </c>
      <c r="I48" s="1">
        <v>5</v>
      </c>
      <c r="J48" s="1" t="s">
        <v>355</v>
      </c>
      <c r="K48" s="1" t="s">
        <v>356</v>
      </c>
      <c r="L48" s="1" t="s">
        <v>5</v>
      </c>
      <c r="M48" s="1">
        <v>1</v>
      </c>
      <c r="N48" s="1">
        <v>2631.3566300000002</v>
      </c>
      <c r="O48" s="1">
        <v>100</v>
      </c>
      <c r="P48" s="1">
        <v>8504893</v>
      </c>
      <c r="Q48" s="1">
        <f>P48/(P48+P49)</f>
        <v>0.53086600189921962</v>
      </c>
      <c r="R48" s="1" t="s">
        <v>135</v>
      </c>
      <c r="S48" s="1" t="s">
        <v>0</v>
      </c>
      <c r="T48" s="1" t="s">
        <v>0</v>
      </c>
      <c r="U48" s="1">
        <v>9.8690000000000005E-5</v>
      </c>
      <c r="V48" s="1">
        <v>9.4539999999999998E-7</v>
      </c>
      <c r="W48" s="1">
        <v>3.68</v>
      </c>
      <c r="X48" s="1">
        <v>111.31</v>
      </c>
    </row>
    <row r="49" spans="1:24">
      <c r="A49" s="3" t="b">
        <v>0</v>
      </c>
      <c r="B49" s="3" t="s">
        <v>0</v>
      </c>
      <c r="C49" s="3" t="s">
        <v>354</v>
      </c>
      <c r="D49" s="3" t="s">
        <v>108</v>
      </c>
      <c r="E49" s="3">
        <v>9.9890799999999993E-8</v>
      </c>
      <c r="F49" s="3">
        <v>1.09653E-4</v>
      </c>
      <c r="G49" s="3">
        <v>2</v>
      </c>
      <c r="H49" s="3">
        <v>8</v>
      </c>
      <c r="I49" s="3">
        <v>2</v>
      </c>
      <c r="J49" s="3" t="s">
        <v>355</v>
      </c>
      <c r="K49" s="3" t="s">
        <v>356</v>
      </c>
      <c r="L49" s="3" t="s">
        <v>357</v>
      </c>
      <c r="M49" s="3">
        <v>1</v>
      </c>
      <c r="N49" s="3">
        <v>2628.3377999999998</v>
      </c>
      <c r="O49" s="3">
        <v>100</v>
      </c>
      <c r="P49" s="3">
        <v>7515897.5</v>
      </c>
      <c r="Q49" s="3"/>
      <c r="R49" s="3" t="s">
        <v>135</v>
      </c>
      <c r="S49" s="3" t="s">
        <v>0</v>
      </c>
      <c r="T49" s="3" t="s">
        <v>0</v>
      </c>
      <c r="U49" s="3">
        <v>9.8690000000000005E-5</v>
      </c>
      <c r="V49" s="3">
        <v>2.9250000000000001E-8</v>
      </c>
      <c r="W49" s="3">
        <v>4.1900000000000004</v>
      </c>
      <c r="X49" s="3">
        <v>106.47</v>
      </c>
    </row>
    <row r="51" spans="1:24" s="2" customFormat="1">
      <c r="A51" s="1" t="b">
        <v>0</v>
      </c>
      <c r="B51" s="1" t="s">
        <v>0</v>
      </c>
      <c r="C51" s="1" t="s">
        <v>358</v>
      </c>
      <c r="D51" s="1" t="s">
        <v>359</v>
      </c>
      <c r="E51" s="1">
        <v>1.12019E-4</v>
      </c>
      <c r="F51" s="1">
        <v>1.09653E-4</v>
      </c>
      <c r="G51" s="1">
        <v>1</v>
      </c>
      <c r="H51" s="1">
        <v>1</v>
      </c>
      <c r="I51" s="1">
        <v>1</v>
      </c>
      <c r="J51" s="1" t="s">
        <v>360</v>
      </c>
      <c r="K51" s="1" t="s">
        <v>361</v>
      </c>
      <c r="L51" s="1" t="s">
        <v>5</v>
      </c>
      <c r="M51" s="1">
        <v>1</v>
      </c>
      <c r="N51" s="1">
        <v>3363.5798399999999</v>
      </c>
      <c r="O51" s="1">
        <v>100</v>
      </c>
      <c r="P51" s="1">
        <v>5907249.5</v>
      </c>
      <c r="Q51" s="1">
        <f>P51/(P51+P52)</f>
        <v>0.31304898341941201</v>
      </c>
      <c r="R51" s="1" t="s">
        <v>5</v>
      </c>
      <c r="S51" s="1" t="s">
        <v>0</v>
      </c>
      <c r="T51" s="1" t="s">
        <v>0</v>
      </c>
      <c r="U51" s="1">
        <v>9.8690000000000005E-5</v>
      </c>
      <c r="V51" s="1">
        <v>5.3869999999999998E-5</v>
      </c>
      <c r="W51" s="1">
        <v>1.63</v>
      </c>
      <c r="X51" s="1">
        <v>116.7</v>
      </c>
    </row>
    <row r="52" spans="1:24">
      <c r="A52" s="3" t="b">
        <v>0</v>
      </c>
      <c r="B52" s="3" t="s">
        <v>0</v>
      </c>
      <c r="C52" s="3" t="s">
        <v>358</v>
      </c>
      <c r="D52" s="3" t="s">
        <v>362</v>
      </c>
      <c r="E52" s="3">
        <v>1.3155E-2</v>
      </c>
      <c r="F52" s="3">
        <v>6.9439700000000003E-4</v>
      </c>
      <c r="G52" s="3">
        <v>1</v>
      </c>
      <c r="H52" s="3">
        <v>1</v>
      </c>
      <c r="I52" s="3">
        <v>1</v>
      </c>
      <c r="J52" s="3" t="s">
        <v>360</v>
      </c>
      <c r="K52" s="3" t="s">
        <v>361</v>
      </c>
      <c r="L52" s="3" t="s">
        <v>363</v>
      </c>
      <c r="M52" s="3">
        <v>1</v>
      </c>
      <c r="N52" s="3">
        <v>3360.5610099999999</v>
      </c>
      <c r="O52" s="3">
        <v>100</v>
      </c>
      <c r="P52" s="3">
        <v>12962799</v>
      </c>
      <c r="Q52" s="3"/>
      <c r="R52" s="3" t="s">
        <v>5</v>
      </c>
      <c r="S52" s="3" t="s">
        <v>0</v>
      </c>
      <c r="T52" s="3" t="s">
        <v>0</v>
      </c>
      <c r="U52" s="3">
        <v>5.2360000000000004E-4</v>
      </c>
      <c r="V52" s="3">
        <v>6.3410000000000003E-3</v>
      </c>
      <c r="W52" s="3">
        <v>0.7</v>
      </c>
      <c r="X52" s="3">
        <v>105.48</v>
      </c>
    </row>
  </sheetData>
  <phoneticPr fontId="4" type="noConversion"/>
  <conditionalFormatting sqref="C1:C3">
    <cfRule type="duplicateValues" dxfId="129" priority="12"/>
  </conditionalFormatting>
  <conditionalFormatting sqref="C5:C6">
    <cfRule type="duplicateValues" dxfId="128" priority="11"/>
  </conditionalFormatting>
  <conditionalFormatting sqref="C8:C10">
    <cfRule type="duplicateValues" dxfId="127" priority="10"/>
  </conditionalFormatting>
  <conditionalFormatting sqref="C12:C14">
    <cfRule type="duplicateValues" dxfId="126" priority="9"/>
  </conditionalFormatting>
  <conditionalFormatting sqref="C16:C24">
    <cfRule type="duplicateValues" dxfId="125" priority="8"/>
  </conditionalFormatting>
  <conditionalFormatting sqref="C26:C28">
    <cfRule type="duplicateValues" dxfId="124" priority="7"/>
  </conditionalFormatting>
  <conditionalFormatting sqref="C30:C31">
    <cfRule type="duplicateValues" dxfId="123" priority="6"/>
  </conditionalFormatting>
  <conditionalFormatting sqref="C33:C39">
    <cfRule type="duplicateValues" dxfId="122" priority="5"/>
  </conditionalFormatting>
  <conditionalFormatting sqref="C41:C43">
    <cfRule type="duplicateValues" dxfId="121" priority="4"/>
  </conditionalFormatting>
  <conditionalFormatting sqref="C45:C46">
    <cfRule type="duplicateValues" dxfId="120" priority="3"/>
  </conditionalFormatting>
  <conditionalFormatting sqref="C48:C49">
    <cfRule type="duplicateValues" dxfId="119" priority="2"/>
  </conditionalFormatting>
  <conditionalFormatting sqref="C51:C52">
    <cfRule type="duplicateValues" dxfId="118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724D48-877D-43C9-8B2E-A399633F367F}">
  <dimension ref="A1:X285"/>
  <sheetViews>
    <sheetView tabSelected="1" workbookViewId="0">
      <selection activeCell="R4" sqref="R4"/>
    </sheetView>
  </sheetViews>
  <sheetFormatPr defaultRowHeight="15"/>
  <cols>
    <col min="3" max="3" width="48.85546875" customWidth="1"/>
    <col min="4" max="4" width="27.28515625" customWidth="1"/>
    <col min="5" max="5" width="10.42578125" customWidth="1"/>
    <col min="6" max="6" width="8.7109375" customWidth="1"/>
    <col min="9" max="9" width="4.85546875" customWidth="1"/>
    <col min="10" max="10" width="25.140625" customWidth="1"/>
    <col min="11" max="11" width="10.140625" customWidth="1"/>
  </cols>
  <sheetData>
    <row r="1" spans="1:24">
      <c r="A1" s="9" t="s">
        <v>364</v>
      </c>
      <c r="B1" s="9" t="s">
        <v>365</v>
      </c>
      <c r="C1" s="9" t="s">
        <v>366</v>
      </c>
      <c r="D1" s="9" t="s">
        <v>367</v>
      </c>
      <c r="E1" s="9" t="s">
        <v>368</v>
      </c>
      <c r="F1" s="9" t="s">
        <v>369</v>
      </c>
      <c r="G1" s="9" t="s">
        <v>370</v>
      </c>
      <c r="H1" s="9" t="s">
        <v>371</v>
      </c>
      <c r="I1" s="9" t="s">
        <v>372</v>
      </c>
      <c r="J1" s="9" t="s">
        <v>373</v>
      </c>
      <c r="K1" s="9" t="s">
        <v>374</v>
      </c>
      <c r="L1" s="9" t="s">
        <v>375</v>
      </c>
      <c r="M1" s="9" t="s">
        <v>376</v>
      </c>
      <c r="N1" s="9" t="s">
        <v>377</v>
      </c>
      <c r="O1" s="9" t="s">
        <v>378</v>
      </c>
      <c r="P1" s="9" t="s">
        <v>379</v>
      </c>
      <c r="Q1" s="9" t="s">
        <v>380</v>
      </c>
      <c r="R1" s="9" t="s">
        <v>381</v>
      </c>
      <c r="S1" s="9" t="s">
        <v>382</v>
      </c>
      <c r="T1" s="9" t="s">
        <v>383</v>
      </c>
      <c r="U1" s="9" t="s">
        <v>384</v>
      </c>
      <c r="V1" s="9" t="s">
        <v>385</v>
      </c>
      <c r="W1" s="9" t="s">
        <v>386</v>
      </c>
      <c r="X1" s="9" t="s">
        <v>387</v>
      </c>
    </row>
    <row r="2" spans="1:24" s="2" customFormat="1">
      <c r="A2" s="1" t="b">
        <v>0</v>
      </c>
      <c r="B2" s="1" t="s">
        <v>0</v>
      </c>
      <c r="C2" s="1" t="s">
        <v>1</v>
      </c>
      <c r="D2" s="1" t="s">
        <v>2</v>
      </c>
      <c r="E2" s="1">
        <v>6.6353899999999997E-3</v>
      </c>
      <c r="F2" s="1">
        <v>1.1918599999999999E-4</v>
      </c>
      <c r="G2" s="1">
        <v>1</v>
      </c>
      <c r="H2" s="1">
        <v>1</v>
      </c>
      <c r="I2" s="1">
        <v>1</v>
      </c>
      <c r="J2" s="1" t="s">
        <v>3</v>
      </c>
      <c r="K2" s="1" t="s">
        <v>4</v>
      </c>
      <c r="L2" s="1" t="s">
        <v>5</v>
      </c>
      <c r="M2" s="1">
        <v>2</v>
      </c>
      <c r="N2" s="1">
        <v>2385.2950799999999</v>
      </c>
      <c r="O2" s="1">
        <v>100</v>
      </c>
      <c r="P2" s="1">
        <v>4972217.5</v>
      </c>
      <c r="Q2" s="17">
        <f>P2/(P2+P3+P4+P5+P6+P7)</f>
        <v>4.823987167998689E-2</v>
      </c>
      <c r="R2" s="1" t="s">
        <v>5</v>
      </c>
      <c r="S2" s="1" t="s">
        <v>0</v>
      </c>
      <c r="T2" s="1" t="s">
        <v>0</v>
      </c>
      <c r="U2" s="1">
        <v>8.5699999999999996E-5</v>
      </c>
      <c r="V2" s="1">
        <v>3.1979999999999999E-3</v>
      </c>
      <c r="W2" s="1">
        <v>3.07</v>
      </c>
      <c r="X2" s="1">
        <v>105.87</v>
      </c>
    </row>
    <row r="3" spans="1:24">
      <c r="A3" s="3" t="b">
        <v>0</v>
      </c>
      <c r="B3" s="3" t="s">
        <v>0</v>
      </c>
      <c r="C3" s="3" t="s">
        <v>1</v>
      </c>
      <c r="D3" s="3" t="s">
        <v>6</v>
      </c>
      <c r="E3" s="3">
        <v>4.5549699999999999E-2</v>
      </c>
      <c r="F3" s="3">
        <v>2.2553E-3</v>
      </c>
      <c r="G3" s="3">
        <v>1</v>
      </c>
      <c r="H3" s="3">
        <v>1</v>
      </c>
      <c r="I3" s="3">
        <v>1</v>
      </c>
      <c r="J3" s="3" t="s">
        <v>3</v>
      </c>
      <c r="K3" s="3" t="s">
        <v>4</v>
      </c>
      <c r="L3" s="3" t="s">
        <v>421</v>
      </c>
      <c r="M3" s="3">
        <v>2</v>
      </c>
      <c r="N3" s="3">
        <v>2382.2762499999999</v>
      </c>
      <c r="O3" s="3">
        <v>100</v>
      </c>
      <c r="P3" s="3">
        <v>3345409.75</v>
      </c>
      <c r="Q3" s="3"/>
      <c r="R3" s="3" t="s">
        <v>5</v>
      </c>
      <c r="S3" s="3" t="s">
        <v>0</v>
      </c>
      <c r="T3" s="3" t="s">
        <v>0</v>
      </c>
      <c r="U3" s="3">
        <v>1.3669999999999999E-3</v>
      </c>
      <c r="V3" s="3">
        <v>2.681E-2</v>
      </c>
      <c r="W3" s="3">
        <v>1.92</v>
      </c>
      <c r="X3" s="3">
        <v>105.83</v>
      </c>
    </row>
    <row r="4" spans="1:24">
      <c r="A4" s="4" t="b">
        <v>0</v>
      </c>
      <c r="B4" s="4" t="s">
        <v>0</v>
      </c>
      <c r="C4" s="4" t="s">
        <v>1</v>
      </c>
      <c r="D4" s="4" t="s">
        <v>6</v>
      </c>
      <c r="E4" s="4">
        <v>5.7745300000000003E-9</v>
      </c>
      <c r="F4" s="4">
        <v>9.16015E-5</v>
      </c>
      <c r="G4" s="4">
        <v>1</v>
      </c>
      <c r="H4" s="4">
        <v>1</v>
      </c>
      <c r="I4" s="4">
        <v>3</v>
      </c>
      <c r="J4" s="4" t="s">
        <v>3</v>
      </c>
      <c r="K4" s="4" t="s">
        <v>4</v>
      </c>
      <c r="L4" s="4" t="s">
        <v>7</v>
      </c>
      <c r="M4" s="4">
        <v>2</v>
      </c>
      <c r="N4" s="4">
        <v>2382.2762499999999</v>
      </c>
      <c r="O4" s="4">
        <v>100</v>
      </c>
      <c r="P4" s="4">
        <v>33560820</v>
      </c>
      <c r="Q4" s="4"/>
      <c r="R4" s="4" t="s">
        <v>5</v>
      </c>
      <c r="S4" s="4" t="s">
        <v>0</v>
      </c>
      <c r="T4" s="4" t="s">
        <v>0</v>
      </c>
      <c r="U4" s="4">
        <v>6.4070000000000002E-5</v>
      </c>
      <c r="V4" s="4">
        <v>4.2329999999999998E-10</v>
      </c>
      <c r="W4" s="4">
        <v>5.12</v>
      </c>
      <c r="X4" s="4">
        <v>105.15</v>
      </c>
    </row>
    <row r="5" spans="1:24">
      <c r="A5" s="4" t="b">
        <v>0</v>
      </c>
      <c r="B5" s="4" t="s">
        <v>0</v>
      </c>
      <c r="C5" s="4" t="s">
        <v>1</v>
      </c>
      <c r="D5" s="4" t="s">
        <v>6</v>
      </c>
      <c r="E5" s="4">
        <v>1.6442899999999999E-9</v>
      </c>
      <c r="F5" s="4">
        <v>9.6275799999999997E-5</v>
      </c>
      <c r="G5" s="4">
        <v>1</v>
      </c>
      <c r="H5" s="4">
        <v>1</v>
      </c>
      <c r="I5" s="4">
        <v>2</v>
      </c>
      <c r="J5" s="4" t="s">
        <v>3</v>
      </c>
      <c r="K5" s="4" t="s">
        <v>4</v>
      </c>
      <c r="L5" s="4" t="s">
        <v>7</v>
      </c>
      <c r="M5" s="4">
        <v>2</v>
      </c>
      <c r="N5" s="4">
        <v>2382.2762499999999</v>
      </c>
      <c r="O5" s="4">
        <v>100</v>
      </c>
      <c r="P5" s="4">
        <v>20893572</v>
      </c>
      <c r="Q5" s="4"/>
      <c r="R5" s="4" t="s">
        <v>5</v>
      </c>
      <c r="S5" s="4" t="s">
        <v>0</v>
      </c>
      <c r="T5" s="4" t="s">
        <v>0</v>
      </c>
      <c r="U5" s="4">
        <v>6.4989999999999999E-5</v>
      </c>
      <c r="V5" s="4">
        <v>7.9480000000000006E-11</v>
      </c>
      <c r="W5" s="4">
        <v>4.9800000000000004</v>
      </c>
      <c r="X5" s="4">
        <v>105.46</v>
      </c>
    </row>
    <row r="6" spans="1:24">
      <c r="A6" s="4" t="b">
        <v>0</v>
      </c>
      <c r="B6" s="4" t="s">
        <v>0</v>
      </c>
      <c r="C6" s="4" t="s">
        <v>1</v>
      </c>
      <c r="D6" s="4" t="s">
        <v>6</v>
      </c>
      <c r="E6" s="4">
        <v>3.1806999999999999E-7</v>
      </c>
      <c r="F6" s="4">
        <v>1.8065600000000001E-4</v>
      </c>
      <c r="G6" s="4">
        <v>1</v>
      </c>
      <c r="H6" s="4">
        <v>1</v>
      </c>
      <c r="I6" s="4">
        <v>4</v>
      </c>
      <c r="J6" s="4" t="s">
        <v>3</v>
      </c>
      <c r="K6" s="4" t="s">
        <v>4</v>
      </c>
      <c r="L6" s="4" t="s">
        <v>7</v>
      </c>
      <c r="M6" s="4">
        <v>2</v>
      </c>
      <c r="N6" s="4">
        <v>2382.2762499999999</v>
      </c>
      <c r="O6" s="4">
        <v>100</v>
      </c>
      <c r="P6" s="4">
        <v>26732304</v>
      </c>
      <c r="Q6" s="4"/>
      <c r="R6" s="4" t="s">
        <v>5</v>
      </c>
      <c r="S6" s="4" t="s">
        <v>0</v>
      </c>
      <c r="T6" s="4" t="s">
        <v>0</v>
      </c>
      <c r="U6" s="4">
        <v>1.27E-4</v>
      </c>
      <c r="V6" s="4">
        <v>1.7100000000000001E-7</v>
      </c>
      <c r="W6" s="4">
        <v>5.0599999999999996</v>
      </c>
      <c r="X6" s="4">
        <v>105.73</v>
      </c>
    </row>
    <row r="7" spans="1:24">
      <c r="A7" s="3" t="b">
        <v>0</v>
      </c>
      <c r="B7" s="3" t="s">
        <v>0</v>
      </c>
      <c r="C7" s="3" t="s">
        <v>1</v>
      </c>
      <c r="D7" s="3" t="s">
        <v>6</v>
      </c>
      <c r="E7" s="3">
        <v>1.6713800000000001E-9</v>
      </c>
      <c r="F7" s="3">
        <v>1.5680100000000001E-4</v>
      </c>
      <c r="G7" s="3">
        <v>1</v>
      </c>
      <c r="H7" s="3">
        <v>1</v>
      </c>
      <c r="I7" s="3">
        <v>3</v>
      </c>
      <c r="J7" s="3" t="s">
        <v>3</v>
      </c>
      <c r="K7" s="3" t="s">
        <v>4</v>
      </c>
      <c r="L7" s="3" t="s">
        <v>7</v>
      </c>
      <c r="M7" s="3">
        <v>2</v>
      </c>
      <c r="N7" s="3">
        <v>2382.2762499999999</v>
      </c>
      <c r="O7" s="3">
        <v>100</v>
      </c>
      <c r="P7" s="3">
        <v>13568453</v>
      </c>
      <c r="Q7" s="3"/>
      <c r="R7" s="3" t="s">
        <v>5</v>
      </c>
      <c r="S7" s="3" t="s">
        <v>0</v>
      </c>
      <c r="T7" s="3" t="s">
        <v>0</v>
      </c>
      <c r="U7" s="3">
        <v>1.004E-4</v>
      </c>
      <c r="V7" s="3">
        <v>7.4809999999999998E-11</v>
      </c>
      <c r="W7" s="3">
        <v>3.96</v>
      </c>
      <c r="X7" s="3">
        <v>105.71</v>
      </c>
    </row>
    <row r="8" spans="1:24">
      <c r="C8" s="11" t="s">
        <v>422</v>
      </c>
    </row>
    <row r="9" spans="1:24" s="2" customFormat="1">
      <c r="A9" s="7" t="b">
        <v>0</v>
      </c>
      <c r="B9" s="7" t="s">
        <v>0</v>
      </c>
      <c r="C9" s="7" t="s">
        <v>8</v>
      </c>
      <c r="D9" s="7" t="s">
        <v>13</v>
      </c>
      <c r="E9" s="7">
        <v>1.6368900000000001E-4</v>
      </c>
      <c r="F9" s="7">
        <v>1.4602699999999999E-4</v>
      </c>
      <c r="G9" s="7">
        <v>1</v>
      </c>
      <c r="H9" s="7">
        <v>2</v>
      </c>
      <c r="I9" s="7">
        <v>3</v>
      </c>
      <c r="J9" s="7" t="s">
        <v>10</v>
      </c>
      <c r="K9" s="7" t="s">
        <v>11</v>
      </c>
      <c r="L9" s="7" t="s">
        <v>5</v>
      </c>
      <c r="M9" s="7">
        <v>1</v>
      </c>
      <c r="N9" s="7">
        <v>3895.04027</v>
      </c>
      <c r="O9" s="7">
        <v>100</v>
      </c>
      <c r="P9" s="7">
        <v>1609187.75</v>
      </c>
      <c r="Q9" s="17">
        <f>P9/(P9+P10)</f>
        <v>0.52393687248460685</v>
      </c>
      <c r="R9" s="7" t="s">
        <v>5</v>
      </c>
      <c r="S9" s="7" t="s">
        <v>0</v>
      </c>
      <c r="T9" s="7" t="s">
        <v>0</v>
      </c>
      <c r="U9" s="7">
        <v>9.7440000000000002E-5</v>
      </c>
      <c r="V9" s="7">
        <v>5.9670000000000003E-5</v>
      </c>
      <c r="W9" s="7">
        <v>2.16</v>
      </c>
      <c r="X9" s="7">
        <v>116.67</v>
      </c>
    </row>
    <row r="10" spans="1:24">
      <c r="A10" s="3" t="b">
        <v>0</v>
      </c>
      <c r="B10" s="3" t="s">
        <v>0</v>
      </c>
      <c r="C10" s="3" t="s">
        <v>420</v>
      </c>
      <c r="D10" s="3" t="s">
        <v>9</v>
      </c>
      <c r="E10" s="3">
        <v>3.1942100000000001E-2</v>
      </c>
      <c r="F10" s="3">
        <v>2.6039800000000001E-3</v>
      </c>
      <c r="G10" s="3">
        <v>1</v>
      </c>
      <c r="H10" s="3">
        <v>2</v>
      </c>
      <c r="I10" s="3">
        <v>1</v>
      </c>
      <c r="J10" s="3" t="s">
        <v>10</v>
      </c>
      <c r="K10" s="3" t="s">
        <v>11</v>
      </c>
      <c r="L10" s="3" t="s">
        <v>12</v>
      </c>
      <c r="M10" s="3">
        <v>1</v>
      </c>
      <c r="N10" s="3">
        <v>3892.02144</v>
      </c>
      <c r="O10" s="3">
        <v>100</v>
      </c>
      <c r="P10" s="3">
        <v>1462151.25</v>
      </c>
      <c r="Q10" s="3"/>
      <c r="R10" s="3" t="s">
        <v>5</v>
      </c>
      <c r="S10" s="3" t="s">
        <v>0</v>
      </c>
      <c r="T10" s="3" t="s">
        <v>0</v>
      </c>
      <c r="U10" s="3">
        <v>1.555E-3</v>
      </c>
      <c r="V10" s="3">
        <v>1.7930000000000001E-2</v>
      </c>
      <c r="W10" s="3">
        <v>1.52</v>
      </c>
      <c r="X10" s="3">
        <v>118.68</v>
      </c>
    </row>
    <row r="11" spans="1:24">
      <c r="C11" s="11" t="s">
        <v>519</v>
      </c>
    </row>
    <row r="12" spans="1:24" s="2" customFormat="1">
      <c r="A12" s="1" t="b">
        <v>0</v>
      </c>
      <c r="B12" s="1" t="s">
        <v>0</v>
      </c>
      <c r="C12" s="1" t="s">
        <v>14</v>
      </c>
      <c r="D12" s="1" t="s">
        <v>15</v>
      </c>
      <c r="E12" s="1">
        <v>1.73386E-3</v>
      </c>
      <c r="F12" s="1">
        <v>1.1918599999999999E-4</v>
      </c>
      <c r="G12" s="1">
        <v>1</v>
      </c>
      <c r="H12" s="1">
        <v>1</v>
      </c>
      <c r="I12" s="1">
        <v>1</v>
      </c>
      <c r="J12" s="1" t="s">
        <v>16</v>
      </c>
      <c r="K12" s="1" t="s">
        <v>17</v>
      </c>
      <c r="L12" s="1" t="s">
        <v>5</v>
      </c>
      <c r="M12" s="1">
        <v>2</v>
      </c>
      <c r="N12" s="1">
        <v>3249.6355199999998</v>
      </c>
      <c r="O12" s="1">
        <v>100</v>
      </c>
      <c r="P12" s="1">
        <v>1407941.375</v>
      </c>
      <c r="Q12" s="17">
        <f>P12/(P12+P14)</f>
        <v>0.58536852949266249</v>
      </c>
      <c r="R12" s="1" t="s">
        <v>5</v>
      </c>
      <c r="S12" s="1" t="s">
        <v>0</v>
      </c>
      <c r="T12" s="1" t="s">
        <v>0</v>
      </c>
      <c r="U12" s="1">
        <v>8.5699999999999996E-5</v>
      </c>
      <c r="V12" s="1">
        <v>7.2749999999999996E-4</v>
      </c>
      <c r="W12" s="1">
        <v>2.62</v>
      </c>
      <c r="X12" s="1">
        <v>104.08</v>
      </c>
    </row>
    <row r="13" spans="1:24">
      <c r="A13" s="3" t="b">
        <v>0</v>
      </c>
      <c r="B13" s="3" t="s">
        <v>0</v>
      </c>
      <c r="C13" s="3" t="s">
        <v>14</v>
      </c>
      <c r="D13" s="3" t="s">
        <v>18</v>
      </c>
      <c r="E13" s="3">
        <v>2.1905100000000001E-9</v>
      </c>
      <c r="F13" s="3">
        <v>1.1918599999999999E-4</v>
      </c>
      <c r="G13" s="3">
        <v>1</v>
      </c>
      <c r="H13" s="3">
        <v>1</v>
      </c>
      <c r="I13" s="3">
        <v>1</v>
      </c>
      <c r="J13" s="3" t="s">
        <v>16</v>
      </c>
      <c r="K13" s="3" t="s">
        <v>17</v>
      </c>
      <c r="L13" s="3" t="s">
        <v>19</v>
      </c>
      <c r="M13" s="3">
        <v>2</v>
      </c>
      <c r="N13" s="3">
        <v>3246.6166899999998</v>
      </c>
      <c r="O13" s="3">
        <v>100</v>
      </c>
      <c r="P13" s="3">
        <v>2944946.25</v>
      </c>
      <c r="Q13" s="3"/>
      <c r="R13" s="3" t="s">
        <v>5</v>
      </c>
      <c r="S13" s="3" t="s">
        <v>0</v>
      </c>
      <c r="T13" s="3" t="s">
        <v>0</v>
      </c>
      <c r="U13" s="3">
        <v>8.5699999999999996E-5</v>
      </c>
      <c r="V13" s="3">
        <v>2.3739999999999998E-10</v>
      </c>
      <c r="W13" s="3">
        <v>4.5599999999999996</v>
      </c>
      <c r="X13" s="3">
        <v>108.82</v>
      </c>
    </row>
    <row r="14" spans="1:24">
      <c r="A14" s="4" t="b">
        <v>0</v>
      </c>
      <c r="B14" s="4" t="s">
        <v>0</v>
      </c>
      <c r="C14" s="4" t="s">
        <v>14</v>
      </c>
      <c r="D14" s="4" t="s">
        <v>20</v>
      </c>
      <c r="E14" s="4">
        <v>3.4461300000000002E-5</v>
      </c>
      <c r="F14" s="4">
        <v>1.8065600000000001E-4</v>
      </c>
      <c r="G14" s="4">
        <v>1</v>
      </c>
      <c r="H14" s="4">
        <v>1</v>
      </c>
      <c r="I14" s="4">
        <v>1</v>
      </c>
      <c r="J14" s="4" t="s">
        <v>16</v>
      </c>
      <c r="K14" s="4" t="s">
        <v>17</v>
      </c>
      <c r="L14" s="4" t="s">
        <v>21</v>
      </c>
      <c r="M14" s="4">
        <v>2</v>
      </c>
      <c r="N14" s="4">
        <v>3246.6166899999998</v>
      </c>
      <c r="O14" s="4">
        <v>100</v>
      </c>
      <c r="P14" s="4">
        <v>997280.8125</v>
      </c>
      <c r="Q14" s="4"/>
      <c r="R14" s="4" t="s">
        <v>5</v>
      </c>
      <c r="S14" s="4" t="s">
        <v>0</v>
      </c>
      <c r="T14" s="4" t="s">
        <v>0</v>
      </c>
      <c r="U14" s="4">
        <v>1.27E-4</v>
      </c>
      <c r="V14" s="4">
        <v>1.838E-5</v>
      </c>
      <c r="W14" s="4">
        <v>2.57</v>
      </c>
      <c r="X14" s="4">
        <v>103.51</v>
      </c>
    </row>
    <row r="15" spans="1:24">
      <c r="C15" s="11" t="s">
        <v>423</v>
      </c>
    </row>
    <row r="16" spans="1:24" s="2" customFormat="1">
      <c r="A16" s="1" t="b">
        <v>0</v>
      </c>
      <c r="B16" s="1" t="s">
        <v>0</v>
      </c>
      <c r="C16" s="1" t="s">
        <v>22</v>
      </c>
      <c r="D16" s="1" t="s">
        <v>27</v>
      </c>
      <c r="E16" s="1">
        <v>1.65995E-2</v>
      </c>
      <c r="F16" s="1">
        <v>7.7944899999999998E-4</v>
      </c>
      <c r="G16" s="1">
        <v>1</v>
      </c>
      <c r="H16" s="1">
        <v>3</v>
      </c>
      <c r="I16" s="1">
        <v>1</v>
      </c>
      <c r="J16" s="1" t="s">
        <v>24</v>
      </c>
      <c r="K16" s="1" t="s">
        <v>25</v>
      </c>
      <c r="L16" s="1" t="s">
        <v>5</v>
      </c>
      <c r="M16" s="1">
        <v>1</v>
      </c>
      <c r="N16" s="1">
        <v>1701.88203</v>
      </c>
      <c r="O16" s="1">
        <v>100</v>
      </c>
      <c r="P16" s="1">
        <v>385430.625</v>
      </c>
      <c r="Q16" s="17">
        <f>P16/(P17+P16+P18+P19+P20+P21+P22+P23)</f>
        <v>9.2840450612438896E-3</v>
      </c>
      <c r="R16" s="1" t="s">
        <v>5</v>
      </c>
      <c r="S16" s="1" t="s">
        <v>0</v>
      </c>
      <c r="T16" s="1" t="s">
        <v>0</v>
      </c>
      <c r="U16" s="1">
        <v>4.5820000000000002E-4</v>
      </c>
      <c r="V16" s="1">
        <v>8.7379999999999992E-3</v>
      </c>
      <c r="W16" s="1">
        <v>2.61</v>
      </c>
      <c r="X16" s="1">
        <v>57.96</v>
      </c>
    </row>
    <row r="17" spans="1:24">
      <c r="A17" s="3" t="b">
        <v>0</v>
      </c>
      <c r="B17" s="3" t="s">
        <v>0</v>
      </c>
      <c r="C17" s="3" t="s">
        <v>22</v>
      </c>
      <c r="D17" s="3" t="s">
        <v>23</v>
      </c>
      <c r="E17" s="3">
        <v>2.7740199999999999E-5</v>
      </c>
      <c r="F17" s="3">
        <v>1.1918599999999999E-4</v>
      </c>
      <c r="G17" s="3">
        <v>1</v>
      </c>
      <c r="H17" s="3">
        <v>3</v>
      </c>
      <c r="I17" s="3">
        <v>6</v>
      </c>
      <c r="J17" s="3" t="s">
        <v>24</v>
      </c>
      <c r="K17" s="3" t="s">
        <v>25</v>
      </c>
      <c r="L17" s="3" t="s">
        <v>424</v>
      </c>
      <c r="M17" s="3">
        <v>1</v>
      </c>
      <c r="N17" s="3">
        <v>1698.8632</v>
      </c>
      <c r="O17" s="3">
        <v>100</v>
      </c>
      <c r="P17" s="3">
        <v>11188276</v>
      </c>
      <c r="Q17" s="3"/>
      <c r="R17" s="3" t="s">
        <v>5</v>
      </c>
      <c r="S17" s="3" t="s">
        <v>0</v>
      </c>
      <c r="T17" s="3" t="s">
        <v>0</v>
      </c>
      <c r="U17" s="3">
        <v>8.5699999999999996E-5</v>
      </c>
      <c r="V17" s="3">
        <v>7.695E-6</v>
      </c>
      <c r="W17" s="3">
        <v>3.71</v>
      </c>
      <c r="X17" s="3">
        <v>55.12</v>
      </c>
    </row>
    <row r="18" spans="1:24">
      <c r="A18" s="3" t="b">
        <v>0</v>
      </c>
      <c r="B18" s="3" t="s">
        <v>0</v>
      </c>
      <c r="C18" s="3" t="s">
        <v>22</v>
      </c>
      <c r="D18" s="3" t="s">
        <v>23</v>
      </c>
      <c r="E18" s="3">
        <v>1.4527100000000001E-4</v>
      </c>
      <c r="F18" s="3">
        <v>1.5310000000000001E-4</v>
      </c>
      <c r="G18" s="3">
        <v>1</v>
      </c>
      <c r="H18" s="3">
        <v>3</v>
      </c>
      <c r="I18" s="3">
        <v>1</v>
      </c>
      <c r="J18" s="3" t="s">
        <v>24</v>
      </c>
      <c r="K18" s="3" t="s">
        <v>25</v>
      </c>
      <c r="L18" s="3" t="s">
        <v>26</v>
      </c>
      <c r="M18" s="3">
        <v>1</v>
      </c>
      <c r="N18" s="3">
        <v>1698.8632</v>
      </c>
      <c r="O18" s="3">
        <v>100</v>
      </c>
      <c r="P18" s="4">
        <v>3093544</v>
      </c>
      <c r="Q18" s="3"/>
      <c r="R18" s="3" t="s">
        <v>5</v>
      </c>
      <c r="S18" s="3" t="s">
        <v>0</v>
      </c>
      <c r="T18" s="3" t="s">
        <v>0</v>
      </c>
      <c r="U18" s="3">
        <v>1.077E-4</v>
      </c>
      <c r="V18" s="3">
        <v>4.1690000000000002E-5</v>
      </c>
      <c r="W18" s="3">
        <v>3</v>
      </c>
      <c r="X18" s="3">
        <v>54.5</v>
      </c>
    </row>
    <row r="19" spans="1:24">
      <c r="A19" s="4" t="b">
        <v>0</v>
      </c>
      <c r="B19" s="4" t="s">
        <v>0</v>
      </c>
      <c r="C19" s="4" t="s">
        <v>22</v>
      </c>
      <c r="D19" s="4" t="s">
        <v>23</v>
      </c>
      <c r="E19" s="4">
        <v>1.77552E-3</v>
      </c>
      <c r="F19" s="4">
        <v>1.4602699999999999E-4</v>
      </c>
      <c r="G19" s="4">
        <v>1</v>
      </c>
      <c r="H19" s="4">
        <v>3</v>
      </c>
      <c r="I19" s="4">
        <v>1</v>
      </c>
      <c r="J19" s="4" t="s">
        <v>24</v>
      </c>
      <c r="K19" s="4" t="s">
        <v>25</v>
      </c>
      <c r="L19" s="4" t="s">
        <v>26</v>
      </c>
      <c r="M19" s="4">
        <v>1</v>
      </c>
      <c r="N19" s="4">
        <v>1698.8632</v>
      </c>
      <c r="O19" s="4">
        <v>100</v>
      </c>
      <c r="P19" s="4">
        <v>2170759.5</v>
      </c>
      <c r="Q19" s="4"/>
      <c r="R19" s="4" t="s">
        <v>5</v>
      </c>
      <c r="S19" s="4" t="s">
        <v>0</v>
      </c>
      <c r="T19" s="4" t="s">
        <v>0</v>
      </c>
      <c r="U19" s="4">
        <v>9.7440000000000002E-5</v>
      </c>
      <c r="V19" s="4">
        <v>8.0619999999999997E-4</v>
      </c>
      <c r="W19" s="4">
        <v>2.78</v>
      </c>
      <c r="X19" s="4">
        <v>53.73</v>
      </c>
    </row>
    <row r="20" spans="1:24">
      <c r="A20" s="4" t="b">
        <v>0</v>
      </c>
      <c r="B20" s="4" t="s">
        <v>0</v>
      </c>
      <c r="C20" s="4" t="s">
        <v>22</v>
      </c>
      <c r="D20" s="4" t="s">
        <v>23</v>
      </c>
      <c r="E20" s="4">
        <v>7.7199300000000008E-6</v>
      </c>
      <c r="F20" s="4">
        <v>9.16015E-5</v>
      </c>
      <c r="G20" s="4">
        <v>1</v>
      </c>
      <c r="H20" s="4">
        <v>3</v>
      </c>
      <c r="I20" s="4">
        <v>3</v>
      </c>
      <c r="J20" s="4" t="s">
        <v>28</v>
      </c>
      <c r="K20" s="4" t="s">
        <v>29</v>
      </c>
      <c r="L20" s="4" t="s">
        <v>30</v>
      </c>
      <c r="M20" s="4">
        <v>1</v>
      </c>
      <c r="N20" s="4">
        <v>1698.8632</v>
      </c>
      <c r="O20" s="4">
        <v>100</v>
      </c>
      <c r="P20" s="4">
        <v>5942308</v>
      </c>
      <c r="Q20" s="4"/>
      <c r="R20" s="4" t="s">
        <v>5</v>
      </c>
      <c r="S20" s="4" t="s">
        <v>0</v>
      </c>
      <c r="T20" s="4" t="s">
        <v>0</v>
      </c>
      <c r="U20" s="4">
        <v>6.4070000000000002E-5</v>
      </c>
      <c r="V20" s="4">
        <v>1.3909999999999999E-6</v>
      </c>
      <c r="W20" s="4">
        <v>3.36</v>
      </c>
      <c r="X20" s="4">
        <v>54.33</v>
      </c>
    </row>
    <row r="21" spans="1:24">
      <c r="A21" s="4" t="b">
        <v>0</v>
      </c>
      <c r="B21" s="4" t="s">
        <v>0</v>
      </c>
      <c r="C21" s="4" t="s">
        <v>22</v>
      </c>
      <c r="D21" s="4" t="s">
        <v>23</v>
      </c>
      <c r="E21" s="4">
        <v>7.3425899999999999E-6</v>
      </c>
      <c r="F21" s="4">
        <v>9.6275799999999997E-5</v>
      </c>
      <c r="G21" s="4">
        <v>1</v>
      </c>
      <c r="H21" s="4">
        <v>3</v>
      </c>
      <c r="I21" s="4">
        <v>4</v>
      </c>
      <c r="J21" s="4" t="s">
        <v>24</v>
      </c>
      <c r="K21" s="4" t="s">
        <v>25</v>
      </c>
      <c r="L21" s="4" t="s">
        <v>26</v>
      </c>
      <c r="M21" s="4">
        <v>1</v>
      </c>
      <c r="N21" s="4">
        <v>1698.8632</v>
      </c>
      <c r="O21" s="4">
        <v>100</v>
      </c>
      <c r="P21" s="4">
        <v>9738545.75</v>
      </c>
      <c r="Q21" s="4"/>
      <c r="R21" s="4" t="s">
        <v>5</v>
      </c>
      <c r="S21" s="4" t="s">
        <v>0</v>
      </c>
      <c r="T21" s="4" t="s">
        <v>0</v>
      </c>
      <c r="U21" s="4">
        <v>6.4989999999999999E-5</v>
      </c>
      <c r="V21" s="4">
        <v>1.125E-6</v>
      </c>
      <c r="W21" s="4">
        <v>3.12</v>
      </c>
      <c r="X21" s="4">
        <v>51.67</v>
      </c>
    </row>
    <row r="22" spans="1:24">
      <c r="A22" s="4" t="b">
        <v>0</v>
      </c>
      <c r="B22" s="4" t="s">
        <v>0</v>
      </c>
      <c r="C22" s="4" t="s">
        <v>22</v>
      </c>
      <c r="D22" s="4" t="s">
        <v>23</v>
      </c>
      <c r="E22" s="4">
        <v>1.2105300000000001E-5</v>
      </c>
      <c r="F22" s="4">
        <v>1.8065600000000001E-4</v>
      </c>
      <c r="G22" s="4">
        <v>1</v>
      </c>
      <c r="H22" s="4">
        <v>3</v>
      </c>
      <c r="I22" s="4">
        <v>4</v>
      </c>
      <c r="J22" s="4" t="s">
        <v>24</v>
      </c>
      <c r="K22" s="4" t="s">
        <v>25</v>
      </c>
      <c r="L22" s="4" t="s">
        <v>26</v>
      </c>
      <c r="M22" s="4">
        <v>1</v>
      </c>
      <c r="N22" s="4">
        <v>1698.8632</v>
      </c>
      <c r="O22" s="4">
        <v>100</v>
      </c>
      <c r="P22" s="4">
        <v>4804639</v>
      </c>
      <c r="Q22" s="4"/>
      <c r="R22" s="4" t="s">
        <v>5</v>
      </c>
      <c r="S22" s="4" t="s">
        <v>0</v>
      </c>
      <c r="T22" s="4" t="s">
        <v>0</v>
      </c>
      <c r="U22" s="4">
        <v>1.27E-4</v>
      </c>
      <c r="V22" s="4">
        <v>6.455E-6</v>
      </c>
      <c r="W22" s="4">
        <v>3.44</v>
      </c>
      <c r="X22" s="4">
        <v>54.34</v>
      </c>
    </row>
    <row r="23" spans="1:24">
      <c r="A23" s="3" t="b">
        <v>0</v>
      </c>
      <c r="B23" s="3" t="s">
        <v>0</v>
      </c>
      <c r="C23" s="3" t="s">
        <v>22</v>
      </c>
      <c r="D23" s="3" t="s">
        <v>23</v>
      </c>
      <c r="E23" s="3">
        <v>2.59119E-6</v>
      </c>
      <c r="F23" s="3">
        <v>1.5680100000000001E-4</v>
      </c>
      <c r="G23" s="3">
        <v>1</v>
      </c>
      <c r="H23" s="3">
        <v>3</v>
      </c>
      <c r="I23" s="3">
        <v>4</v>
      </c>
      <c r="J23" s="3" t="s">
        <v>28</v>
      </c>
      <c r="K23" s="3" t="s">
        <v>29</v>
      </c>
      <c r="L23" s="3" t="s">
        <v>30</v>
      </c>
      <c r="M23" s="3">
        <v>1</v>
      </c>
      <c r="N23" s="3">
        <v>1698.8632</v>
      </c>
      <c r="O23" s="3">
        <v>100</v>
      </c>
      <c r="P23" s="4">
        <v>4191873.5</v>
      </c>
      <c r="Q23" s="3"/>
      <c r="R23" s="3" t="s">
        <v>5</v>
      </c>
      <c r="S23" s="3" t="s">
        <v>0</v>
      </c>
      <c r="T23" s="3" t="s">
        <v>0</v>
      </c>
      <c r="U23" s="3">
        <v>1.004E-4</v>
      </c>
      <c r="V23" s="3">
        <v>3.1320000000000003E-7</v>
      </c>
      <c r="W23" s="3">
        <v>3.11</v>
      </c>
      <c r="X23" s="3">
        <v>54.76</v>
      </c>
    </row>
    <row r="24" spans="1:24">
      <c r="C24" s="11" t="s">
        <v>425</v>
      </c>
    </row>
    <row r="25" spans="1:24" s="2" customFormat="1">
      <c r="A25" s="7" t="b">
        <v>0</v>
      </c>
      <c r="B25" s="7" t="s">
        <v>0</v>
      </c>
      <c r="C25" s="7" t="s">
        <v>31</v>
      </c>
      <c r="D25" s="7" t="s">
        <v>36</v>
      </c>
      <c r="E25" s="7">
        <v>6.9941400000000001E-2</v>
      </c>
      <c r="F25" s="7">
        <v>5.2250100000000004E-3</v>
      </c>
      <c r="G25" s="7">
        <v>1</v>
      </c>
      <c r="H25" s="7">
        <v>1</v>
      </c>
      <c r="I25" s="7">
        <v>1</v>
      </c>
      <c r="J25" s="7" t="s">
        <v>33</v>
      </c>
      <c r="K25" s="7" t="s">
        <v>34</v>
      </c>
      <c r="L25" s="7" t="s">
        <v>5</v>
      </c>
      <c r="M25" s="7">
        <v>1</v>
      </c>
      <c r="N25" s="7">
        <v>2707.3654999999999</v>
      </c>
      <c r="O25" s="7">
        <v>100</v>
      </c>
      <c r="P25" s="7">
        <v>1438228.375</v>
      </c>
      <c r="Q25" s="17">
        <f>P25/(P26+P27+P28+P25+P29+P30+P31)</f>
        <v>2.6844171007536964E-2</v>
      </c>
      <c r="R25" s="7" t="s">
        <v>5</v>
      </c>
      <c r="S25" s="7" t="s">
        <v>0</v>
      </c>
      <c r="T25" s="7" t="s">
        <v>0</v>
      </c>
      <c r="U25" s="7">
        <v>3.1029999999999999E-3</v>
      </c>
      <c r="V25" s="7">
        <v>4.5190000000000001E-2</v>
      </c>
      <c r="W25" s="7">
        <v>1.6</v>
      </c>
      <c r="X25" s="7">
        <v>81.44</v>
      </c>
    </row>
    <row r="26" spans="1:24">
      <c r="A26" s="3" t="b">
        <v>0</v>
      </c>
      <c r="B26" s="3" t="s">
        <v>0</v>
      </c>
      <c r="C26" s="3" t="s">
        <v>31</v>
      </c>
      <c r="D26" s="3" t="s">
        <v>32</v>
      </c>
      <c r="E26" s="3">
        <v>4.0914099999999997E-8</v>
      </c>
      <c r="F26" s="3">
        <v>1.1918599999999999E-4</v>
      </c>
      <c r="G26" s="3">
        <v>1</v>
      </c>
      <c r="H26" s="3">
        <v>1</v>
      </c>
      <c r="I26" s="3">
        <v>2</v>
      </c>
      <c r="J26" s="3" t="s">
        <v>33</v>
      </c>
      <c r="K26" s="3" t="s">
        <v>34</v>
      </c>
      <c r="L26" s="3" t="s">
        <v>426</v>
      </c>
      <c r="M26" s="3">
        <v>1</v>
      </c>
      <c r="N26" s="3">
        <v>2704.3466699999999</v>
      </c>
      <c r="O26" s="3">
        <v>100</v>
      </c>
      <c r="P26" s="4">
        <v>24854779</v>
      </c>
      <c r="Q26" s="3"/>
      <c r="R26" s="3" t="s">
        <v>5</v>
      </c>
      <c r="S26" s="3" t="s">
        <v>0</v>
      </c>
      <c r="T26" s="3" t="s">
        <v>0</v>
      </c>
      <c r="U26" s="3">
        <v>8.5699999999999996E-5</v>
      </c>
      <c r="V26" s="3">
        <v>5.9550000000000002E-9</v>
      </c>
      <c r="W26" s="3">
        <v>5.37</v>
      </c>
      <c r="X26" s="3">
        <v>84.33</v>
      </c>
    </row>
    <row r="27" spans="1:24">
      <c r="A27" s="3" t="b">
        <v>0</v>
      </c>
      <c r="B27" s="3" t="s">
        <v>0</v>
      </c>
      <c r="C27" s="3" t="s">
        <v>31</v>
      </c>
      <c r="D27" s="3" t="s">
        <v>32</v>
      </c>
      <c r="E27" s="3">
        <v>2.5344299999999998E-6</v>
      </c>
      <c r="F27" s="3">
        <v>1.5310000000000001E-4</v>
      </c>
      <c r="G27" s="3">
        <v>1</v>
      </c>
      <c r="H27" s="3">
        <v>1</v>
      </c>
      <c r="I27" s="3">
        <v>2</v>
      </c>
      <c r="J27" s="3" t="s">
        <v>33</v>
      </c>
      <c r="K27" s="3" t="s">
        <v>34</v>
      </c>
      <c r="L27" s="3" t="s">
        <v>35</v>
      </c>
      <c r="M27" s="3">
        <v>1</v>
      </c>
      <c r="N27" s="3">
        <v>2704.3466699999999</v>
      </c>
      <c r="O27" s="3">
        <v>100</v>
      </c>
      <c r="P27" s="4">
        <v>5332654</v>
      </c>
      <c r="Q27" s="3"/>
      <c r="R27" s="3" t="s">
        <v>5</v>
      </c>
      <c r="S27" s="3" t="s">
        <v>0</v>
      </c>
      <c r="T27" s="3" t="s">
        <v>0</v>
      </c>
      <c r="U27" s="3">
        <v>1.077E-4</v>
      </c>
      <c r="V27" s="3">
        <v>4.454E-7</v>
      </c>
      <c r="W27" s="3">
        <v>3.23</v>
      </c>
      <c r="X27" s="3">
        <v>83.27</v>
      </c>
    </row>
    <row r="28" spans="1:24">
      <c r="A28" s="4" t="b">
        <v>0</v>
      </c>
      <c r="B28" s="4" t="s">
        <v>0</v>
      </c>
      <c r="C28" s="4" t="s">
        <v>31</v>
      </c>
      <c r="D28" s="4" t="s">
        <v>32</v>
      </c>
      <c r="E28" s="4">
        <v>1.4358699999999999E-3</v>
      </c>
      <c r="F28" s="4">
        <v>1.4602699999999999E-4</v>
      </c>
      <c r="G28" s="4">
        <v>1</v>
      </c>
      <c r="H28" s="4">
        <v>1</v>
      </c>
      <c r="I28" s="4">
        <v>1</v>
      </c>
      <c r="J28" s="4" t="s">
        <v>33</v>
      </c>
      <c r="K28" s="4" t="s">
        <v>34</v>
      </c>
      <c r="L28" s="4" t="s">
        <v>35</v>
      </c>
      <c r="M28" s="4">
        <v>1</v>
      </c>
      <c r="N28" s="4">
        <v>2704.3466699999999</v>
      </c>
      <c r="O28" s="4">
        <v>100</v>
      </c>
      <c r="P28" s="4">
        <v>5827962</v>
      </c>
      <c r="Q28" s="4"/>
      <c r="R28" s="4" t="s">
        <v>5</v>
      </c>
      <c r="S28" s="4" t="s">
        <v>0</v>
      </c>
      <c r="T28" s="4" t="s">
        <v>0</v>
      </c>
      <c r="U28" s="4">
        <v>9.7440000000000002E-5</v>
      </c>
      <c r="V28" s="4">
        <v>6.3659999999999997E-4</v>
      </c>
      <c r="W28" s="4">
        <v>2.04</v>
      </c>
      <c r="X28" s="4">
        <v>83.53</v>
      </c>
    </row>
    <row r="29" spans="1:24">
      <c r="A29" s="4" t="b">
        <v>0</v>
      </c>
      <c r="B29" s="4" t="s">
        <v>0</v>
      </c>
      <c r="C29" s="4" t="s">
        <v>31</v>
      </c>
      <c r="D29" s="4" t="s">
        <v>32</v>
      </c>
      <c r="E29" s="4">
        <v>7.4561700000000003E-10</v>
      </c>
      <c r="F29" s="4">
        <v>9.16015E-5</v>
      </c>
      <c r="G29" s="4">
        <v>1</v>
      </c>
      <c r="H29" s="4">
        <v>1</v>
      </c>
      <c r="I29" s="4">
        <v>1</v>
      </c>
      <c r="J29" s="4" t="s">
        <v>33</v>
      </c>
      <c r="K29" s="4" t="s">
        <v>34</v>
      </c>
      <c r="L29" s="4" t="s">
        <v>35</v>
      </c>
      <c r="M29" s="4">
        <v>1</v>
      </c>
      <c r="N29" s="4">
        <v>2704.3466699999999</v>
      </c>
      <c r="O29" s="4">
        <v>100</v>
      </c>
      <c r="P29" s="4">
        <v>7044918</v>
      </c>
      <c r="Q29" s="4"/>
      <c r="R29" s="4" t="s">
        <v>5</v>
      </c>
      <c r="S29" s="4" t="s">
        <v>0</v>
      </c>
      <c r="T29" s="4" t="s">
        <v>0</v>
      </c>
      <c r="U29" s="4">
        <v>6.4070000000000002E-5</v>
      </c>
      <c r="V29" s="4">
        <v>4.2240000000000001E-11</v>
      </c>
      <c r="W29" s="4">
        <v>4.9000000000000004</v>
      </c>
      <c r="X29" s="4">
        <v>83.14</v>
      </c>
    </row>
    <row r="30" spans="1:24">
      <c r="A30" s="4" t="b">
        <v>0</v>
      </c>
      <c r="B30" s="4" t="s">
        <v>0</v>
      </c>
      <c r="C30" s="4" t="s">
        <v>31</v>
      </c>
      <c r="D30" s="4" t="s">
        <v>32</v>
      </c>
      <c r="E30" s="4">
        <v>1.05383E-7</v>
      </c>
      <c r="F30" s="4">
        <v>9.6275799999999997E-5</v>
      </c>
      <c r="G30" s="4">
        <v>1</v>
      </c>
      <c r="H30" s="4">
        <v>1</v>
      </c>
      <c r="I30" s="4">
        <v>1</v>
      </c>
      <c r="J30" s="4" t="s">
        <v>33</v>
      </c>
      <c r="K30" s="4" t="s">
        <v>34</v>
      </c>
      <c r="L30" s="4" t="s">
        <v>35</v>
      </c>
      <c r="M30" s="4">
        <v>1</v>
      </c>
      <c r="N30" s="4">
        <v>2704.3466699999999</v>
      </c>
      <c r="O30" s="4">
        <v>100</v>
      </c>
      <c r="P30" s="4">
        <v>5028715</v>
      </c>
      <c r="Q30" s="4"/>
      <c r="R30" s="4" t="s">
        <v>5</v>
      </c>
      <c r="S30" s="4" t="s">
        <v>0</v>
      </c>
      <c r="T30" s="4" t="s">
        <v>0</v>
      </c>
      <c r="U30" s="4">
        <v>6.4989999999999999E-5</v>
      </c>
      <c r="V30" s="4">
        <v>8.9950000000000005E-9</v>
      </c>
      <c r="W30" s="4">
        <v>3.42</v>
      </c>
      <c r="X30" s="4">
        <v>83.75</v>
      </c>
    </row>
    <row r="31" spans="1:24">
      <c r="A31" s="4" t="b">
        <v>0</v>
      </c>
      <c r="B31" s="4" t="s">
        <v>0</v>
      </c>
      <c r="C31" s="4" t="s">
        <v>31</v>
      </c>
      <c r="D31" s="4" t="s">
        <v>32</v>
      </c>
      <c r="E31" s="4">
        <v>2.42468E-5</v>
      </c>
      <c r="F31" s="4">
        <v>1.8065600000000001E-4</v>
      </c>
      <c r="G31" s="4">
        <v>1</v>
      </c>
      <c r="H31" s="4">
        <v>1</v>
      </c>
      <c r="I31" s="4">
        <v>2</v>
      </c>
      <c r="J31" s="4" t="s">
        <v>33</v>
      </c>
      <c r="K31" s="4" t="s">
        <v>34</v>
      </c>
      <c r="L31" s="4" t="s">
        <v>35</v>
      </c>
      <c r="M31" s="4">
        <v>1</v>
      </c>
      <c r="N31" s="4">
        <v>2704.3466699999999</v>
      </c>
      <c r="O31" s="4">
        <v>100</v>
      </c>
      <c r="P31" s="4">
        <v>4049677.5</v>
      </c>
      <c r="Q31" s="4"/>
      <c r="R31" s="4" t="s">
        <v>5</v>
      </c>
      <c r="S31" s="4" t="s">
        <v>0</v>
      </c>
      <c r="T31" s="4" t="s">
        <v>0</v>
      </c>
      <c r="U31" s="4">
        <v>1.27E-4</v>
      </c>
      <c r="V31" s="4">
        <v>1.292E-5</v>
      </c>
      <c r="W31" s="4">
        <v>2.88</v>
      </c>
      <c r="X31" s="4">
        <v>83.18</v>
      </c>
    </row>
    <row r="32" spans="1:24">
      <c r="C32" s="11" t="s">
        <v>427</v>
      </c>
    </row>
    <row r="33" spans="1:24" s="2" customFormat="1">
      <c r="A33" s="7" t="b">
        <v>0</v>
      </c>
      <c r="B33" s="7" t="s">
        <v>0</v>
      </c>
      <c r="C33" s="7" t="s">
        <v>37</v>
      </c>
      <c r="D33" s="7" t="s">
        <v>42</v>
      </c>
      <c r="E33" s="7">
        <v>9.2560199999999995E-2</v>
      </c>
      <c r="F33" s="7">
        <v>6.0972700000000001E-3</v>
      </c>
      <c r="G33" s="7">
        <v>1</v>
      </c>
      <c r="H33" s="7">
        <v>2</v>
      </c>
      <c r="I33" s="7">
        <v>1</v>
      </c>
      <c r="J33" s="7" t="s">
        <v>39</v>
      </c>
      <c r="K33" s="7" t="s">
        <v>40</v>
      </c>
      <c r="L33" s="7" t="s">
        <v>5</v>
      </c>
      <c r="M33" s="7">
        <v>2</v>
      </c>
      <c r="N33" s="7">
        <v>3637.8656799999999</v>
      </c>
      <c r="O33" s="7">
        <v>100</v>
      </c>
      <c r="P33" s="7">
        <v>5784785</v>
      </c>
      <c r="Q33" s="17">
        <f>P33/(P34+P33)</f>
        <v>0.21569980034442404</v>
      </c>
      <c r="R33" s="7" t="s">
        <v>5</v>
      </c>
      <c r="S33" s="7" t="s">
        <v>0</v>
      </c>
      <c r="T33" s="7" t="s">
        <v>0</v>
      </c>
      <c r="U33" s="7">
        <v>3.4580000000000001E-3</v>
      </c>
      <c r="V33" s="7">
        <v>5.3560000000000003E-2</v>
      </c>
      <c r="W33" s="7">
        <v>2.65</v>
      </c>
      <c r="X33" s="7">
        <v>113.04</v>
      </c>
    </row>
    <row r="34" spans="1:24">
      <c r="A34" s="4" t="b">
        <v>0</v>
      </c>
      <c r="B34" s="4" t="s">
        <v>0</v>
      </c>
      <c r="C34" s="4" t="s">
        <v>37</v>
      </c>
      <c r="D34" s="4" t="s">
        <v>38</v>
      </c>
      <c r="E34" s="4">
        <v>1.9304999999999999E-5</v>
      </c>
      <c r="F34" s="4">
        <v>9.16015E-5</v>
      </c>
      <c r="G34" s="4">
        <v>1</v>
      </c>
      <c r="H34" s="4">
        <v>2</v>
      </c>
      <c r="I34" s="4">
        <v>1</v>
      </c>
      <c r="J34" s="4" t="s">
        <v>39</v>
      </c>
      <c r="K34" s="4" t="s">
        <v>40</v>
      </c>
      <c r="L34" s="4" t="s">
        <v>41</v>
      </c>
      <c r="M34" s="4">
        <v>2</v>
      </c>
      <c r="N34" s="4">
        <v>3634.8468499999999</v>
      </c>
      <c r="O34" s="4">
        <v>100</v>
      </c>
      <c r="P34" s="4">
        <v>21033900</v>
      </c>
      <c r="Q34" s="4"/>
      <c r="R34" s="4" t="s">
        <v>5</v>
      </c>
      <c r="S34" s="4" t="s">
        <v>0</v>
      </c>
      <c r="T34" s="4" t="s">
        <v>0</v>
      </c>
      <c r="U34" s="4">
        <v>6.4070000000000002E-5</v>
      </c>
      <c r="V34" s="4">
        <v>3.8909999999999997E-6</v>
      </c>
      <c r="W34" s="4">
        <v>2.02</v>
      </c>
      <c r="X34" s="4">
        <v>112.83</v>
      </c>
    </row>
    <row r="35" spans="1:24">
      <c r="C35" s="11" t="s">
        <v>428</v>
      </c>
    </row>
    <row r="36" spans="1:24" s="2" customFormat="1">
      <c r="A36" s="7" t="b">
        <v>0</v>
      </c>
      <c r="B36" s="7" t="s">
        <v>0</v>
      </c>
      <c r="C36" s="7" t="s">
        <v>43</v>
      </c>
      <c r="D36" s="7" t="s">
        <v>48</v>
      </c>
      <c r="E36" s="7">
        <v>4.1440499999999998E-3</v>
      </c>
      <c r="F36" s="7">
        <v>4.9594400000000001E-4</v>
      </c>
      <c r="G36" s="7">
        <v>1</v>
      </c>
      <c r="H36" s="7">
        <v>1</v>
      </c>
      <c r="I36" s="7">
        <v>1</v>
      </c>
      <c r="J36" s="7" t="s">
        <v>45</v>
      </c>
      <c r="K36" s="7" t="s">
        <v>46</v>
      </c>
      <c r="L36" s="7" t="s">
        <v>5</v>
      </c>
      <c r="M36" s="7">
        <v>1</v>
      </c>
      <c r="N36" s="7">
        <v>4076.9825000000001</v>
      </c>
      <c r="O36" s="7">
        <v>100</v>
      </c>
      <c r="P36" s="7">
        <v>694435.75</v>
      </c>
      <c r="Q36" s="17">
        <f>P36/(P36+P37)</f>
        <v>0.27969883777804128</v>
      </c>
      <c r="R36" s="7" t="s">
        <v>5</v>
      </c>
      <c r="S36" s="7" t="s">
        <v>0</v>
      </c>
      <c r="T36" s="7" t="s">
        <v>0</v>
      </c>
      <c r="U36" s="7">
        <v>2.7730000000000002E-4</v>
      </c>
      <c r="V36" s="7">
        <v>2.281E-3</v>
      </c>
      <c r="W36" s="7">
        <v>2.1800000000000002</v>
      </c>
      <c r="X36" s="7">
        <v>109.22</v>
      </c>
    </row>
    <row r="37" spans="1:24">
      <c r="A37" s="4" t="b">
        <v>0</v>
      </c>
      <c r="B37" s="4" t="s">
        <v>0</v>
      </c>
      <c r="C37" s="4" t="s">
        <v>43</v>
      </c>
      <c r="D37" s="4" t="s">
        <v>44</v>
      </c>
      <c r="E37" s="4">
        <v>5.9077799999999999E-6</v>
      </c>
      <c r="F37" s="4">
        <v>1.4602699999999999E-4</v>
      </c>
      <c r="G37" s="4">
        <v>1</v>
      </c>
      <c r="H37" s="4">
        <v>1</v>
      </c>
      <c r="I37" s="4">
        <v>1</v>
      </c>
      <c r="J37" s="4" t="s">
        <v>45</v>
      </c>
      <c r="K37" s="4" t="s">
        <v>46</v>
      </c>
      <c r="L37" s="4" t="s">
        <v>47</v>
      </c>
      <c r="M37" s="4">
        <v>1</v>
      </c>
      <c r="N37" s="4">
        <v>4073.9636700000001</v>
      </c>
      <c r="O37" s="4">
        <v>100</v>
      </c>
      <c r="P37" s="4">
        <v>1788362.375</v>
      </c>
      <c r="Q37" s="4"/>
      <c r="R37" s="4" t="s">
        <v>5</v>
      </c>
      <c r="S37" s="4" t="s">
        <v>0</v>
      </c>
      <c r="T37" s="4" t="s">
        <v>0</v>
      </c>
      <c r="U37" s="4">
        <v>9.7440000000000002E-5</v>
      </c>
      <c r="V37" s="4">
        <v>1.593E-6</v>
      </c>
      <c r="W37" s="4">
        <v>4.6900000000000004</v>
      </c>
      <c r="X37" s="4">
        <v>111.26</v>
      </c>
    </row>
    <row r="38" spans="1:24">
      <c r="C38" s="11" t="s">
        <v>429</v>
      </c>
    </row>
    <row r="39" spans="1:24" s="2" customFormat="1">
      <c r="A39" s="1" t="b">
        <v>0</v>
      </c>
      <c r="B39" s="1" t="s">
        <v>0</v>
      </c>
      <c r="C39" s="1" t="s">
        <v>49</v>
      </c>
      <c r="D39" s="1" t="s">
        <v>50</v>
      </c>
      <c r="E39" s="1">
        <v>1.0492699999999999E-3</v>
      </c>
      <c r="F39" s="1">
        <v>1.1918599999999999E-4</v>
      </c>
      <c r="G39" s="1">
        <v>1</v>
      </c>
      <c r="H39" s="1">
        <v>1</v>
      </c>
      <c r="I39" s="1">
        <v>2</v>
      </c>
      <c r="J39" s="1" t="s">
        <v>51</v>
      </c>
      <c r="K39" s="1" t="s">
        <v>52</v>
      </c>
      <c r="L39" s="1" t="s">
        <v>5</v>
      </c>
      <c r="M39" s="1">
        <v>2</v>
      </c>
      <c r="N39" s="1">
        <v>3671.96234</v>
      </c>
      <c r="O39" s="1">
        <v>100</v>
      </c>
      <c r="P39" s="1">
        <v>8924456.25</v>
      </c>
      <c r="Q39" s="17">
        <v>0.5774500835566182</v>
      </c>
      <c r="R39" s="1" t="s">
        <v>5</v>
      </c>
      <c r="S39" s="1" t="s">
        <v>0</v>
      </c>
      <c r="T39" s="1" t="s">
        <v>0</v>
      </c>
      <c r="U39" s="1">
        <v>8.5699999999999996E-5</v>
      </c>
      <c r="V39" s="1">
        <v>4.191E-4</v>
      </c>
      <c r="W39" s="1">
        <v>2.15</v>
      </c>
      <c r="X39" s="1">
        <v>77.75</v>
      </c>
    </row>
    <row r="40" spans="1:24">
      <c r="A40" s="3" t="b">
        <v>0</v>
      </c>
      <c r="B40" s="3" t="s">
        <v>0</v>
      </c>
      <c r="C40" s="3" t="s">
        <v>49</v>
      </c>
      <c r="D40" s="3" t="s">
        <v>53</v>
      </c>
      <c r="E40" s="3">
        <v>8.6463199999999997E-13</v>
      </c>
      <c r="F40" s="3">
        <v>1.5680100000000001E-4</v>
      </c>
      <c r="G40" s="3">
        <v>1</v>
      </c>
      <c r="H40" s="3">
        <v>1</v>
      </c>
      <c r="I40" s="3">
        <v>3</v>
      </c>
      <c r="J40" s="3" t="s">
        <v>51</v>
      </c>
      <c r="K40" s="3" t="s">
        <v>52</v>
      </c>
      <c r="L40" s="3" t="s">
        <v>54</v>
      </c>
      <c r="M40" s="3">
        <v>2</v>
      </c>
      <c r="N40" s="3">
        <v>3668.9435100000001</v>
      </c>
      <c r="O40" s="3">
        <v>100</v>
      </c>
      <c r="P40" s="3">
        <v>6530483.5</v>
      </c>
      <c r="Q40" s="3"/>
      <c r="R40" s="3" t="s">
        <v>5</v>
      </c>
      <c r="S40" s="3" t="s">
        <v>0</v>
      </c>
      <c r="T40" s="3" t="s">
        <v>0</v>
      </c>
      <c r="U40" s="3">
        <v>1.004E-4</v>
      </c>
      <c r="V40" s="3">
        <v>1.379E-14</v>
      </c>
      <c r="W40" s="3">
        <v>5.92</v>
      </c>
      <c r="X40" s="3">
        <v>78.680000000000007</v>
      </c>
    </row>
    <row r="41" spans="1:24">
      <c r="C41" s="19" t="s">
        <v>430</v>
      </c>
    </row>
    <row r="42" spans="1:24" s="2" customFormat="1">
      <c r="A42" s="7" t="b">
        <v>0</v>
      </c>
      <c r="B42" s="7" t="s">
        <v>0</v>
      </c>
      <c r="C42" s="7" t="s">
        <v>55</v>
      </c>
      <c r="D42" s="7" t="s">
        <v>56</v>
      </c>
      <c r="E42" s="7">
        <v>1.2756199999999999E-7</v>
      </c>
      <c r="F42" s="7">
        <v>9.6275799999999997E-5</v>
      </c>
      <c r="G42" s="7">
        <v>1</v>
      </c>
      <c r="H42" s="7">
        <v>1</v>
      </c>
      <c r="I42" s="7">
        <v>2</v>
      </c>
      <c r="J42" s="7" t="s">
        <v>57</v>
      </c>
      <c r="K42" s="7" t="s">
        <v>58</v>
      </c>
      <c r="L42" s="7" t="s">
        <v>5</v>
      </c>
      <c r="M42" s="7">
        <v>2</v>
      </c>
      <c r="N42" s="7">
        <v>4124.2139399999996</v>
      </c>
      <c r="O42" s="7">
        <v>100</v>
      </c>
      <c r="P42" s="7">
        <v>1946768.625</v>
      </c>
      <c r="Q42" s="17">
        <f>P42/(P42+P43)</f>
        <v>0.22485843864466148</v>
      </c>
      <c r="R42" s="7" t="s">
        <v>5</v>
      </c>
      <c r="S42" s="7" t="s">
        <v>0</v>
      </c>
      <c r="T42" s="7" t="s">
        <v>0</v>
      </c>
      <c r="U42" s="7">
        <v>6.4989999999999999E-5</v>
      </c>
      <c r="V42" s="7">
        <v>1.119E-8</v>
      </c>
      <c r="W42" s="7">
        <v>4.76</v>
      </c>
      <c r="X42" s="7">
        <v>114.97</v>
      </c>
    </row>
    <row r="43" spans="1:24">
      <c r="A43" s="4" t="b">
        <v>0</v>
      </c>
      <c r="B43" s="4" t="s">
        <v>0</v>
      </c>
      <c r="C43" s="4" t="s">
        <v>55</v>
      </c>
      <c r="D43" s="4" t="s">
        <v>59</v>
      </c>
      <c r="E43" s="4">
        <v>3.7748799999999999E-8</v>
      </c>
      <c r="F43" s="4">
        <v>9.6275799999999997E-5</v>
      </c>
      <c r="G43" s="4">
        <v>1</v>
      </c>
      <c r="H43" s="4">
        <v>1</v>
      </c>
      <c r="I43" s="4">
        <v>1</v>
      </c>
      <c r="J43" s="4" t="s">
        <v>57</v>
      </c>
      <c r="K43" s="4" t="s">
        <v>58</v>
      </c>
      <c r="L43" s="4" t="s">
        <v>60</v>
      </c>
      <c r="M43" s="4">
        <v>2</v>
      </c>
      <c r="N43" s="4">
        <v>4121.1951099999997</v>
      </c>
      <c r="O43" s="4">
        <v>100</v>
      </c>
      <c r="P43" s="4">
        <v>6710983.5</v>
      </c>
      <c r="Q43" s="4"/>
      <c r="R43" s="4" t="s">
        <v>5</v>
      </c>
      <c r="S43" s="4" t="s">
        <v>0</v>
      </c>
      <c r="T43" s="4" t="s">
        <v>0</v>
      </c>
      <c r="U43" s="4">
        <v>6.4989999999999999E-5</v>
      </c>
      <c r="V43" s="4">
        <v>2.81E-9</v>
      </c>
      <c r="W43" s="4">
        <v>4.4800000000000004</v>
      </c>
      <c r="X43" s="4">
        <v>115.52</v>
      </c>
    </row>
    <row r="44" spans="1:24">
      <c r="C44" s="11" t="s">
        <v>431</v>
      </c>
    </row>
    <row r="45" spans="1:24" s="2" customFormat="1">
      <c r="A45" s="1" t="b">
        <v>0</v>
      </c>
      <c r="B45" s="1" t="s">
        <v>0</v>
      </c>
      <c r="C45" s="1" t="s">
        <v>61</v>
      </c>
      <c r="D45" s="1" t="s">
        <v>65</v>
      </c>
      <c r="E45" s="1">
        <v>3.5398899999999997E-2</v>
      </c>
      <c r="F45" s="1">
        <v>1.4549599999999999E-3</v>
      </c>
      <c r="G45" s="1">
        <v>1</v>
      </c>
      <c r="H45" s="1">
        <v>1</v>
      </c>
      <c r="I45" s="1">
        <v>1</v>
      </c>
      <c r="J45" s="1" t="s">
        <v>33</v>
      </c>
      <c r="K45" s="1" t="s">
        <v>63</v>
      </c>
      <c r="L45" s="1" t="s">
        <v>5</v>
      </c>
      <c r="M45" s="1">
        <v>1</v>
      </c>
      <c r="N45" s="1">
        <v>3475.8631599999999</v>
      </c>
      <c r="O45" s="1">
        <v>100</v>
      </c>
      <c r="P45" s="1">
        <v>4173968</v>
      </c>
      <c r="Q45" s="17">
        <f>P45/(P45+P46)</f>
        <v>0.26777456301136937</v>
      </c>
      <c r="R45" s="1" t="s">
        <v>5</v>
      </c>
      <c r="S45" s="1" t="s">
        <v>0</v>
      </c>
      <c r="T45" s="1" t="s">
        <v>0</v>
      </c>
      <c r="U45" s="1">
        <v>8.4290000000000005E-4</v>
      </c>
      <c r="V45" s="1">
        <v>2.0289999999999999E-2</v>
      </c>
      <c r="W45" s="1">
        <v>2.74</v>
      </c>
      <c r="X45" s="1">
        <v>113.54</v>
      </c>
    </row>
    <row r="46" spans="1:24">
      <c r="A46" s="3" t="b">
        <v>0</v>
      </c>
      <c r="B46" s="3" t="s">
        <v>0</v>
      </c>
      <c r="C46" s="3" t="s">
        <v>61</v>
      </c>
      <c r="D46" s="3" t="s">
        <v>62</v>
      </c>
      <c r="E46" s="3">
        <v>7.6963100000000008E-12</v>
      </c>
      <c r="F46" s="3">
        <v>1.1918599999999999E-4</v>
      </c>
      <c r="G46" s="3">
        <v>1</v>
      </c>
      <c r="H46" s="3">
        <v>1</v>
      </c>
      <c r="I46" s="3">
        <v>3</v>
      </c>
      <c r="J46" s="3" t="s">
        <v>33</v>
      </c>
      <c r="K46" s="3" t="s">
        <v>63</v>
      </c>
      <c r="L46" s="3" t="s">
        <v>64</v>
      </c>
      <c r="M46" s="3">
        <v>1</v>
      </c>
      <c r="N46" s="3">
        <v>3472.8443299999999</v>
      </c>
      <c r="O46" s="3">
        <v>100</v>
      </c>
      <c r="P46" s="3">
        <v>11413651.5</v>
      </c>
      <c r="Q46" s="3"/>
      <c r="R46" s="3" t="s">
        <v>5</v>
      </c>
      <c r="S46" s="3" t="s">
        <v>0</v>
      </c>
      <c r="T46" s="3" t="s">
        <v>0</v>
      </c>
      <c r="U46" s="3">
        <v>8.5699999999999996E-5</v>
      </c>
      <c r="V46" s="3">
        <v>4.7650000000000004E-13</v>
      </c>
      <c r="W46" s="3">
        <v>6.75</v>
      </c>
      <c r="X46" s="3">
        <v>109.74</v>
      </c>
    </row>
    <row r="47" spans="1:24">
      <c r="C47" s="11" t="s">
        <v>432</v>
      </c>
    </row>
    <row r="48" spans="1:24" s="2" customFormat="1">
      <c r="A48" s="7" t="b">
        <v>0</v>
      </c>
      <c r="B48" s="7" t="s">
        <v>0</v>
      </c>
      <c r="C48" s="7" t="s">
        <v>66</v>
      </c>
      <c r="D48" s="7" t="s">
        <v>70</v>
      </c>
      <c r="E48" s="7">
        <v>4.4608399999999998E-5</v>
      </c>
      <c r="F48" s="7">
        <v>1.8065600000000001E-4</v>
      </c>
      <c r="G48" s="7">
        <v>1</v>
      </c>
      <c r="H48" s="7">
        <v>1</v>
      </c>
      <c r="I48" s="7">
        <v>1</v>
      </c>
      <c r="J48" s="7" t="s">
        <v>45</v>
      </c>
      <c r="K48" s="7" t="s">
        <v>68</v>
      </c>
      <c r="L48" s="7" t="s">
        <v>71</v>
      </c>
      <c r="M48" s="7">
        <v>1</v>
      </c>
      <c r="N48" s="7">
        <v>2384.3085599999999</v>
      </c>
      <c r="O48" s="7">
        <v>100</v>
      </c>
      <c r="P48" s="7">
        <v>2970606</v>
      </c>
      <c r="Q48" s="17">
        <v>0.15064038578891412</v>
      </c>
      <c r="R48" s="7" t="s">
        <v>5</v>
      </c>
      <c r="S48" s="7" t="s">
        <v>0</v>
      </c>
      <c r="T48" s="7" t="s">
        <v>0</v>
      </c>
      <c r="U48" s="7">
        <v>1.27E-4</v>
      </c>
      <c r="V48" s="7">
        <v>2.3790000000000001E-5</v>
      </c>
      <c r="W48" s="7">
        <v>4.66</v>
      </c>
      <c r="X48" s="7">
        <v>80.08</v>
      </c>
    </row>
    <row r="49" spans="1:24">
      <c r="A49" s="4" t="b">
        <v>0</v>
      </c>
      <c r="B49" s="4" t="s">
        <v>0</v>
      </c>
      <c r="C49" s="4" t="s">
        <v>66</v>
      </c>
      <c r="D49" s="4" t="s">
        <v>67</v>
      </c>
      <c r="E49" s="4">
        <v>9.3292199999999993E-9</v>
      </c>
      <c r="F49" s="4">
        <v>1.4602699999999999E-4</v>
      </c>
      <c r="G49" s="4">
        <v>1</v>
      </c>
      <c r="H49" s="4">
        <v>1</v>
      </c>
      <c r="I49" s="4">
        <v>2</v>
      </c>
      <c r="J49" s="4" t="s">
        <v>45</v>
      </c>
      <c r="K49" s="4" t="s">
        <v>68</v>
      </c>
      <c r="L49" s="4" t="s">
        <v>69</v>
      </c>
      <c r="M49" s="4">
        <v>1</v>
      </c>
      <c r="N49" s="4">
        <v>2381.28973</v>
      </c>
      <c r="O49" s="4">
        <v>100</v>
      </c>
      <c r="P49" s="4">
        <v>16749245.25</v>
      </c>
      <c r="Q49" s="4"/>
      <c r="R49" s="4" t="s">
        <v>5</v>
      </c>
      <c r="S49" s="4" t="s">
        <v>0</v>
      </c>
      <c r="T49" s="4" t="s">
        <v>0</v>
      </c>
      <c r="U49" s="4">
        <v>9.7440000000000002E-5</v>
      </c>
      <c r="V49" s="4">
        <v>1.388E-9</v>
      </c>
      <c r="W49" s="4">
        <v>4.0599999999999996</v>
      </c>
      <c r="X49" s="4">
        <v>85.47</v>
      </c>
    </row>
    <row r="50" spans="1:24">
      <c r="C50" s="11" t="s">
        <v>433</v>
      </c>
    </row>
    <row r="51" spans="1:24" s="2" customFormat="1">
      <c r="A51" s="7" t="b">
        <v>0</v>
      </c>
      <c r="B51" s="7" t="s">
        <v>0</v>
      </c>
      <c r="C51" s="7" t="s">
        <v>72</v>
      </c>
      <c r="D51" s="7" t="s">
        <v>77</v>
      </c>
      <c r="E51" s="7">
        <v>5.4384999999999998E-3</v>
      </c>
      <c r="F51" s="7">
        <v>9.6275799999999997E-5</v>
      </c>
      <c r="G51" s="7">
        <v>1</v>
      </c>
      <c r="H51" s="7">
        <v>2</v>
      </c>
      <c r="I51" s="7">
        <v>1</v>
      </c>
      <c r="J51" s="7" t="s">
        <v>74</v>
      </c>
      <c r="K51" s="7" t="s">
        <v>75</v>
      </c>
      <c r="L51" s="7" t="s">
        <v>5</v>
      </c>
      <c r="M51" s="7">
        <v>2</v>
      </c>
      <c r="N51" s="7">
        <v>2246.2015900000001</v>
      </c>
      <c r="O51" s="7">
        <v>100</v>
      </c>
      <c r="P51" s="7">
        <v>367358.25</v>
      </c>
      <c r="Q51" s="17">
        <v>2.1227382442623639E-4</v>
      </c>
      <c r="R51" s="7" t="s">
        <v>5</v>
      </c>
      <c r="S51" s="7" t="s">
        <v>0</v>
      </c>
      <c r="T51" s="7" t="s">
        <v>0</v>
      </c>
      <c r="U51" s="7">
        <v>6.4989999999999999E-5</v>
      </c>
      <c r="V51" s="7">
        <v>2.0769999999999999E-3</v>
      </c>
      <c r="W51" s="7">
        <v>2.9</v>
      </c>
      <c r="X51" s="7">
        <v>86.48</v>
      </c>
    </row>
    <row r="52" spans="1:24">
      <c r="A52" s="3" t="b">
        <v>0</v>
      </c>
      <c r="B52" s="3" t="s">
        <v>0</v>
      </c>
      <c r="C52" s="3" t="s">
        <v>72</v>
      </c>
      <c r="D52" s="3" t="s">
        <v>73</v>
      </c>
      <c r="E52" s="3">
        <v>5.2726500000000002E-18</v>
      </c>
      <c r="F52" s="3">
        <v>1.1918599999999999E-4</v>
      </c>
      <c r="G52" s="3">
        <v>1</v>
      </c>
      <c r="H52" s="3">
        <v>2</v>
      </c>
      <c r="I52" s="3">
        <v>13</v>
      </c>
      <c r="J52" s="3" t="s">
        <v>74</v>
      </c>
      <c r="K52" s="3" t="s">
        <v>75</v>
      </c>
      <c r="L52" s="3" t="s">
        <v>76</v>
      </c>
      <c r="M52" s="3">
        <v>2</v>
      </c>
      <c r="N52" s="3">
        <v>2243.1827600000001</v>
      </c>
      <c r="O52" s="3">
        <v>100</v>
      </c>
      <c r="P52" s="3">
        <v>538895567.0625</v>
      </c>
      <c r="Q52" s="3"/>
      <c r="R52" s="3" t="s">
        <v>5</v>
      </c>
      <c r="S52" s="3" t="s">
        <v>0</v>
      </c>
      <c r="T52" s="3" t="s">
        <v>0</v>
      </c>
      <c r="U52" s="3">
        <v>8.5699999999999996E-5</v>
      </c>
      <c r="V52" s="3">
        <v>7.9809999999999994E-20</v>
      </c>
      <c r="W52" s="3">
        <v>7.48</v>
      </c>
      <c r="X52" s="3">
        <v>86.23</v>
      </c>
    </row>
    <row r="53" spans="1:24">
      <c r="A53" s="4" t="b">
        <v>0</v>
      </c>
      <c r="B53" s="4" t="s">
        <v>0</v>
      </c>
      <c r="C53" s="4" t="s">
        <v>72</v>
      </c>
      <c r="D53" s="4" t="s">
        <v>73</v>
      </c>
      <c r="E53" s="4">
        <v>4.6803999999999998E-17</v>
      </c>
      <c r="F53" s="4">
        <v>9.16015E-5</v>
      </c>
      <c r="G53" s="4">
        <v>1</v>
      </c>
      <c r="H53" s="4">
        <v>2</v>
      </c>
      <c r="I53" s="4">
        <v>6</v>
      </c>
      <c r="J53" s="4" t="s">
        <v>74</v>
      </c>
      <c r="K53" s="4" t="s">
        <v>75</v>
      </c>
      <c r="L53" s="4" t="s">
        <v>76</v>
      </c>
      <c r="M53" s="4">
        <v>2</v>
      </c>
      <c r="N53" s="4">
        <v>2243.1827600000001</v>
      </c>
      <c r="O53" s="4">
        <v>100</v>
      </c>
      <c r="P53" s="4">
        <v>348640160.5</v>
      </c>
      <c r="Q53" s="4"/>
      <c r="R53" s="4" t="s">
        <v>5</v>
      </c>
      <c r="S53" s="4" t="s">
        <v>0</v>
      </c>
      <c r="T53" s="4" t="s">
        <v>0</v>
      </c>
      <c r="U53" s="4">
        <v>6.4070000000000002E-5</v>
      </c>
      <c r="V53" s="4">
        <v>9.99E-18</v>
      </c>
      <c r="W53" s="4">
        <v>7.51</v>
      </c>
      <c r="X53" s="4">
        <v>84.4</v>
      </c>
    </row>
    <row r="54" spans="1:24">
      <c r="A54" s="4" t="b">
        <v>0</v>
      </c>
      <c r="B54" s="4" t="s">
        <v>0</v>
      </c>
      <c r="C54" s="4" t="s">
        <v>72</v>
      </c>
      <c r="D54" s="4" t="s">
        <v>73</v>
      </c>
      <c r="E54" s="4">
        <v>1.4006700000000001E-17</v>
      </c>
      <c r="F54" s="4">
        <v>9.6275799999999997E-5</v>
      </c>
      <c r="G54" s="4">
        <v>1</v>
      </c>
      <c r="H54" s="4">
        <v>2</v>
      </c>
      <c r="I54" s="4">
        <v>6</v>
      </c>
      <c r="J54" s="4" t="s">
        <v>74</v>
      </c>
      <c r="K54" s="4" t="s">
        <v>75</v>
      </c>
      <c r="L54" s="4" t="s">
        <v>76</v>
      </c>
      <c r="M54" s="4">
        <v>2</v>
      </c>
      <c r="N54" s="4">
        <v>2243.1827600000001</v>
      </c>
      <c r="O54" s="4">
        <v>100</v>
      </c>
      <c r="P54" s="4">
        <v>412924928</v>
      </c>
      <c r="Q54" s="4"/>
      <c r="R54" s="4" t="s">
        <v>5</v>
      </c>
      <c r="S54" s="4" t="s">
        <v>0</v>
      </c>
      <c r="T54" s="4" t="s">
        <v>0</v>
      </c>
      <c r="U54" s="4">
        <v>6.4989999999999999E-5</v>
      </c>
      <c r="V54" s="4">
        <v>6.2890000000000002E-18</v>
      </c>
      <c r="W54" s="4">
        <v>6.97</v>
      </c>
      <c r="X54" s="4">
        <v>84.35</v>
      </c>
    </row>
    <row r="55" spans="1:24">
      <c r="A55" s="4" t="b">
        <v>0</v>
      </c>
      <c r="B55" s="4" t="s">
        <v>0</v>
      </c>
      <c r="C55" s="4" t="s">
        <v>72</v>
      </c>
      <c r="D55" s="4" t="s">
        <v>73</v>
      </c>
      <c r="E55" s="4">
        <v>6.95533E-11</v>
      </c>
      <c r="F55" s="4">
        <v>1.8065600000000001E-4</v>
      </c>
      <c r="G55" s="4">
        <v>1</v>
      </c>
      <c r="H55" s="4">
        <v>2</v>
      </c>
      <c r="I55" s="4">
        <v>7</v>
      </c>
      <c r="J55" s="4" t="s">
        <v>74</v>
      </c>
      <c r="K55" s="4" t="s">
        <v>75</v>
      </c>
      <c r="L55" s="4" t="s">
        <v>76</v>
      </c>
      <c r="M55" s="4">
        <v>2</v>
      </c>
      <c r="N55" s="4">
        <v>2243.1827600000001</v>
      </c>
      <c r="O55" s="4">
        <v>100</v>
      </c>
      <c r="P55" s="4">
        <v>268229595.75</v>
      </c>
      <c r="Q55" s="4"/>
      <c r="R55" s="4" t="s">
        <v>5</v>
      </c>
      <c r="S55" s="4" t="s">
        <v>0</v>
      </c>
      <c r="T55" s="4" t="s">
        <v>0</v>
      </c>
      <c r="U55" s="4">
        <v>1.27E-4</v>
      </c>
      <c r="V55" s="4">
        <v>3.7980000000000001E-11</v>
      </c>
      <c r="W55" s="4">
        <v>7.19</v>
      </c>
      <c r="X55" s="4">
        <v>85.01</v>
      </c>
    </row>
    <row r="56" spans="1:24">
      <c r="A56" s="3" t="b">
        <v>0</v>
      </c>
      <c r="B56" s="3" t="s">
        <v>0</v>
      </c>
      <c r="C56" s="3" t="s">
        <v>72</v>
      </c>
      <c r="D56" s="3" t="s">
        <v>73</v>
      </c>
      <c r="E56" s="3">
        <v>4.7238699999999998E-17</v>
      </c>
      <c r="F56" s="3">
        <v>1.5680100000000001E-4</v>
      </c>
      <c r="G56" s="3">
        <v>1</v>
      </c>
      <c r="H56" s="3">
        <v>2</v>
      </c>
      <c r="I56" s="3">
        <v>9</v>
      </c>
      <c r="J56" s="3" t="s">
        <v>74</v>
      </c>
      <c r="K56" s="3" t="s">
        <v>75</v>
      </c>
      <c r="L56" s="3" t="s">
        <v>76</v>
      </c>
      <c r="M56" s="3">
        <v>2</v>
      </c>
      <c r="N56" s="3">
        <v>2243.1827600000001</v>
      </c>
      <c r="O56" s="3">
        <v>100</v>
      </c>
      <c r="P56" s="3">
        <v>161529056</v>
      </c>
      <c r="Q56" s="3"/>
      <c r="R56" s="3" t="s">
        <v>5</v>
      </c>
      <c r="S56" s="3" t="s">
        <v>0</v>
      </c>
      <c r="T56" s="3" t="s">
        <v>0</v>
      </c>
      <c r="U56" s="3">
        <v>1.004E-4</v>
      </c>
      <c r="V56" s="3">
        <v>1.9769999999999999E-19</v>
      </c>
      <c r="W56" s="3">
        <v>5.79</v>
      </c>
      <c r="X56" s="3">
        <v>85.1</v>
      </c>
    </row>
    <row r="57" spans="1:24">
      <c r="C57" s="11" t="s">
        <v>434</v>
      </c>
    </row>
    <row r="58" spans="1:24" s="2" customFormat="1">
      <c r="A58" s="7" t="b">
        <v>0</v>
      </c>
      <c r="B58" s="7" t="s">
        <v>0</v>
      </c>
      <c r="C58" s="7" t="s">
        <v>78</v>
      </c>
      <c r="D58" s="7" t="s">
        <v>77</v>
      </c>
      <c r="E58" s="7">
        <v>5.6328200000000002E-3</v>
      </c>
      <c r="F58" s="7">
        <v>9.16015E-5</v>
      </c>
      <c r="G58" s="7">
        <v>1</v>
      </c>
      <c r="H58" s="7">
        <v>2</v>
      </c>
      <c r="I58" s="7">
        <v>2</v>
      </c>
      <c r="J58" s="7" t="s">
        <v>74</v>
      </c>
      <c r="K58" s="7" t="s">
        <v>79</v>
      </c>
      <c r="L58" s="7" t="s">
        <v>5</v>
      </c>
      <c r="M58" s="7">
        <v>1</v>
      </c>
      <c r="N58" s="7">
        <v>1845.9759300000001</v>
      </c>
      <c r="O58" s="7">
        <v>100</v>
      </c>
      <c r="P58" s="7">
        <v>12446375</v>
      </c>
      <c r="Q58" s="17">
        <f>(P58+P59)/(P60+P61+P62+P63+P58+P59+P64+P65+P66)</f>
        <v>9.6279645610938713E-2</v>
      </c>
      <c r="R58" s="7" t="s">
        <v>5</v>
      </c>
      <c r="S58" s="7" t="s">
        <v>0</v>
      </c>
      <c r="T58" s="7" t="s">
        <v>0</v>
      </c>
      <c r="U58" s="7">
        <v>6.4070000000000002E-5</v>
      </c>
      <c r="V58" s="7">
        <v>2.313E-3</v>
      </c>
      <c r="W58" s="7">
        <v>2.33</v>
      </c>
      <c r="X58" s="7">
        <v>74.33</v>
      </c>
    </row>
    <row r="59" spans="1:24" s="2" customFormat="1">
      <c r="A59" s="7" t="b">
        <v>0</v>
      </c>
      <c r="B59" s="7" t="s">
        <v>0</v>
      </c>
      <c r="C59" s="7" t="s">
        <v>78</v>
      </c>
      <c r="D59" s="7" t="s">
        <v>77</v>
      </c>
      <c r="E59" s="7">
        <v>7.8574000000000005E-4</v>
      </c>
      <c r="F59" s="7">
        <v>9.6275799999999997E-5</v>
      </c>
      <c r="G59" s="7">
        <v>1</v>
      </c>
      <c r="H59" s="7">
        <v>2</v>
      </c>
      <c r="I59" s="7">
        <v>3</v>
      </c>
      <c r="J59" s="7" t="s">
        <v>74</v>
      </c>
      <c r="K59" s="7" t="s">
        <v>79</v>
      </c>
      <c r="L59" s="7" t="s">
        <v>5</v>
      </c>
      <c r="M59" s="7">
        <v>1</v>
      </c>
      <c r="N59" s="7">
        <v>1845.9759300000001</v>
      </c>
      <c r="O59" s="7">
        <v>100</v>
      </c>
      <c r="P59" s="7">
        <v>11229776</v>
      </c>
      <c r="Q59" s="7"/>
      <c r="R59" s="7" t="s">
        <v>5</v>
      </c>
      <c r="S59" s="7" t="s">
        <v>0</v>
      </c>
      <c r="T59" s="7" t="s">
        <v>0</v>
      </c>
      <c r="U59" s="7">
        <v>6.4989999999999999E-5</v>
      </c>
      <c r="V59" s="7">
        <v>2.3039999999999999E-4</v>
      </c>
      <c r="W59" s="7">
        <v>2.16</v>
      </c>
      <c r="X59" s="7">
        <v>74.33</v>
      </c>
    </row>
    <row r="60" spans="1:24">
      <c r="A60" s="3" t="b">
        <v>0</v>
      </c>
      <c r="B60" s="3" t="s">
        <v>0</v>
      </c>
      <c r="C60" s="3" t="s">
        <v>78</v>
      </c>
      <c r="D60" s="3" t="s">
        <v>73</v>
      </c>
      <c r="E60" s="3">
        <v>1.36659E-14</v>
      </c>
      <c r="F60" s="3">
        <v>1.1918599999999999E-4</v>
      </c>
      <c r="G60" s="3">
        <v>1</v>
      </c>
      <c r="H60" s="3">
        <v>2</v>
      </c>
      <c r="I60" s="3">
        <v>6</v>
      </c>
      <c r="J60" s="3" t="s">
        <v>74</v>
      </c>
      <c r="K60" s="3" t="s">
        <v>79</v>
      </c>
      <c r="L60" s="3" t="s">
        <v>76</v>
      </c>
      <c r="M60" s="3">
        <v>1</v>
      </c>
      <c r="N60" s="3">
        <v>1842.9571000000001</v>
      </c>
      <c r="O60" s="3">
        <v>100</v>
      </c>
      <c r="P60" s="3">
        <v>55040391</v>
      </c>
      <c r="Q60" s="3"/>
      <c r="R60" s="3" t="s">
        <v>5</v>
      </c>
      <c r="S60" s="3" t="s">
        <v>0</v>
      </c>
      <c r="T60" s="3" t="s">
        <v>0</v>
      </c>
      <c r="U60" s="3">
        <v>8.5699999999999996E-5</v>
      </c>
      <c r="V60" s="3">
        <v>4.5059999999999997E-16</v>
      </c>
      <c r="W60" s="3">
        <v>4.92</v>
      </c>
      <c r="X60" s="3">
        <v>76.540000000000006</v>
      </c>
    </row>
    <row r="61" spans="1:24">
      <c r="A61" s="3" t="b">
        <v>0</v>
      </c>
      <c r="B61" s="3" t="s">
        <v>0</v>
      </c>
      <c r="C61" s="3" t="s">
        <v>78</v>
      </c>
      <c r="D61" s="3" t="s">
        <v>73</v>
      </c>
      <c r="E61" s="3">
        <v>7.2213800000000003E-6</v>
      </c>
      <c r="F61" s="3">
        <v>1.5310000000000001E-4</v>
      </c>
      <c r="G61" s="3">
        <v>1</v>
      </c>
      <c r="H61" s="3">
        <v>2</v>
      </c>
      <c r="I61" s="3">
        <v>3</v>
      </c>
      <c r="J61" s="3" t="s">
        <v>74</v>
      </c>
      <c r="K61" s="3" t="s">
        <v>79</v>
      </c>
      <c r="L61" s="3" t="s">
        <v>76</v>
      </c>
      <c r="M61" s="3">
        <v>1</v>
      </c>
      <c r="N61" s="3">
        <v>1842.9571000000001</v>
      </c>
      <c r="O61" s="3">
        <v>100</v>
      </c>
      <c r="P61" s="3">
        <v>6232774.5</v>
      </c>
      <c r="Q61" s="3"/>
      <c r="R61" s="3" t="s">
        <v>5</v>
      </c>
      <c r="S61" s="3" t="s">
        <v>0</v>
      </c>
      <c r="T61" s="3" t="s">
        <v>0</v>
      </c>
      <c r="U61" s="3">
        <v>1.077E-4</v>
      </c>
      <c r="V61" s="3">
        <v>1.437E-6</v>
      </c>
      <c r="W61" s="3">
        <v>3.62</v>
      </c>
      <c r="X61" s="3">
        <v>75.069999999999993</v>
      </c>
    </row>
    <row r="62" spans="1:24">
      <c r="A62" s="4" t="b">
        <v>0</v>
      </c>
      <c r="B62" s="4" t="s">
        <v>0</v>
      </c>
      <c r="C62" s="4" t="s">
        <v>78</v>
      </c>
      <c r="D62" s="4" t="s">
        <v>73</v>
      </c>
      <c r="E62" s="4">
        <v>1.25158E-5</v>
      </c>
      <c r="F62" s="4">
        <v>1.4602699999999999E-4</v>
      </c>
      <c r="G62" s="4">
        <v>1</v>
      </c>
      <c r="H62" s="4">
        <v>2</v>
      </c>
      <c r="I62" s="4">
        <v>1</v>
      </c>
      <c r="J62" s="4" t="s">
        <v>74</v>
      </c>
      <c r="K62" s="4" t="s">
        <v>79</v>
      </c>
      <c r="L62" s="4" t="s">
        <v>76</v>
      </c>
      <c r="M62" s="4">
        <v>1</v>
      </c>
      <c r="N62" s="4">
        <v>1842.9571000000001</v>
      </c>
      <c r="O62" s="4">
        <v>100</v>
      </c>
      <c r="P62" s="4">
        <v>9231624</v>
      </c>
      <c r="Q62" s="4"/>
      <c r="R62" s="4" t="s">
        <v>5</v>
      </c>
      <c r="S62" s="4" t="s">
        <v>0</v>
      </c>
      <c r="T62" s="4" t="s">
        <v>0</v>
      </c>
      <c r="U62" s="4">
        <v>9.7440000000000002E-5</v>
      </c>
      <c r="V62" s="4">
        <v>3.6100000000000002E-6</v>
      </c>
      <c r="W62" s="4">
        <v>3.23</v>
      </c>
      <c r="X62" s="4">
        <v>75.06</v>
      </c>
    </row>
    <row r="63" spans="1:24">
      <c r="A63" s="4" t="b">
        <v>0</v>
      </c>
      <c r="B63" s="4" t="s">
        <v>0</v>
      </c>
      <c r="C63" s="4" t="s">
        <v>78</v>
      </c>
      <c r="D63" s="4" t="s">
        <v>73</v>
      </c>
      <c r="E63" s="4">
        <v>9.8449899999999992E-13</v>
      </c>
      <c r="F63" s="4">
        <v>9.16015E-5</v>
      </c>
      <c r="G63" s="4">
        <v>1</v>
      </c>
      <c r="H63" s="4">
        <v>2</v>
      </c>
      <c r="I63" s="4">
        <v>7</v>
      </c>
      <c r="J63" s="4" t="s">
        <v>74</v>
      </c>
      <c r="K63" s="4" t="s">
        <v>79</v>
      </c>
      <c r="L63" s="4" t="s">
        <v>76</v>
      </c>
      <c r="M63" s="4">
        <v>1</v>
      </c>
      <c r="N63" s="4">
        <v>1842.9571000000001</v>
      </c>
      <c r="O63" s="4">
        <v>100</v>
      </c>
      <c r="P63" s="4">
        <v>41823404</v>
      </c>
      <c r="Q63" s="4"/>
      <c r="R63" s="4" t="s">
        <v>5</v>
      </c>
      <c r="S63" s="4" t="s">
        <v>0</v>
      </c>
      <c r="T63" s="4" t="s">
        <v>0</v>
      </c>
      <c r="U63" s="4">
        <v>6.4070000000000002E-5</v>
      </c>
      <c r="V63" s="4">
        <v>2.5029999999999998E-14</v>
      </c>
      <c r="W63" s="4">
        <v>4.75</v>
      </c>
      <c r="X63" s="4">
        <v>74.55</v>
      </c>
    </row>
    <row r="64" spans="1:24">
      <c r="A64" s="4" t="b">
        <v>0</v>
      </c>
      <c r="B64" s="4" t="s">
        <v>0</v>
      </c>
      <c r="C64" s="4" t="s">
        <v>78</v>
      </c>
      <c r="D64" s="4" t="s">
        <v>73</v>
      </c>
      <c r="E64" s="4">
        <v>2.7320800000000001E-13</v>
      </c>
      <c r="F64" s="4">
        <v>9.6275799999999997E-5</v>
      </c>
      <c r="G64" s="4">
        <v>1</v>
      </c>
      <c r="H64" s="4">
        <v>2</v>
      </c>
      <c r="I64" s="4">
        <v>4</v>
      </c>
      <c r="J64" s="4" t="s">
        <v>74</v>
      </c>
      <c r="K64" s="4" t="s">
        <v>79</v>
      </c>
      <c r="L64" s="4" t="s">
        <v>76</v>
      </c>
      <c r="M64" s="4">
        <v>1</v>
      </c>
      <c r="N64" s="4">
        <v>1842.9571000000001</v>
      </c>
      <c r="O64" s="4">
        <v>100</v>
      </c>
      <c r="P64" s="4">
        <v>33650231</v>
      </c>
      <c r="Q64" s="4"/>
      <c r="R64" s="4" t="s">
        <v>5</v>
      </c>
      <c r="S64" s="4" t="s">
        <v>0</v>
      </c>
      <c r="T64" s="4" t="s">
        <v>0</v>
      </c>
      <c r="U64" s="4">
        <v>6.4989999999999999E-5</v>
      </c>
      <c r="V64" s="4">
        <v>8.2000000000000007E-15</v>
      </c>
      <c r="W64" s="4">
        <v>3.38</v>
      </c>
      <c r="X64" s="4">
        <v>74.61</v>
      </c>
    </row>
    <row r="65" spans="1:24">
      <c r="A65" s="4" t="b">
        <v>0</v>
      </c>
      <c r="B65" s="4" t="s">
        <v>0</v>
      </c>
      <c r="C65" s="4" t="s">
        <v>78</v>
      </c>
      <c r="D65" s="4" t="s">
        <v>73</v>
      </c>
      <c r="E65" s="4">
        <v>1.0399700000000001E-9</v>
      </c>
      <c r="F65" s="4">
        <v>1.8065600000000001E-4</v>
      </c>
      <c r="G65" s="4">
        <v>1</v>
      </c>
      <c r="H65" s="4">
        <v>2</v>
      </c>
      <c r="I65" s="4">
        <v>7</v>
      </c>
      <c r="J65" s="4" t="s">
        <v>74</v>
      </c>
      <c r="K65" s="4" t="s">
        <v>79</v>
      </c>
      <c r="L65" s="4" t="s">
        <v>76</v>
      </c>
      <c r="M65" s="4">
        <v>1</v>
      </c>
      <c r="N65" s="4">
        <v>1842.9571000000001</v>
      </c>
      <c r="O65" s="4">
        <v>100</v>
      </c>
      <c r="P65" s="4">
        <v>41728280</v>
      </c>
      <c r="Q65" s="4"/>
      <c r="R65" s="4" t="s">
        <v>5</v>
      </c>
      <c r="S65" s="4" t="s">
        <v>0</v>
      </c>
      <c r="T65" s="4" t="s">
        <v>0</v>
      </c>
      <c r="U65" s="4">
        <v>1.27E-4</v>
      </c>
      <c r="V65" s="4">
        <v>5.6470000000000002E-10</v>
      </c>
      <c r="W65" s="4">
        <v>4.55</v>
      </c>
      <c r="X65" s="4">
        <v>75.16</v>
      </c>
    </row>
    <row r="66" spans="1:24">
      <c r="A66" s="3" t="b">
        <v>0</v>
      </c>
      <c r="B66" s="3" t="s">
        <v>0</v>
      </c>
      <c r="C66" s="3" t="s">
        <v>78</v>
      </c>
      <c r="D66" s="3" t="s">
        <v>73</v>
      </c>
      <c r="E66" s="3">
        <v>2.4402100000000002E-12</v>
      </c>
      <c r="F66" s="3">
        <v>1.5680100000000001E-4</v>
      </c>
      <c r="G66" s="3">
        <v>1</v>
      </c>
      <c r="H66" s="3">
        <v>2</v>
      </c>
      <c r="I66" s="3">
        <v>8</v>
      </c>
      <c r="J66" s="3" t="s">
        <v>74</v>
      </c>
      <c r="K66" s="3" t="s">
        <v>79</v>
      </c>
      <c r="L66" s="3" t="s">
        <v>76</v>
      </c>
      <c r="M66" s="3">
        <v>1</v>
      </c>
      <c r="N66" s="3">
        <v>1842.9571000000001</v>
      </c>
      <c r="O66" s="3">
        <v>100</v>
      </c>
      <c r="P66" s="3">
        <v>34527387</v>
      </c>
      <c r="Q66" s="3"/>
      <c r="R66" s="3" t="s">
        <v>5</v>
      </c>
      <c r="S66" s="3" t="s">
        <v>0</v>
      </c>
      <c r="T66" s="3" t="s">
        <v>0</v>
      </c>
      <c r="U66" s="3">
        <v>1.004E-4</v>
      </c>
      <c r="V66" s="3">
        <v>4.4840000000000001E-14</v>
      </c>
      <c r="W66" s="3">
        <v>3.12</v>
      </c>
      <c r="X66" s="3">
        <v>75.47</v>
      </c>
    </row>
    <row r="67" spans="1:24">
      <c r="C67" s="11" t="s">
        <v>434</v>
      </c>
    </row>
    <row r="68" spans="1:24" s="2" customFormat="1">
      <c r="A68" s="1" t="b">
        <v>0</v>
      </c>
      <c r="B68" s="1" t="s">
        <v>0</v>
      </c>
      <c r="C68" s="1" t="s">
        <v>80</v>
      </c>
      <c r="D68" s="1" t="s">
        <v>85</v>
      </c>
      <c r="E68" s="1">
        <v>9.1365700000000001E-3</v>
      </c>
      <c r="F68" s="1">
        <v>4.2476100000000001E-4</v>
      </c>
      <c r="G68" s="1">
        <v>1</v>
      </c>
      <c r="H68" s="1">
        <v>2</v>
      </c>
      <c r="I68" s="1">
        <v>1</v>
      </c>
      <c r="J68" s="1" t="s">
        <v>82</v>
      </c>
      <c r="K68" s="1" t="s">
        <v>83</v>
      </c>
      <c r="L68" s="1" t="s">
        <v>5</v>
      </c>
      <c r="M68" s="1">
        <v>1</v>
      </c>
      <c r="N68" s="1">
        <v>2206.1000199999999</v>
      </c>
      <c r="O68" s="1">
        <v>100</v>
      </c>
      <c r="P68" s="1">
        <v>899666.5625</v>
      </c>
      <c r="Q68" s="17">
        <f>P68/(P68+P69)</f>
        <v>0.3776144572908634</v>
      </c>
      <c r="R68" s="1" t="s">
        <v>5</v>
      </c>
      <c r="S68" s="1" t="s">
        <v>0</v>
      </c>
      <c r="T68" s="1" t="s">
        <v>0</v>
      </c>
      <c r="U68" s="1">
        <v>2.5470000000000001E-4</v>
      </c>
      <c r="V68" s="1">
        <v>4.3660000000000001E-3</v>
      </c>
      <c r="W68" s="1">
        <v>2.4300000000000002</v>
      </c>
      <c r="X68" s="1">
        <v>58.8</v>
      </c>
    </row>
    <row r="69" spans="1:24">
      <c r="A69" s="3" t="b">
        <v>0</v>
      </c>
      <c r="B69" s="3" t="s">
        <v>0</v>
      </c>
      <c r="C69" s="3" t="s">
        <v>80</v>
      </c>
      <c r="D69" s="3" t="s">
        <v>81</v>
      </c>
      <c r="E69" s="3">
        <v>3.9170699999999998E-6</v>
      </c>
      <c r="F69" s="3">
        <v>1.1918599999999999E-4</v>
      </c>
      <c r="G69" s="3">
        <v>1</v>
      </c>
      <c r="H69" s="3">
        <v>2</v>
      </c>
      <c r="I69" s="3">
        <v>2</v>
      </c>
      <c r="J69" s="3" t="s">
        <v>82</v>
      </c>
      <c r="K69" s="3" t="s">
        <v>83</v>
      </c>
      <c r="L69" s="3" t="s">
        <v>84</v>
      </c>
      <c r="M69" s="3">
        <v>1</v>
      </c>
      <c r="N69" s="3">
        <v>2203.0811899999999</v>
      </c>
      <c r="O69" s="3">
        <v>100</v>
      </c>
      <c r="P69" s="3">
        <v>1482833.75</v>
      </c>
      <c r="Q69" s="3"/>
      <c r="R69" s="3" t="s">
        <v>5</v>
      </c>
      <c r="S69" s="3" t="s">
        <v>0</v>
      </c>
      <c r="T69" s="3" t="s">
        <v>0</v>
      </c>
      <c r="U69" s="3">
        <v>8.5699999999999996E-5</v>
      </c>
      <c r="V69" s="3">
        <v>8.9459999999999998E-7</v>
      </c>
      <c r="W69" s="3">
        <v>4.1500000000000004</v>
      </c>
      <c r="X69" s="3">
        <v>62.57</v>
      </c>
    </row>
    <row r="70" spans="1:24">
      <c r="C70" s="11" t="s">
        <v>435</v>
      </c>
    </row>
    <row r="71" spans="1:24" s="2" customFormat="1">
      <c r="A71" s="7" t="b">
        <v>0</v>
      </c>
      <c r="B71" s="7" t="s">
        <v>0</v>
      </c>
      <c r="C71" s="7" t="s">
        <v>86</v>
      </c>
      <c r="D71" s="7" t="s">
        <v>85</v>
      </c>
      <c r="E71" s="7">
        <v>1.0235299999999999E-3</v>
      </c>
      <c r="F71" s="7">
        <v>1.4602699999999999E-4</v>
      </c>
      <c r="G71" s="7">
        <v>1</v>
      </c>
      <c r="H71" s="7">
        <v>1</v>
      </c>
      <c r="I71" s="7">
        <v>2</v>
      </c>
      <c r="J71" s="7" t="s">
        <v>3</v>
      </c>
      <c r="K71" s="7" t="s">
        <v>87</v>
      </c>
      <c r="L71" s="7" t="s">
        <v>5</v>
      </c>
      <c r="M71" s="7">
        <v>0</v>
      </c>
      <c r="N71" s="7">
        <v>2904.3588199999999</v>
      </c>
      <c r="O71" s="7">
        <v>100</v>
      </c>
      <c r="P71" s="7">
        <v>1352472.5</v>
      </c>
      <c r="Q71" s="17">
        <f>P71/(P71+P72)</f>
        <v>0.4442566466169538</v>
      </c>
      <c r="R71" s="7" t="s">
        <v>5</v>
      </c>
      <c r="S71" s="7" t="s">
        <v>0</v>
      </c>
      <c r="T71" s="7" t="s">
        <v>0</v>
      </c>
      <c r="U71" s="7">
        <v>9.7440000000000002E-5</v>
      </c>
      <c r="V71" s="7">
        <v>4.4190000000000001E-4</v>
      </c>
      <c r="W71" s="7">
        <v>1.27</v>
      </c>
      <c r="X71" s="7">
        <v>92.23</v>
      </c>
    </row>
    <row r="72" spans="1:24">
      <c r="A72" s="4" t="b">
        <v>0</v>
      </c>
      <c r="B72" s="4" t="s">
        <v>0</v>
      </c>
      <c r="C72" s="4" t="s">
        <v>86</v>
      </c>
      <c r="D72" s="4" t="s">
        <v>81</v>
      </c>
      <c r="E72" s="4">
        <v>4.1403799999999997E-6</v>
      </c>
      <c r="F72" s="4">
        <v>1.8065600000000001E-4</v>
      </c>
      <c r="G72" s="4">
        <v>1</v>
      </c>
      <c r="H72" s="4">
        <v>1</v>
      </c>
      <c r="I72" s="4">
        <v>1</v>
      </c>
      <c r="J72" s="4" t="s">
        <v>3</v>
      </c>
      <c r="K72" s="4" t="s">
        <v>87</v>
      </c>
      <c r="L72" s="4" t="s">
        <v>88</v>
      </c>
      <c r="M72" s="4">
        <v>0</v>
      </c>
      <c r="N72" s="4">
        <v>2901.3399899999999</v>
      </c>
      <c r="O72" s="4">
        <v>100</v>
      </c>
      <c r="P72" s="4">
        <v>1691877</v>
      </c>
      <c r="Q72" s="4"/>
      <c r="R72" s="4" t="s">
        <v>5</v>
      </c>
      <c r="S72" s="4" t="s">
        <v>0</v>
      </c>
      <c r="T72" s="4" t="s">
        <v>0</v>
      </c>
      <c r="U72" s="4">
        <v>1.27E-4</v>
      </c>
      <c r="V72" s="4">
        <v>2.2139999999999999E-6</v>
      </c>
      <c r="W72" s="4">
        <v>3.06</v>
      </c>
      <c r="X72" s="4">
        <v>91.41</v>
      </c>
    </row>
    <row r="73" spans="1:24">
      <c r="C73" s="11" t="s">
        <v>436</v>
      </c>
    </row>
    <row r="74" spans="1:24" s="2" customFormat="1">
      <c r="A74" s="1" t="b">
        <v>0</v>
      </c>
      <c r="B74" s="1" t="s">
        <v>0</v>
      </c>
      <c r="C74" s="1" t="s">
        <v>89</v>
      </c>
      <c r="D74" s="1" t="s">
        <v>90</v>
      </c>
      <c r="E74" s="1">
        <v>3.62226E-4</v>
      </c>
      <c r="F74" s="1">
        <v>1.5310000000000001E-4</v>
      </c>
      <c r="G74" s="1">
        <v>1</v>
      </c>
      <c r="H74" s="1">
        <v>3</v>
      </c>
      <c r="I74" s="1">
        <v>1</v>
      </c>
      <c r="J74" s="1" t="s">
        <v>91</v>
      </c>
      <c r="K74" s="1" t="s">
        <v>92</v>
      </c>
      <c r="L74" s="1" t="s">
        <v>5</v>
      </c>
      <c r="M74" s="1">
        <v>1</v>
      </c>
      <c r="N74" s="1">
        <v>2320.1357400000002</v>
      </c>
      <c r="O74" s="1">
        <v>100</v>
      </c>
      <c r="P74" s="1">
        <v>2931559.75</v>
      </c>
      <c r="Q74" s="17">
        <f>P74/(P74+P75)</f>
        <v>0.54023199740974037</v>
      </c>
      <c r="R74" s="1" t="s">
        <v>5</v>
      </c>
      <c r="S74" s="1" t="s">
        <v>0</v>
      </c>
      <c r="T74" s="1" t="s">
        <v>0</v>
      </c>
      <c r="U74" s="1">
        <v>1.077E-4</v>
      </c>
      <c r="V74" s="1">
        <v>1.161E-4</v>
      </c>
      <c r="W74" s="1">
        <v>3.03</v>
      </c>
      <c r="X74" s="1">
        <v>110.85</v>
      </c>
    </row>
    <row r="75" spans="1:24">
      <c r="A75" s="3" t="b">
        <v>0</v>
      </c>
      <c r="B75" s="3" t="s">
        <v>0</v>
      </c>
      <c r="C75" s="3" t="s">
        <v>89</v>
      </c>
      <c r="D75" s="3" t="s">
        <v>93</v>
      </c>
      <c r="E75" s="3">
        <v>1.90752E-3</v>
      </c>
      <c r="F75" s="3">
        <v>1.5310000000000001E-4</v>
      </c>
      <c r="G75" s="3">
        <v>1</v>
      </c>
      <c r="H75" s="3">
        <v>3</v>
      </c>
      <c r="I75" s="3">
        <v>1</v>
      </c>
      <c r="J75" s="3" t="s">
        <v>91</v>
      </c>
      <c r="K75" s="3" t="s">
        <v>92</v>
      </c>
      <c r="L75" s="3" t="s">
        <v>94</v>
      </c>
      <c r="M75" s="3">
        <v>1</v>
      </c>
      <c r="N75" s="3">
        <v>2317.1169100000002</v>
      </c>
      <c r="O75" s="3">
        <v>100</v>
      </c>
      <c r="P75" s="3">
        <v>2494923.25</v>
      </c>
      <c r="Q75" s="3"/>
      <c r="R75" s="3" t="s">
        <v>5</v>
      </c>
      <c r="S75" s="3" t="s">
        <v>0</v>
      </c>
      <c r="T75" s="3" t="s">
        <v>0</v>
      </c>
      <c r="U75" s="3">
        <v>1.077E-4</v>
      </c>
      <c r="V75" s="3">
        <v>7.4960000000000001E-4</v>
      </c>
      <c r="W75" s="3">
        <v>2.37</v>
      </c>
      <c r="X75" s="3">
        <v>113.46</v>
      </c>
    </row>
    <row r="76" spans="1:24">
      <c r="C76" s="11" t="s">
        <v>437</v>
      </c>
    </row>
    <row r="77" spans="1:24" s="2" customFormat="1">
      <c r="A77" s="1" t="b">
        <v>0</v>
      </c>
      <c r="B77" s="1" t="s">
        <v>0</v>
      </c>
      <c r="C77" s="1" t="s">
        <v>95</v>
      </c>
      <c r="D77" s="1" t="s">
        <v>96</v>
      </c>
      <c r="E77" s="1">
        <v>1.92918E-6</v>
      </c>
      <c r="F77" s="1">
        <v>1.5310000000000001E-4</v>
      </c>
      <c r="G77" s="1">
        <v>1</v>
      </c>
      <c r="H77" s="1">
        <v>1</v>
      </c>
      <c r="I77" s="1">
        <v>5</v>
      </c>
      <c r="J77" s="1" t="s">
        <v>97</v>
      </c>
      <c r="K77" s="1" t="s">
        <v>98</v>
      </c>
      <c r="L77" s="1" t="s">
        <v>5</v>
      </c>
      <c r="M77" s="1">
        <v>1</v>
      </c>
      <c r="N77" s="1">
        <v>3075.5613600000001</v>
      </c>
      <c r="O77" s="1">
        <v>100</v>
      </c>
      <c r="P77" s="1">
        <v>645028.875</v>
      </c>
      <c r="Q77" s="17">
        <f>P77/(P77+P78+P79)</f>
        <v>9.2647754838729834E-2</v>
      </c>
      <c r="R77" s="1" t="s">
        <v>5</v>
      </c>
      <c r="S77" s="1" t="s">
        <v>0</v>
      </c>
      <c r="T77" s="1" t="s">
        <v>0</v>
      </c>
      <c r="U77" s="1">
        <v>1.077E-4</v>
      </c>
      <c r="V77" s="1">
        <v>3.2819999999999999E-7</v>
      </c>
      <c r="W77" s="1">
        <v>2.74</v>
      </c>
      <c r="X77" s="1">
        <v>99.51</v>
      </c>
    </row>
    <row r="78" spans="1:24">
      <c r="A78" s="3" t="b">
        <v>0</v>
      </c>
      <c r="B78" s="3" t="s">
        <v>0</v>
      </c>
      <c r="C78" s="3" t="s">
        <v>95</v>
      </c>
      <c r="D78" s="3" t="s">
        <v>99</v>
      </c>
      <c r="E78" s="3">
        <v>1.56159E-8</v>
      </c>
      <c r="F78" s="3">
        <v>1.5310000000000001E-4</v>
      </c>
      <c r="G78" s="3">
        <v>1</v>
      </c>
      <c r="H78" s="3">
        <v>1</v>
      </c>
      <c r="I78" s="3">
        <v>3</v>
      </c>
      <c r="J78" s="3" t="s">
        <v>97</v>
      </c>
      <c r="K78" s="3" t="s">
        <v>98</v>
      </c>
      <c r="L78" s="3" t="s">
        <v>100</v>
      </c>
      <c r="M78" s="3">
        <v>1</v>
      </c>
      <c r="N78" s="3">
        <v>3072.5425300000002</v>
      </c>
      <c r="O78" s="3">
        <v>100</v>
      </c>
      <c r="P78" s="3">
        <v>2079678.25</v>
      </c>
      <c r="Q78" s="3"/>
      <c r="R78" s="3" t="s">
        <v>5</v>
      </c>
      <c r="S78" s="3" t="s">
        <v>0</v>
      </c>
      <c r="T78" s="3" t="s">
        <v>0</v>
      </c>
      <c r="U78" s="3">
        <v>1.077E-4</v>
      </c>
      <c r="V78" s="3">
        <v>1.467E-9</v>
      </c>
      <c r="W78" s="3">
        <v>5.03</v>
      </c>
      <c r="X78" s="3">
        <v>96.69</v>
      </c>
    </row>
    <row r="79" spans="1:24">
      <c r="A79" s="4" t="b">
        <v>0</v>
      </c>
      <c r="B79" s="4" t="s">
        <v>0</v>
      </c>
      <c r="C79" s="4" t="s">
        <v>95</v>
      </c>
      <c r="D79" s="4" t="s">
        <v>99</v>
      </c>
      <c r="E79" s="4">
        <v>6.4308900000000003E-9</v>
      </c>
      <c r="F79" s="4">
        <v>1.4602699999999999E-4</v>
      </c>
      <c r="G79" s="4">
        <v>1</v>
      </c>
      <c r="H79" s="4">
        <v>1</v>
      </c>
      <c r="I79" s="4">
        <v>5</v>
      </c>
      <c r="J79" s="4" t="s">
        <v>97</v>
      </c>
      <c r="K79" s="4" t="s">
        <v>98</v>
      </c>
      <c r="L79" s="4" t="s">
        <v>100</v>
      </c>
      <c r="M79" s="4">
        <v>1</v>
      </c>
      <c r="N79" s="4">
        <v>3072.5425300000002</v>
      </c>
      <c r="O79" s="4">
        <v>100</v>
      </c>
      <c r="P79" s="4">
        <v>4237457</v>
      </c>
      <c r="Q79" s="4"/>
      <c r="R79" s="4" t="s">
        <v>5</v>
      </c>
      <c r="S79" s="4" t="s">
        <v>0</v>
      </c>
      <c r="T79" s="4" t="s">
        <v>0</v>
      </c>
      <c r="U79" s="4">
        <v>9.7440000000000002E-5</v>
      </c>
      <c r="V79" s="4">
        <v>9.2400000000000001E-10</v>
      </c>
      <c r="W79" s="4">
        <v>3.11</v>
      </c>
      <c r="X79" s="4">
        <v>96.95</v>
      </c>
    </row>
    <row r="80" spans="1:24">
      <c r="C80" s="11" t="s">
        <v>438</v>
      </c>
    </row>
    <row r="81" spans="1:24" s="2" customFormat="1">
      <c r="A81" s="7" t="b">
        <v>0</v>
      </c>
      <c r="B81" s="7" t="s">
        <v>0</v>
      </c>
      <c r="C81" s="7" t="s">
        <v>101</v>
      </c>
      <c r="D81" s="7" t="s">
        <v>106</v>
      </c>
      <c r="E81" s="7">
        <v>3.0459699999999999E-2</v>
      </c>
      <c r="F81" s="7">
        <v>1.45634E-3</v>
      </c>
      <c r="G81" s="7">
        <v>1</v>
      </c>
      <c r="H81" s="7">
        <v>1</v>
      </c>
      <c r="I81" s="7">
        <v>1</v>
      </c>
      <c r="J81" s="7" t="s">
        <v>103</v>
      </c>
      <c r="K81" s="7" t="s">
        <v>104</v>
      </c>
      <c r="L81" s="7" t="s">
        <v>5</v>
      </c>
      <c r="M81" s="7">
        <v>2</v>
      </c>
      <c r="N81" s="7">
        <v>2824.52576</v>
      </c>
      <c r="O81" s="7">
        <v>100</v>
      </c>
      <c r="P81" s="7">
        <v>870387.25</v>
      </c>
      <c r="Q81" s="17">
        <f>P81/(P82+P83+P81+P84)</f>
        <v>0.15588868553770072</v>
      </c>
      <c r="R81" s="7" t="s">
        <v>5</v>
      </c>
      <c r="S81" s="7" t="s">
        <v>0</v>
      </c>
      <c r="T81" s="7" t="s">
        <v>0</v>
      </c>
      <c r="U81" s="7">
        <v>8.2660000000000003E-4</v>
      </c>
      <c r="V81" s="7">
        <v>1.4880000000000001E-2</v>
      </c>
      <c r="W81" s="7">
        <v>2.77</v>
      </c>
      <c r="X81" s="7">
        <v>103.57</v>
      </c>
    </row>
    <row r="82" spans="1:24">
      <c r="A82" s="3" t="b">
        <v>0</v>
      </c>
      <c r="B82" s="3" t="s">
        <v>0</v>
      </c>
      <c r="C82" s="3" t="s">
        <v>101</v>
      </c>
      <c r="D82" s="3" t="s">
        <v>102</v>
      </c>
      <c r="E82" s="3">
        <v>1.4065200000000001E-3</v>
      </c>
      <c r="F82" s="3">
        <v>1.1918599999999999E-4</v>
      </c>
      <c r="G82" s="3">
        <v>1</v>
      </c>
      <c r="H82" s="3">
        <v>1</v>
      </c>
      <c r="I82" s="3">
        <v>1</v>
      </c>
      <c r="J82" s="3" t="s">
        <v>103</v>
      </c>
      <c r="K82" s="3" t="s">
        <v>104</v>
      </c>
      <c r="L82" s="3" t="s">
        <v>105</v>
      </c>
      <c r="M82" s="3">
        <v>2</v>
      </c>
      <c r="N82" s="3">
        <v>2821.50693</v>
      </c>
      <c r="O82" s="3">
        <v>100</v>
      </c>
      <c r="P82" s="3">
        <v>2427844.25</v>
      </c>
      <c r="Q82" s="3"/>
      <c r="R82" s="3" t="s">
        <v>5</v>
      </c>
      <c r="S82" s="3" t="s">
        <v>0</v>
      </c>
      <c r="T82" s="3" t="s">
        <v>0</v>
      </c>
      <c r="U82" s="3">
        <v>8.5699999999999996E-5</v>
      </c>
      <c r="V82" s="3">
        <v>5.7729999999999999E-4</v>
      </c>
      <c r="W82" s="3">
        <v>3.8</v>
      </c>
      <c r="X82" s="3">
        <v>104.5</v>
      </c>
    </row>
    <row r="83" spans="1:24">
      <c r="A83" s="4" t="b">
        <v>0</v>
      </c>
      <c r="B83" s="4" t="s">
        <v>0</v>
      </c>
      <c r="C83" s="4" t="s">
        <v>101</v>
      </c>
      <c r="D83" s="4" t="s">
        <v>102</v>
      </c>
      <c r="E83" s="4">
        <v>2.5799100000000002E-7</v>
      </c>
      <c r="F83" s="4">
        <v>9.6275799999999997E-5</v>
      </c>
      <c r="G83" s="4">
        <v>1</v>
      </c>
      <c r="H83" s="4">
        <v>1</v>
      </c>
      <c r="I83" s="4">
        <v>1</v>
      </c>
      <c r="J83" s="4" t="s">
        <v>103</v>
      </c>
      <c r="K83" s="4" t="s">
        <v>104</v>
      </c>
      <c r="L83" s="4" t="s">
        <v>105</v>
      </c>
      <c r="M83" s="4">
        <v>2</v>
      </c>
      <c r="N83" s="4">
        <v>2821.50693</v>
      </c>
      <c r="O83" s="4">
        <v>100</v>
      </c>
      <c r="P83" s="4">
        <v>1004078.125</v>
      </c>
      <c r="Q83" s="4"/>
      <c r="R83" s="4" t="s">
        <v>5</v>
      </c>
      <c r="S83" s="4" t="s">
        <v>0</v>
      </c>
      <c r="T83" s="4" t="s">
        <v>0</v>
      </c>
      <c r="U83" s="4">
        <v>6.4989999999999999E-5</v>
      </c>
      <c r="V83" s="4">
        <v>2.4990000000000001E-8</v>
      </c>
      <c r="W83" s="4">
        <v>3.17</v>
      </c>
      <c r="X83" s="4">
        <v>103.6</v>
      </c>
    </row>
    <row r="84" spans="1:24">
      <c r="A84" s="4" t="b">
        <v>0</v>
      </c>
      <c r="B84" s="4" t="s">
        <v>0</v>
      </c>
      <c r="C84" s="4" t="s">
        <v>101</v>
      </c>
      <c r="D84" s="4" t="s">
        <v>102</v>
      </c>
      <c r="E84" s="4">
        <v>2.0981499999999999E-5</v>
      </c>
      <c r="F84" s="4">
        <v>1.8065600000000001E-4</v>
      </c>
      <c r="G84" s="4">
        <v>1</v>
      </c>
      <c r="H84" s="4">
        <v>1</v>
      </c>
      <c r="I84" s="4">
        <v>1</v>
      </c>
      <c r="J84" s="4" t="s">
        <v>103</v>
      </c>
      <c r="K84" s="4" t="s">
        <v>104</v>
      </c>
      <c r="L84" s="4" t="s">
        <v>105</v>
      </c>
      <c r="M84" s="4">
        <v>2</v>
      </c>
      <c r="N84" s="4">
        <v>2821.50693</v>
      </c>
      <c r="O84" s="4">
        <v>100</v>
      </c>
      <c r="P84" s="4">
        <v>1281079.875</v>
      </c>
      <c r="Q84" s="4"/>
      <c r="R84" s="4" t="s">
        <v>5</v>
      </c>
      <c r="S84" s="4" t="s">
        <v>0</v>
      </c>
      <c r="T84" s="4" t="s">
        <v>0</v>
      </c>
      <c r="U84" s="4">
        <v>1.27E-4</v>
      </c>
      <c r="V84" s="4">
        <v>1.1199999999999999E-5</v>
      </c>
      <c r="W84" s="4">
        <v>2.56</v>
      </c>
      <c r="X84" s="4">
        <v>104.04</v>
      </c>
    </row>
    <row r="85" spans="1:24">
      <c r="C85" s="11" t="s">
        <v>439</v>
      </c>
    </row>
    <row r="86" spans="1:24" s="2" customFormat="1">
      <c r="A86" s="7" t="b">
        <v>0</v>
      </c>
      <c r="B86" s="7" t="s">
        <v>0</v>
      </c>
      <c r="C86" s="7" t="s">
        <v>107</v>
      </c>
      <c r="D86" s="7" t="s">
        <v>112</v>
      </c>
      <c r="E86" s="7">
        <v>8.9287399999999998E-7</v>
      </c>
      <c r="F86" s="7">
        <v>9.6275799999999997E-5</v>
      </c>
      <c r="G86" s="7">
        <v>1</v>
      </c>
      <c r="H86" s="7">
        <v>3</v>
      </c>
      <c r="I86" s="7">
        <v>1</v>
      </c>
      <c r="J86" s="7" t="s">
        <v>109</v>
      </c>
      <c r="K86" s="7" t="s">
        <v>110</v>
      </c>
      <c r="L86" s="7" t="s">
        <v>5</v>
      </c>
      <c r="M86" s="7">
        <v>2</v>
      </c>
      <c r="N86" s="7">
        <v>2514.2954100000002</v>
      </c>
      <c r="O86" s="7">
        <v>100</v>
      </c>
      <c r="P86" s="7">
        <v>27018522</v>
      </c>
      <c r="Q86" s="17">
        <v>0.82945968808591153</v>
      </c>
      <c r="R86" s="7" t="s">
        <v>5</v>
      </c>
      <c r="S86" s="7" t="s">
        <v>0</v>
      </c>
      <c r="T86" s="7" t="s">
        <v>0</v>
      </c>
      <c r="U86" s="7">
        <v>6.4989999999999999E-5</v>
      </c>
      <c r="V86" s="7">
        <v>1.0260000000000001E-7</v>
      </c>
      <c r="W86" s="7">
        <v>3.36</v>
      </c>
      <c r="X86" s="7">
        <v>77.03</v>
      </c>
    </row>
    <row r="87" spans="1:24">
      <c r="A87" s="3" t="b">
        <v>0</v>
      </c>
      <c r="B87" s="3" t="s">
        <v>0</v>
      </c>
      <c r="C87" s="3" t="s">
        <v>107</v>
      </c>
      <c r="D87" s="3" t="s">
        <v>108</v>
      </c>
      <c r="E87" s="3">
        <v>7.1615600000000002E-8</v>
      </c>
      <c r="F87" s="3">
        <v>1.5310000000000001E-4</v>
      </c>
      <c r="G87" s="3">
        <v>1</v>
      </c>
      <c r="H87" s="3">
        <v>3</v>
      </c>
      <c r="I87" s="3">
        <v>1</v>
      </c>
      <c r="J87" s="3" t="s">
        <v>109</v>
      </c>
      <c r="K87" s="3" t="s">
        <v>110</v>
      </c>
      <c r="L87" s="3" t="s">
        <v>111</v>
      </c>
      <c r="M87" s="3">
        <v>2</v>
      </c>
      <c r="N87" s="3">
        <v>2511.2765800000002</v>
      </c>
      <c r="O87" s="3">
        <v>100</v>
      </c>
      <c r="P87" s="3">
        <v>1609542</v>
      </c>
      <c r="Q87" s="3"/>
      <c r="R87" s="3" t="s">
        <v>5</v>
      </c>
      <c r="S87" s="3" t="s">
        <v>0</v>
      </c>
      <c r="T87" s="3" t="s">
        <v>0</v>
      </c>
      <c r="U87" s="3">
        <v>1.077E-4</v>
      </c>
      <c r="V87" s="3">
        <v>8.1359999999999992E-9</v>
      </c>
      <c r="W87" s="3">
        <v>3.32</v>
      </c>
      <c r="X87" s="3">
        <v>78.56</v>
      </c>
    </row>
    <row r="88" spans="1:24">
      <c r="A88" s="4" t="b">
        <v>0</v>
      </c>
      <c r="B88" s="4" t="s">
        <v>0</v>
      </c>
      <c r="C88" s="4" t="s">
        <v>107</v>
      </c>
      <c r="D88" s="4" t="s">
        <v>108</v>
      </c>
      <c r="E88" s="4">
        <v>1.3040400000000001E-7</v>
      </c>
      <c r="F88" s="4">
        <v>1.4602699999999999E-4</v>
      </c>
      <c r="G88" s="4">
        <v>1</v>
      </c>
      <c r="H88" s="4">
        <v>3</v>
      </c>
      <c r="I88" s="4">
        <v>1</v>
      </c>
      <c r="J88" s="4" t="s">
        <v>109</v>
      </c>
      <c r="K88" s="4" t="s">
        <v>110</v>
      </c>
      <c r="L88" s="4" t="s">
        <v>111</v>
      </c>
      <c r="M88" s="4">
        <v>2</v>
      </c>
      <c r="N88" s="4">
        <v>2511.2765800000002</v>
      </c>
      <c r="O88" s="4">
        <v>100</v>
      </c>
      <c r="P88" s="4">
        <v>2718015.75</v>
      </c>
      <c r="Q88" s="4"/>
      <c r="R88" s="4" t="s">
        <v>5</v>
      </c>
      <c r="S88" s="4" t="s">
        <v>0</v>
      </c>
      <c r="T88" s="4" t="s">
        <v>0</v>
      </c>
      <c r="U88" s="4">
        <v>9.7440000000000002E-5</v>
      </c>
      <c r="V88" s="4">
        <v>2.482E-8</v>
      </c>
      <c r="W88" s="4">
        <v>2.48</v>
      </c>
      <c r="X88" s="4">
        <v>79.02</v>
      </c>
    </row>
    <row r="89" spans="1:24">
      <c r="A89" s="4" t="b">
        <v>0</v>
      </c>
      <c r="B89" s="4" t="s">
        <v>0</v>
      </c>
      <c r="C89" s="4" t="s">
        <v>107</v>
      </c>
      <c r="D89" s="4" t="s">
        <v>108</v>
      </c>
      <c r="E89" s="4">
        <v>1.17174E-4</v>
      </c>
      <c r="F89" s="4">
        <v>1.8065600000000001E-4</v>
      </c>
      <c r="G89" s="4">
        <v>1</v>
      </c>
      <c r="H89" s="4">
        <v>3</v>
      </c>
      <c r="I89" s="4">
        <v>1</v>
      </c>
      <c r="J89" s="4" t="s">
        <v>109</v>
      </c>
      <c r="K89" s="4" t="s">
        <v>110</v>
      </c>
      <c r="L89" s="4" t="s">
        <v>111</v>
      </c>
      <c r="M89" s="4">
        <v>2</v>
      </c>
      <c r="N89" s="4">
        <v>2511.2765800000002</v>
      </c>
      <c r="O89" s="4">
        <v>100</v>
      </c>
      <c r="P89" s="4">
        <v>1227561.125</v>
      </c>
      <c r="Q89" s="4"/>
      <c r="R89" s="4" t="s">
        <v>5</v>
      </c>
      <c r="S89" s="4" t="s">
        <v>0</v>
      </c>
      <c r="T89" s="4" t="s">
        <v>0</v>
      </c>
      <c r="U89" s="4">
        <v>1.27E-4</v>
      </c>
      <c r="V89" s="4">
        <v>6.2310000000000005E-5</v>
      </c>
      <c r="W89" s="4">
        <v>2.65</v>
      </c>
      <c r="X89" s="4">
        <v>79.099999999999994</v>
      </c>
    </row>
    <row r="90" spans="1:24">
      <c r="C90" s="11" t="s">
        <v>509</v>
      </c>
    </row>
    <row r="91" spans="1:24" s="2" customFormat="1">
      <c r="A91" s="7" t="b">
        <v>0</v>
      </c>
      <c r="B91" s="7" t="s">
        <v>0</v>
      </c>
      <c r="C91" s="7" t="s">
        <v>113</v>
      </c>
      <c r="D91" s="7" t="s">
        <v>118</v>
      </c>
      <c r="E91" s="7">
        <v>2.77793E-2</v>
      </c>
      <c r="F91" s="7">
        <v>1.37232E-3</v>
      </c>
      <c r="G91" s="7">
        <v>1</v>
      </c>
      <c r="H91" s="7">
        <v>1</v>
      </c>
      <c r="I91" s="7">
        <v>1</v>
      </c>
      <c r="J91" s="7" t="s">
        <v>115</v>
      </c>
      <c r="K91" s="7" t="s">
        <v>116</v>
      </c>
      <c r="L91" s="7" t="s">
        <v>5</v>
      </c>
      <c r="M91" s="7">
        <v>2</v>
      </c>
      <c r="N91" s="7">
        <v>2686.38339</v>
      </c>
      <c r="O91" s="7">
        <v>100</v>
      </c>
      <c r="P91" s="7">
        <v>2739437.5</v>
      </c>
      <c r="Q91" s="17">
        <f>P91/(P92+P93+P91+P94+P95)</f>
        <v>7.9503061012050402E-2</v>
      </c>
      <c r="R91" s="7" t="s">
        <v>5</v>
      </c>
      <c r="S91" s="7" t="s">
        <v>0</v>
      </c>
      <c r="T91" s="7" t="s">
        <v>0</v>
      </c>
      <c r="U91" s="7">
        <v>7.8299999999999995E-4</v>
      </c>
      <c r="V91" s="7">
        <v>1.34E-2</v>
      </c>
      <c r="W91" s="7">
        <v>2.34</v>
      </c>
      <c r="X91" s="7">
        <v>88.5</v>
      </c>
    </row>
    <row r="92" spans="1:24">
      <c r="A92" s="3" t="b">
        <v>0</v>
      </c>
      <c r="B92" s="3" t="s">
        <v>0</v>
      </c>
      <c r="C92" s="3" t="s">
        <v>113</v>
      </c>
      <c r="D92" s="3" t="s">
        <v>114</v>
      </c>
      <c r="E92" s="3">
        <v>2.0430999999999999E-8</v>
      </c>
      <c r="F92" s="3">
        <v>1.1918599999999999E-4</v>
      </c>
      <c r="G92" s="3">
        <v>1</v>
      </c>
      <c r="H92" s="3">
        <v>1</v>
      </c>
      <c r="I92" s="3">
        <v>2</v>
      </c>
      <c r="J92" s="3" t="s">
        <v>115</v>
      </c>
      <c r="K92" s="3" t="s">
        <v>116</v>
      </c>
      <c r="L92" s="3" t="s">
        <v>117</v>
      </c>
      <c r="M92" s="3">
        <v>2</v>
      </c>
      <c r="N92" s="3">
        <v>2683.36456</v>
      </c>
      <c r="O92" s="3">
        <v>100</v>
      </c>
      <c r="P92" s="3">
        <v>16206716</v>
      </c>
      <c r="Q92" s="3"/>
      <c r="R92" s="3" t="s">
        <v>5</v>
      </c>
      <c r="S92" s="3" t="s">
        <v>0</v>
      </c>
      <c r="T92" s="3" t="s">
        <v>0</v>
      </c>
      <c r="U92" s="3">
        <v>8.5699999999999996E-5</v>
      </c>
      <c r="V92" s="3">
        <v>2.7799999999999999E-9</v>
      </c>
      <c r="W92" s="3">
        <v>5.08</v>
      </c>
      <c r="X92" s="3">
        <v>87.55</v>
      </c>
    </row>
    <row r="93" spans="1:24">
      <c r="A93" s="4" t="b">
        <v>0</v>
      </c>
      <c r="B93" s="4" t="s">
        <v>0</v>
      </c>
      <c r="C93" s="4" t="s">
        <v>113</v>
      </c>
      <c r="D93" s="4" t="s">
        <v>114</v>
      </c>
      <c r="E93" s="4">
        <v>3.1308600000000002E-4</v>
      </c>
      <c r="F93" s="4">
        <v>9.16015E-5</v>
      </c>
      <c r="G93" s="4">
        <v>1</v>
      </c>
      <c r="H93" s="4">
        <v>1</v>
      </c>
      <c r="I93" s="4">
        <v>2</v>
      </c>
      <c r="J93" s="4" t="s">
        <v>115</v>
      </c>
      <c r="K93" s="4" t="s">
        <v>116</v>
      </c>
      <c r="L93" s="4" t="s">
        <v>117</v>
      </c>
      <c r="M93" s="4">
        <v>2</v>
      </c>
      <c r="N93" s="4">
        <v>2683.36456</v>
      </c>
      <c r="O93" s="4">
        <v>100</v>
      </c>
      <c r="P93" s="4">
        <v>7925957</v>
      </c>
      <c r="Q93" s="4"/>
      <c r="R93" s="4" t="s">
        <v>5</v>
      </c>
      <c r="S93" s="4" t="s">
        <v>0</v>
      </c>
      <c r="T93" s="4" t="s">
        <v>0</v>
      </c>
      <c r="U93" s="4">
        <v>6.4070000000000002E-5</v>
      </c>
      <c r="V93" s="4">
        <v>8.9289999999999994E-5</v>
      </c>
      <c r="W93" s="4">
        <v>3.62</v>
      </c>
      <c r="X93" s="4">
        <v>86.87</v>
      </c>
    </row>
    <row r="94" spans="1:24">
      <c r="A94" s="4" t="b">
        <v>0</v>
      </c>
      <c r="B94" s="4" t="s">
        <v>0</v>
      </c>
      <c r="C94" s="4" t="s">
        <v>113</v>
      </c>
      <c r="D94" s="4" t="s">
        <v>114</v>
      </c>
      <c r="E94" s="4">
        <v>2.6996999999999999E-5</v>
      </c>
      <c r="F94" s="4">
        <v>1.8065600000000001E-4</v>
      </c>
      <c r="G94" s="4">
        <v>1</v>
      </c>
      <c r="H94" s="4">
        <v>1</v>
      </c>
      <c r="I94" s="4">
        <v>2</v>
      </c>
      <c r="J94" s="4" t="s">
        <v>115</v>
      </c>
      <c r="K94" s="4" t="s">
        <v>116</v>
      </c>
      <c r="L94" s="4" t="s">
        <v>117</v>
      </c>
      <c r="M94" s="4">
        <v>2</v>
      </c>
      <c r="N94" s="4">
        <v>2683.36456</v>
      </c>
      <c r="O94" s="4">
        <v>100</v>
      </c>
      <c r="P94" s="4">
        <v>7046133</v>
      </c>
      <c r="Q94" s="4"/>
      <c r="R94" s="4" t="s">
        <v>5</v>
      </c>
      <c r="S94" s="4" t="s">
        <v>0</v>
      </c>
      <c r="T94" s="4" t="s">
        <v>0</v>
      </c>
      <c r="U94" s="4">
        <v>1.27E-4</v>
      </c>
      <c r="V94" s="4">
        <v>1.438E-5</v>
      </c>
      <c r="W94" s="4">
        <v>4.18</v>
      </c>
      <c r="X94" s="4">
        <v>87.21</v>
      </c>
    </row>
    <row r="95" spans="1:24">
      <c r="A95" s="3" t="b">
        <v>0</v>
      </c>
      <c r="B95" s="3" t="s">
        <v>0</v>
      </c>
      <c r="C95" s="3" t="s">
        <v>113</v>
      </c>
      <c r="D95" s="3" t="s">
        <v>114</v>
      </c>
      <c r="E95" s="3">
        <v>9.0374400000000008E-3</v>
      </c>
      <c r="F95" s="3">
        <v>7.6022999999999998E-4</v>
      </c>
      <c r="G95" s="3">
        <v>1</v>
      </c>
      <c r="H95" s="3">
        <v>1</v>
      </c>
      <c r="I95" s="3">
        <v>2</v>
      </c>
      <c r="J95" s="3" t="s">
        <v>115</v>
      </c>
      <c r="K95" s="3" t="s">
        <v>116</v>
      </c>
      <c r="L95" s="3" t="s">
        <v>117</v>
      </c>
      <c r="M95" s="3">
        <v>2</v>
      </c>
      <c r="N95" s="3">
        <v>2683.36456</v>
      </c>
      <c r="O95" s="3">
        <v>100</v>
      </c>
      <c r="P95" s="3">
        <v>538763.125</v>
      </c>
      <c r="Q95" s="3"/>
      <c r="R95" s="3" t="s">
        <v>5</v>
      </c>
      <c r="S95" s="3" t="s">
        <v>0</v>
      </c>
      <c r="T95" s="3" t="s">
        <v>0</v>
      </c>
      <c r="U95" s="3">
        <v>4.0069999999999998E-4</v>
      </c>
      <c r="V95" s="3">
        <v>3.2859999999999999E-3</v>
      </c>
      <c r="W95" s="3">
        <v>1.57</v>
      </c>
      <c r="X95" s="3">
        <v>88.4</v>
      </c>
    </row>
    <row r="96" spans="1:24">
      <c r="C96" s="11" t="s">
        <v>440</v>
      </c>
    </row>
    <row r="97" spans="1:24" s="2" customFormat="1">
      <c r="A97" s="7" t="b">
        <v>0</v>
      </c>
      <c r="B97" s="7" t="s">
        <v>0</v>
      </c>
      <c r="C97" s="7" t="s">
        <v>119</v>
      </c>
      <c r="D97" s="7" t="s">
        <v>120</v>
      </c>
      <c r="E97" s="7">
        <v>8.1350199999999998E-3</v>
      </c>
      <c r="F97" s="7">
        <v>5.8096899999999997E-4</v>
      </c>
      <c r="G97" s="7">
        <v>1</v>
      </c>
      <c r="H97" s="7">
        <v>2</v>
      </c>
      <c r="I97" s="7">
        <v>1</v>
      </c>
      <c r="J97" s="7" t="s">
        <v>121</v>
      </c>
      <c r="K97" s="7" t="s">
        <v>122</v>
      </c>
      <c r="L97" s="7" t="s">
        <v>5</v>
      </c>
      <c r="M97" s="7">
        <v>1</v>
      </c>
      <c r="N97" s="7">
        <v>2986.57456</v>
      </c>
      <c r="O97" s="7">
        <v>100</v>
      </c>
      <c r="P97" s="7">
        <v>554779.625</v>
      </c>
      <c r="Q97" s="17">
        <f>P97/(P97+P98+P99+P100+P101)</f>
        <v>3.2367676056625119E-2</v>
      </c>
      <c r="R97" s="7" t="s">
        <v>5</v>
      </c>
      <c r="S97" s="7" t="s">
        <v>0</v>
      </c>
      <c r="T97" s="7" t="s">
        <v>0</v>
      </c>
      <c r="U97" s="7">
        <v>3.2850000000000002E-4</v>
      </c>
      <c r="V97" s="7">
        <v>4.2589999999999998E-3</v>
      </c>
      <c r="W97" s="7">
        <v>2.02</v>
      </c>
      <c r="X97" s="7">
        <v>94.27</v>
      </c>
    </row>
    <row r="98" spans="1:24">
      <c r="A98" s="4" t="b">
        <v>0</v>
      </c>
      <c r="B98" s="4" t="s">
        <v>0</v>
      </c>
      <c r="C98" s="4" t="s">
        <v>119</v>
      </c>
      <c r="D98" s="4" t="s">
        <v>123</v>
      </c>
      <c r="E98" s="4">
        <v>7.1515100000000003E-9</v>
      </c>
      <c r="F98" s="4">
        <v>9.16015E-5</v>
      </c>
      <c r="G98" s="4">
        <v>1</v>
      </c>
      <c r="H98" s="4">
        <v>2</v>
      </c>
      <c r="I98" s="4">
        <v>2</v>
      </c>
      <c r="J98" s="4" t="s">
        <v>121</v>
      </c>
      <c r="K98" s="4" t="s">
        <v>122</v>
      </c>
      <c r="L98" s="4" t="s">
        <v>124</v>
      </c>
      <c r="M98" s="4">
        <v>1</v>
      </c>
      <c r="N98" s="4">
        <v>2983.55573</v>
      </c>
      <c r="O98" s="4">
        <v>100</v>
      </c>
      <c r="P98" s="4">
        <v>4687920.5</v>
      </c>
      <c r="Q98" s="4"/>
      <c r="R98" s="4" t="s">
        <v>5</v>
      </c>
      <c r="S98" s="4" t="s">
        <v>0</v>
      </c>
      <c r="T98" s="4" t="s">
        <v>0</v>
      </c>
      <c r="U98" s="4">
        <v>6.4070000000000002E-5</v>
      </c>
      <c r="V98" s="4">
        <v>5.3749999999999995E-10</v>
      </c>
      <c r="W98" s="4">
        <v>4.63</v>
      </c>
      <c r="X98" s="4">
        <v>93.53</v>
      </c>
    </row>
    <row r="99" spans="1:24">
      <c r="A99" s="4" t="b">
        <v>0</v>
      </c>
      <c r="B99" s="4" t="s">
        <v>0</v>
      </c>
      <c r="C99" s="4" t="s">
        <v>119</v>
      </c>
      <c r="D99" s="4" t="s">
        <v>123</v>
      </c>
      <c r="E99" s="4">
        <v>2.6665500000000001E-9</v>
      </c>
      <c r="F99" s="4">
        <v>9.6275799999999997E-5</v>
      </c>
      <c r="G99" s="4">
        <v>1</v>
      </c>
      <c r="H99" s="4">
        <v>2</v>
      </c>
      <c r="I99" s="4">
        <v>2</v>
      </c>
      <c r="J99" s="4" t="s">
        <v>121</v>
      </c>
      <c r="K99" s="4" t="s">
        <v>122</v>
      </c>
      <c r="L99" s="4" t="s">
        <v>124</v>
      </c>
      <c r="M99" s="4">
        <v>1</v>
      </c>
      <c r="N99" s="4">
        <v>2983.55573</v>
      </c>
      <c r="O99" s="4">
        <v>100</v>
      </c>
      <c r="P99" s="4">
        <v>4193925</v>
      </c>
      <c r="Q99" s="4"/>
      <c r="R99" s="4" t="s">
        <v>5</v>
      </c>
      <c r="S99" s="4" t="s">
        <v>0</v>
      </c>
      <c r="T99" s="4" t="s">
        <v>0</v>
      </c>
      <c r="U99" s="4">
        <v>6.4989999999999999E-5</v>
      </c>
      <c r="V99" s="4">
        <v>1.372E-10</v>
      </c>
      <c r="W99" s="4">
        <v>4.49</v>
      </c>
      <c r="X99" s="4">
        <v>94.34</v>
      </c>
    </row>
    <row r="100" spans="1:24">
      <c r="A100" s="4" t="b">
        <v>0</v>
      </c>
      <c r="B100" s="4" t="s">
        <v>0</v>
      </c>
      <c r="C100" s="4" t="s">
        <v>119</v>
      </c>
      <c r="D100" s="4" t="s">
        <v>123</v>
      </c>
      <c r="E100" s="4">
        <v>4.5707300000000003E-8</v>
      </c>
      <c r="F100" s="4">
        <v>1.8065600000000001E-4</v>
      </c>
      <c r="G100" s="4">
        <v>1</v>
      </c>
      <c r="H100" s="4">
        <v>2</v>
      </c>
      <c r="I100" s="4">
        <v>2</v>
      </c>
      <c r="J100" s="4" t="s">
        <v>121</v>
      </c>
      <c r="K100" s="4" t="s">
        <v>122</v>
      </c>
      <c r="L100" s="4" t="s">
        <v>124</v>
      </c>
      <c r="M100" s="4">
        <v>1</v>
      </c>
      <c r="N100" s="4">
        <v>2983.55573</v>
      </c>
      <c r="O100" s="4">
        <v>100</v>
      </c>
      <c r="P100" s="4">
        <v>5952575.5</v>
      </c>
      <c r="Q100" s="4"/>
      <c r="R100" s="4" t="s">
        <v>5</v>
      </c>
      <c r="S100" s="4" t="s">
        <v>0</v>
      </c>
      <c r="T100" s="4" t="s">
        <v>0</v>
      </c>
      <c r="U100" s="4">
        <v>1.27E-4</v>
      </c>
      <c r="V100" s="4">
        <v>2.4699999999999999E-8</v>
      </c>
      <c r="W100" s="4">
        <v>6</v>
      </c>
      <c r="X100" s="4">
        <v>93.64</v>
      </c>
    </row>
    <row r="101" spans="1:24">
      <c r="A101" s="3" t="b">
        <v>0</v>
      </c>
      <c r="B101" s="3" t="s">
        <v>0</v>
      </c>
      <c r="C101" s="3" t="s">
        <v>119</v>
      </c>
      <c r="D101" s="3" t="s">
        <v>123</v>
      </c>
      <c r="E101" s="3">
        <v>1.44124E-10</v>
      </c>
      <c r="F101" s="3">
        <v>1.5680100000000001E-4</v>
      </c>
      <c r="G101" s="3">
        <v>1</v>
      </c>
      <c r="H101" s="3">
        <v>2</v>
      </c>
      <c r="I101" s="3">
        <v>1</v>
      </c>
      <c r="J101" s="3" t="s">
        <v>121</v>
      </c>
      <c r="K101" s="3" t="s">
        <v>122</v>
      </c>
      <c r="L101" s="3" t="s">
        <v>124</v>
      </c>
      <c r="M101" s="3">
        <v>1</v>
      </c>
      <c r="N101" s="3">
        <v>2983.55573</v>
      </c>
      <c r="O101" s="3">
        <v>100</v>
      </c>
      <c r="P101" s="3">
        <v>1750727</v>
      </c>
      <c r="Q101" s="3"/>
      <c r="R101" s="3" t="s">
        <v>5</v>
      </c>
      <c r="S101" s="3" t="s">
        <v>0</v>
      </c>
      <c r="T101" s="3" t="s">
        <v>0</v>
      </c>
      <c r="U101" s="3">
        <v>1.004E-4</v>
      </c>
      <c r="V101" s="3">
        <v>4.6129999999999998E-12</v>
      </c>
      <c r="W101" s="3">
        <v>5.1100000000000003</v>
      </c>
      <c r="X101" s="3">
        <v>94.67</v>
      </c>
    </row>
    <row r="102" spans="1:24">
      <c r="C102" s="11" t="s">
        <v>441</v>
      </c>
    </row>
    <row r="103" spans="1:24" s="2" customFormat="1">
      <c r="A103" s="7" t="b">
        <v>0</v>
      </c>
      <c r="B103" s="7" t="s">
        <v>0</v>
      </c>
      <c r="C103" s="7" t="s">
        <v>125</v>
      </c>
      <c r="D103" s="7" t="s">
        <v>130</v>
      </c>
      <c r="E103" s="7">
        <v>1.8225000000000002E-2</v>
      </c>
      <c r="F103" s="7">
        <v>9.3194000000000003E-4</v>
      </c>
      <c r="G103" s="7">
        <v>1</v>
      </c>
      <c r="H103" s="7">
        <v>1</v>
      </c>
      <c r="I103" s="7">
        <v>1</v>
      </c>
      <c r="J103" s="7" t="s">
        <v>127</v>
      </c>
      <c r="K103" s="7" t="s">
        <v>128</v>
      </c>
      <c r="L103" s="7" t="s">
        <v>5</v>
      </c>
      <c r="M103" s="7">
        <v>2</v>
      </c>
      <c r="N103" s="7">
        <v>2468.3123999999998</v>
      </c>
      <c r="O103" s="7">
        <v>100</v>
      </c>
      <c r="P103" s="7">
        <v>2610910</v>
      </c>
      <c r="Q103" s="17">
        <f>P103/(P104+P105+P103+P106+P107)</f>
        <v>0.14599960571478149</v>
      </c>
      <c r="R103" s="7" t="s">
        <v>5</v>
      </c>
      <c r="S103" s="7" t="s">
        <v>0</v>
      </c>
      <c r="T103" s="7" t="s">
        <v>0</v>
      </c>
      <c r="U103" s="7">
        <v>5.0679999999999996E-4</v>
      </c>
      <c r="V103" s="7">
        <v>8.7419999999999998E-3</v>
      </c>
      <c r="W103" s="7">
        <v>2.46</v>
      </c>
      <c r="X103" s="7">
        <v>87.07</v>
      </c>
    </row>
    <row r="104" spans="1:24">
      <c r="A104" s="3" t="b">
        <v>0</v>
      </c>
      <c r="B104" s="3" t="s">
        <v>0</v>
      </c>
      <c r="C104" s="3" t="s">
        <v>125</v>
      </c>
      <c r="D104" s="3" t="s">
        <v>126</v>
      </c>
      <c r="E104" s="3">
        <v>1.6080400000000001E-8</v>
      </c>
      <c r="F104" s="3">
        <v>1.1918599999999999E-4</v>
      </c>
      <c r="G104" s="3">
        <v>1</v>
      </c>
      <c r="H104" s="3">
        <v>1</v>
      </c>
      <c r="I104" s="3">
        <v>1</v>
      </c>
      <c r="J104" s="3" t="s">
        <v>127</v>
      </c>
      <c r="K104" s="3" t="s">
        <v>128</v>
      </c>
      <c r="L104" s="3" t="s">
        <v>129</v>
      </c>
      <c r="M104" s="3">
        <v>2</v>
      </c>
      <c r="N104" s="3">
        <v>2465.2935699999998</v>
      </c>
      <c r="O104" s="3">
        <v>100</v>
      </c>
      <c r="P104" s="3">
        <v>2449019.25</v>
      </c>
      <c r="Q104" s="3"/>
      <c r="R104" s="3" t="s">
        <v>5</v>
      </c>
      <c r="S104" s="3" t="s">
        <v>0</v>
      </c>
      <c r="T104" s="3" t="s">
        <v>0</v>
      </c>
      <c r="U104" s="3">
        <v>8.5699999999999996E-5</v>
      </c>
      <c r="V104" s="3">
        <v>2.125E-9</v>
      </c>
      <c r="W104" s="3">
        <v>3.71</v>
      </c>
      <c r="X104" s="3">
        <v>87.8</v>
      </c>
    </row>
    <row r="105" spans="1:24">
      <c r="A105" s="4" t="b">
        <v>0</v>
      </c>
      <c r="B105" s="4" t="s">
        <v>0</v>
      </c>
      <c r="C105" s="4" t="s">
        <v>125</v>
      </c>
      <c r="D105" s="4" t="s">
        <v>126</v>
      </c>
      <c r="E105" s="4">
        <v>2.9910799999999998E-7</v>
      </c>
      <c r="F105" s="4">
        <v>9.16015E-5</v>
      </c>
      <c r="G105" s="4">
        <v>1</v>
      </c>
      <c r="H105" s="4">
        <v>1</v>
      </c>
      <c r="I105" s="4">
        <v>1</v>
      </c>
      <c r="J105" s="4" t="s">
        <v>127</v>
      </c>
      <c r="K105" s="4" t="s">
        <v>128</v>
      </c>
      <c r="L105" s="4" t="s">
        <v>129</v>
      </c>
      <c r="M105" s="4">
        <v>2</v>
      </c>
      <c r="N105" s="4">
        <v>2465.2935699999998</v>
      </c>
      <c r="O105" s="4">
        <v>100</v>
      </c>
      <c r="P105" s="4">
        <v>3344565</v>
      </c>
      <c r="Q105" s="4"/>
      <c r="R105" s="4" t="s">
        <v>5</v>
      </c>
      <c r="S105" s="4" t="s">
        <v>0</v>
      </c>
      <c r="T105" s="4" t="s">
        <v>0</v>
      </c>
      <c r="U105" s="4">
        <v>6.4070000000000002E-5</v>
      </c>
      <c r="V105" s="4">
        <v>3.5700000000000002E-8</v>
      </c>
      <c r="W105" s="4">
        <v>3</v>
      </c>
      <c r="X105" s="4">
        <v>87.04</v>
      </c>
    </row>
    <row r="106" spans="1:24">
      <c r="A106" s="4" t="b">
        <v>0</v>
      </c>
      <c r="B106" s="4" t="s">
        <v>0</v>
      </c>
      <c r="C106" s="4" t="s">
        <v>125</v>
      </c>
      <c r="D106" s="4" t="s">
        <v>126</v>
      </c>
      <c r="E106" s="4">
        <v>1.02006E-5</v>
      </c>
      <c r="F106" s="4">
        <v>1.8065600000000001E-4</v>
      </c>
      <c r="G106" s="4">
        <v>1</v>
      </c>
      <c r="H106" s="4">
        <v>1</v>
      </c>
      <c r="I106" s="4">
        <v>2</v>
      </c>
      <c r="J106" s="4" t="s">
        <v>127</v>
      </c>
      <c r="K106" s="4" t="s">
        <v>128</v>
      </c>
      <c r="L106" s="4" t="s">
        <v>129</v>
      </c>
      <c r="M106" s="4">
        <v>2</v>
      </c>
      <c r="N106" s="4">
        <v>2465.2935699999998</v>
      </c>
      <c r="O106" s="4">
        <v>100</v>
      </c>
      <c r="P106" s="4">
        <v>7230731</v>
      </c>
      <c r="Q106" s="4"/>
      <c r="R106" s="4" t="s">
        <v>5</v>
      </c>
      <c r="S106" s="4" t="s">
        <v>0</v>
      </c>
      <c r="T106" s="4" t="s">
        <v>0</v>
      </c>
      <c r="U106" s="4">
        <v>1.27E-4</v>
      </c>
      <c r="V106" s="4">
        <v>5.4539999999999998E-6</v>
      </c>
      <c r="W106" s="4">
        <v>3.2</v>
      </c>
      <c r="X106" s="4">
        <v>87.43</v>
      </c>
    </row>
    <row r="107" spans="1:24">
      <c r="A107" s="3" t="b">
        <v>0</v>
      </c>
      <c r="B107" s="3" t="s">
        <v>0</v>
      </c>
      <c r="C107" s="3" t="s">
        <v>125</v>
      </c>
      <c r="D107" s="3" t="s">
        <v>126</v>
      </c>
      <c r="E107" s="3">
        <v>7.5793499999999997E-6</v>
      </c>
      <c r="F107" s="3">
        <v>1.5680100000000001E-4</v>
      </c>
      <c r="G107" s="3">
        <v>1</v>
      </c>
      <c r="H107" s="3">
        <v>1</v>
      </c>
      <c r="I107" s="3">
        <v>1</v>
      </c>
      <c r="J107" s="3" t="s">
        <v>127</v>
      </c>
      <c r="K107" s="3" t="s">
        <v>128</v>
      </c>
      <c r="L107" s="3" t="s">
        <v>129</v>
      </c>
      <c r="M107" s="3">
        <v>2</v>
      </c>
      <c r="N107" s="3">
        <v>2465.2935699999998</v>
      </c>
      <c r="O107" s="3">
        <v>100</v>
      </c>
      <c r="P107" s="3">
        <v>2247768.25</v>
      </c>
      <c r="Q107" s="3"/>
      <c r="R107" s="3" t="s">
        <v>5</v>
      </c>
      <c r="S107" s="3" t="s">
        <v>0</v>
      </c>
      <c r="T107" s="3" t="s">
        <v>0</v>
      </c>
      <c r="U107" s="3">
        <v>1.004E-4</v>
      </c>
      <c r="V107" s="3">
        <v>1.0610000000000001E-6</v>
      </c>
      <c r="W107" s="3">
        <v>3.6</v>
      </c>
      <c r="X107" s="3">
        <v>87.86</v>
      </c>
    </row>
    <row r="108" spans="1:24">
      <c r="C108" s="11" t="s">
        <v>442</v>
      </c>
    </row>
    <row r="109" spans="1:24" s="2" customFormat="1">
      <c r="A109" s="1" t="b">
        <v>0</v>
      </c>
      <c r="B109" s="1" t="s">
        <v>0</v>
      </c>
      <c r="C109" s="1" t="s">
        <v>131</v>
      </c>
      <c r="D109" s="1" t="s">
        <v>132</v>
      </c>
      <c r="E109" s="1">
        <v>1.3013300000000001E-3</v>
      </c>
      <c r="F109" s="1">
        <v>1.1918599999999999E-4</v>
      </c>
      <c r="G109" s="1">
        <v>2</v>
      </c>
      <c r="H109" s="1">
        <v>7</v>
      </c>
      <c r="I109" s="1">
        <v>1</v>
      </c>
      <c r="J109" s="1" t="s">
        <v>133</v>
      </c>
      <c r="K109" s="1" t="s">
        <v>134</v>
      </c>
      <c r="L109" s="1" t="s">
        <v>5</v>
      </c>
      <c r="M109" s="1">
        <v>1</v>
      </c>
      <c r="N109" s="1">
        <v>1630.87391</v>
      </c>
      <c r="O109" s="1">
        <v>100</v>
      </c>
      <c r="P109" s="1">
        <v>1709581.125</v>
      </c>
      <c r="Q109" s="17">
        <f>P109/(P109+P110+P111+P112+P113+P114+P115+P116)</f>
        <v>1.4526662137358733E-2</v>
      </c>
      <c r="R109" s="1" t="s">
        <v>135</v>
      </c>
      <c r="S109" s="1" t="s">
        <v>0</v>
      </c>
      <c r="T109" s="1" t="s">
        <v>0</v>
      </c>
      <c r="U109" s="1">
        <v>8.5699999999999996E-5</v>
      </c>
      <c r="V109" s="1">
        <v>5.3070000000000005E-4</v>
      </c>
      <c r="W109" s="1">
        <v>2.66</v>
      </c>
      <c r="X109" s="1">
        <v>23.33</v>
      </c>
    </row>
    <row r="110" spans="1:24">
      <c r="A110" s="3" t="b">
        <v>0</v>
      </c>
      <c r="B110" s="3" t="s">
        <v>0</v>
      </c>
      <c r="C110" s="3" t="s">
        <v>131</v>
      </c>
      <c r="D110" s="3" t="s">
        <v>136</v>
      </c>
      <c r="E110" s="3">
        <v>8.7061799999999995E-2</v>
      </c>
      <c r="F110" s="3">
        <v>5.5534399999999998E-3</v>
      </c>
      <c r="G110" s="3">
        <v>2</v>
      </c>
      <c r="H110" s="3">
        <v>7</v>
      </c>
      <c r="I110" s="3">
        <v>1</v>
      </c>
      <c r="J110" s="3" t="s">
        <v>133</v>
      </c>
      <c r="K110" s="3" t="s">
        <v>134</v>
      </c>
      <c r="L110" s="3" t="s">
        <v>137</v>
      </c>
      <c r="M110" s="3">
        <v>1</v>
      </c>
      <c r="N110" s="3">
        <v>1627.85508</v>
      </c>
      <c r="O110" s="3">
        <v>100</v>
      </c>
      <c r="P110" s="3">
        <v>2323207.75</v>
      </c>
      <c r="Q110" s="3"/>
      <c r="R110" s="3" t="s">
        <v>135</v>
      </c>
      <c r="S110" s="3" t="s">
        <v>0</v>
      </c>
      <c r="T110" s="3" t="s">
        <v>0</v>
      </c>
      <c r="U110" s="3">
        <v>3.3909999999999999E-3</v>
      </c>
      <c r="V110" s="3">
        <v>5.5109999999999999E-2</v>
      </c>
      <c r="W110" s="3">
        <v>1.1100000000000001</v>
      </c>
      <c r="X110" s="3">
        <v>23.01</v>
      </c>
    </row>
    <row r="111" spans="1:24">
      <c r="A111" s="3" t="b">
        <v>0</v>
      </c>
      <c r="B111" s="3" t="s">
        <v>0</v>
      </c>
      <c r="C111" s="3" t="s">
        <v>131</v>
      </c>
      <c r="D111" s="3" t="s">
        <v>136</v>
      </c>
      <c r="E111" s="3">
        <v>5.8199099999999998E-6</v>
      </c>
      <c r="F111" s="3">
        <v>1.5310000000000001E-4</v>
      </c>
      <c r="G111" s="3">
        <v>2</v>
      </c>
      <c r="H111" s="3">
        <v>7</v>
      </c>
      <c r="I111" s="3">
        <v>1</v>
      </c>
      <c r="J111" s="3" t="s">
        <v>133</v>
      </c>
      <c r="K111" s="3" t="s">
        <v>134</v>
      </c>
      <c r="L111" s="3" t="s">
        <v>137</v>
      </c>
      <c r="M111" s="3">
        <v>1</v>
      </c>
      <c r="N111" s="3">
        <v>1627.85508</v>
      </c>
      <c r="O111" s="3">
        <v>100</v>
      </c>
      <c r="P111" s="3">
        <v>1257259.375</v>
      </c>
      <c r="Q111" s="3"/>
      <c r="R111" s="3" t="s">
        <v>135</v>
      </c>
      <c r="S111" s="3" t="s">
        <v>0</v>
      </c>
      <c r="T111" s="3" t="s">
        <v>0</v>
      </c>
      <c r="U111" s="3">
        <v>1.077E-4</v>
      </c>
      <c r="V111" s="3">
        <v>1.127E-6</v>
      </c>
      <c r="W111" s="3">
        <v>3.27</v>
      </c>
      <c r="X111" s="3">
        <v>23.39</v>
      </c>
    </row>
    <row r="112" spans="1:24">
      <c r="A112" s="4" t="b">
        <v>0</v>
      </c>
      <c r="B112" s="4" t="s">
        <v>0</v>
      </c>
      <c r="C112" s="4" t="s">
        <v>131</v>
      </c>
      <c r="D112" s="4" t="s">
        <v>136</v>
      </c>
      <c r="E112" s="4">
        <v>5.86866E-6</v>
      </c>
      <c r="F112" s="4">
        <v>1.4602699999999999E-4</v>
      </c>
      <c r="G112" s="4">
        <v>2</v>
      </c>
      <c r="H112" s="4">
        <v>7</v>
      </c>
      <c r="I112" s="4">
        <v>3</v>
      </c>
      <c r="J112" s="4" t="s">
        <v>133</v>
      </c>
      <c r="K112" s="4" t="s">
        <v>134</v>
      </c>
      <c r="L112" s="4" t="s">
        <v>137</v>
      </c>
      <c r="M112" s="4">
        <v>1</v>
      </c>
      <c r="N112" s="4">
        <v>1627.85508</v>
      </c>
      <c r="O112" s="4">
        <v>100</v>
      </c>
      <c r="P112" s="4">
        <v>2935854</v>
      </c>
      <c r="Q112" s="4"/>
      <c r="R112" s="4" t="s">
        <v>135</v>
      </c>
      <c r="S112" s="4" t="s">
        <v>0</v>
      </c>
      <c r="T112" s="4" t="s">
        <v>0</v>
      </c>
      <c r="U112" s="4">
        <v>9.7440000000000002E-5</v>
      </c>
      <c r="V112" s="4">
        <v>1.5799999999999999E-6</v>
      </c>
      <c r="W112" s="4">
        <v>2.14</v>
      </c>
      <c r="X112" s="4">
        <v>22.76</v>
      </c>
    </row>
    <row r="113" spans="1:24">
      <c r="A113" s="4" t="b">
        <v>0</v>
      </c>
      <c r="B113" s="4" t="s">
        <v>0</v>
      </c>
      <c r="C113" s="4" t="s">
        <v>131</v>
      </c>
      <c r="D113" s="4" t="s">
        <v>136</v>
      </c>
      <c r="E113" s="4">
        <v>5.5327500000000004E-9</v>
      </c>
      <c r="F113" s="4">
        <v>9.16015E-5</v>
      </c>
      <c r="G113" s="4">
        <v>2</v>
      </c>
      <c r="H113" s="4">
        <v>7</v>
      </c>
      <c r="I113" s="4">
        <v>5</v>
      </c>
      <c r="J113" s="4" t="s">
        <v>138</v>
      </c>
      <c r="K113" s="4" t="s">
        <v>139</v>
      </c>
      <c r="L113" s="4" t="s">
        <v>140</v>
      </c>
      <c r="M113" s="4">
        <v>1</v>
      </c>
      <c r="N113" s="4">
        <v>1627.85508</v>
      </c>
      <c r="O113" s="4">
        <v>100</v>
      </c>
      <c r="P113" s="4">
        <v>19804506</v>
      </c>
      <c r="Q113" s="4"/>
      <c r="R113" s="4" t="s">
        <v>135</v>
      </c>
      <c r="S113" s="4" t="s">
        <v>0</v>
      </c>
      <c r="T113" s="4" t="s">
        <v>0</v>
      </c>
      <c r="U113" s="4">
        <v>6.4070000000000002E-5</v>
      </c>
      <c r="V113" s="4">
        <v>4.0100000000000001E-10</v>
      </c>
      <c r="W113" s="4">
        <v>4.63</v>
      </c>
      <c r="X113" s="4">
        <v>22.02</v>
      </c>
    </row>
    <row r="114" spans="1:24">
      <c r="A114" s="4" t="b">
        <v>0</v>
      </c>
      <c r="B114" s="4" t="s">
        <v>0</v>
      </c>
      <c r="C114" s="4" t="s">
        <v>131</v>
      </c>
      <c r="D114" s="4" t="s">
        <v>136</v>
      </c>
      <c r="E114" s="4">
        <v>1.84175E-9</v>
      </c>
      <c r="F114" s="4">
        <v>9.6275799999999997E-5</v>
      </c>
      <c r="G114" s="4">
        <v>2</v>
      </c>
      <c r="H114" s="4">
        <v>7</v>
      </c>
      <c r="I114" s="4">
        <v>3</v>
      </c>
      <c r="J114" s="4" t="s">
        <v>138</v>
      </c>
      <c r="K114" s="4" t="s">
        <v>139</v>
      </c>
      <c r="L114" s="4" t="s">
        <v>140</v>
      </c>
      <c r="M114" s="4">
        <v>1</v>
      </c>
      <c r="N114" s="4">
        <v>1627.85508</v>
      </c>
      <c r="O114" s="4">
        <v>100</v>
      </c>
      <c r="P114" s="4">
        <v>25988016.5</v>
      </c>
      <c r="Q114" s="4"/>
      <c r="R114" s="4" t="s">
        <v>135</v>
      </c>
      <c r="S114" s="4" t="s">
        <v>0</v>
      </c>
      <c r="T114" s="4" t="s">
        <v>0</v>
      </c>
      <c r="U114" s="4">
        <v>6.4989999999999999E-5</v>
      </c>
      <c r="V114" s="4">
        <v>8.9930000000000006E-11</v>
      </c>
      <c r="W114" s="4">
        <v>3.48</v>
      </c>
      <c r="X114" s="4">
        <v>22.24</v>
      </c>
    </row>
    <row r="115" spans="1:24">
      <c r="A115" s="4" t="b">
        <v>0</v>
      </c>
      <c r="B115" s="4" t="s">
        <v>0</v>
      </c>
      <c r="C115" s="4" t="s">
        <v>131</v>
      </c>
      <c r="D115" s="4" t="s">
        <v>136</v>
      </c>
      <c r="E115" s="4">
        <v>2.35117E-7</v>
      </c>
      <c r="F115" s="4">
        <v>1.8065600000000001E-4</v>
      </c>
      <c r="G115" s="4">
        <v>2</v>
      </c>
      <c r="H115" s="4">
        <v>7</v>
      </c>
      <c r="I115" s="4">
        <v>4</v>
      </c>
      <c r="J115" s="4" t="s">
        <v>138</v>
      </c>
      <c r="K115" s="4" t="s">
        <v>139</v>
      </c>
      <c r="L115" s="4" t="s">
        <v>140</v>
      </c>
      <c r="M115" s="4">
        <v>1</v>
      </c>
      <c r="N115" s="4">
        <v>1627.85508</v>
      </c>
      <c r="O115" s="4">
        <v>100</v>
      </c>
      <c r="P115" s="4">
        <v>32467725</v>
      </c>
      <c r="Q115" s="4"/>
      <c r="R115" s="4" t="s">
        <v>135</v>
      </c>
      <c r="S115" s="4" t="s">
        <v>0</v>
      </c>
      <c r="T115" s="4" t="s">
        <v>0</v>
      </c>
      <c r="U115" s="4">
        <v>1.27E-4</v>
      </c>
      <c r="V115" s="4">
        <v>1.2630000000000001E-7</v>
      </c>
      <c r="W115" s="4">
        <v>4.13</v>
      </c>
      <c r="X115" s="4">
        <v>22.69</v>
      </c>
    </row>
    <row r="116" spans="1:24">
      <c r="A116" s="3" t="b">
        <v>0</v>
      </c>
      <c r="B116" s="3" t="s">
        <v>0</v>
      </c>
      <c r="C116" s="3" t="s">
        <v>131</v>
      </c>
      <c r="D116" s="3" t="s">
        <v>136</v>
      </c>
      <c r="E116" s="3">
        <v>1.5855099999999999E-10</v>
      </c>
      <c r="F116" s="3">
        <v>1.5680100000000001E-4</v>
      </c>
      <c r="G116" s="3">
        <v>2</v>
      </c>
      <c r="H116" s="3">
        <v>7</v>
      </c>
      <c r="I116" s="3">
        <v>4</v>
      </c>
      <c r="J116" s="3" t="s">
        <v>133</v>
      </c>
      <c r="K116" s="3" t="s">
        <v>134</v>
      </c>
      <c r="L116" s="3" t="s">
        <v>137</v>
      </c>
      <c r="M116" s="3">
        <v>1</v>
      </c>
      <c r="N116" s="3">
        <v>1627.85508</v>
      </c>
      <c r="O116" s="3">
        <v>100</v>
      </c>
      <c r="P116" s="3">
        <v>31199600</v>
      </c>
      <c r="Q116" s="3"/>
      <c r="R116" s="3" t="s">
        <v>135</v>
      </c>
      <c r="S116" s="3" t="s">
        <v>0</v>
      </c>
      <c r="T116" s="3" t="s">
        <v>0</v>
      </c>
      <c r="U116" s="3">
        <v>1.004E-4</v>
      </c>
      <c r="V116" s="3">
        <v>5.1350000000000002E-12</v>
      </c>
      <c r="W116" s="3">
        <v>3.18</v>
      </c>
      <c r="X116" s="3">
        <v>22.57</v>
      </c>
    </row>
    <row r="117" spans="1:24">
      <c r="C117" s="13" t="s">
        <v>520</v>
      </c>
    </row>
    <row r="118" spans="1:24" s="2" customFormat="1">
      <c r="A118" s="1" t="b">
        <v>0</v>
      </c>
      <c r="B118" s="1" t="s">
        <v>0</v>
      </c>
      <c r="C118" s="1" t="s">
        <v>141</v>
      </c>
      <c r="D118" s="1" t="s">
        <v>90</v>
      </c>
      <c r="E118" s="1">
        <v>4.5805800000000001E-4</v>
      </c>
      <c r="F118" s="1">
        <v>1.5310000000000001E-4</v>
      </c>
      <c r="G118" s="1">
        <v>1</v>
      </c>
      <c r="H118" s="1">
        <v>2</v>
      </c>
      <c r="I118" s="1">
        <v>1</v>
      </c>
      <c r="J118" s="1" t="s">
        <v>91</v>
      </c>
      <c r="K118" s="1" t="s">
        <v>142</v>
      </c>
      <c r="L118" s="1" t="s">
        <v>5</v>
      </c>
      <c r="M118" s="1">
        <v>1</v>
      </c>
      <c r="N118" s="1">
        <v>2952.3950199999999</v>
      </c>
      <c r="O118" s="1">
        <v>100</v>
      </c>
      <c r="P118" s="1">
        <v>815302.8125</v>
      </c>
      <c r="Q118" s="17">
        <f>(P118+P119)/(P120+P118+P121+P119)</f>
        <v>0.16481230540762179</v>
      </c>
      <c r="R118" s="1" t="s">
        <v>5</v>
      </c>
      <c r="S118" s="1" t="s">
        <v>0</v>
      </c>
      <c r="T118" s="1" t="s">
        <v>0</v>
      </c>
      <c r="U118" s="1">
        <v>1.077E-4</v>
      </c>
      <c r="V118" s="1">
        <v>1.5139999999999999E-4</v>
      </c>
      <c r="W118" s="1">
        <v>2.0099999999999998</v>
      </c>
      <c r="X118" s="1">
        <v>56.26</v>
      </c>
    </row>
    <row r="119" spans="1:24" s="2" customFormat="1">
      <c r="A119" s="7" t="b">
        <v>0</v>
      </c>
      <c r="B119" s="7" t="s">
        <v>0</v>
      </c>
      <c r="C119" s="7" t="s">
        <v>141</v>
      </c>
      <c r="D119" s="7" t="s">
        <v>90</v>
      </c>
      <c r="E119" s="7">
        <v>3.8308599999999998E-6</v>
      </c>
      <c r="F119" s="7">
        <v>9.6275799999999997E-5</v>
      </c>
      <c r="G119" s="7">
        <v>1</v>
      </c>
      <c r="H119" s="7">
        <v>2</v>
      </c>
      <c r="I119" s="7">
        <v>1</v>
      </c>
      <c r="J119" s="7" t="s">
        <v>91</v>
      </c>
      <c r="K119" s="7" t="s">
        <v>142</v>
      </c>
      <c r="L119" s="7" t="s">
        <v>5</v>
      </c>
      <c r="M119" s="7">
        <v>1</v>
      </c>
      <c r="N119" s="7">
        <v>2952.3950199999999</v>
      </c>
      <c r="O119" s="7">
        <v>100</v>
      </c>
      <c r="P119" s="7">
        <v>2852018.5</v>
      </c>
      <c r="Q119" s="7"/>
      <c r="R119" s="7" t="s">
        <v>5</v>
      </c>
      <c r="S119" s="7" t="s">
        <v>0</v>
      </c>
      <c r="T119" s="7" t="s">
        <v>0</v>
      </c>
      <c r="U119" s="7">
        <v>6.4989999999999999E-5</v>
      </c>
      <c r="V119" s="7">
        <v>5.3740000000000003E-7</v>
      </c>
      <c r="W119" s="7">
        <v>2.99</v>
      </c>
      <c r="X119" s="7">
        <v>54.81</v>
      </c>
    </row>
    <row r="120" spans="1:24">
      <c r="A120" s="3" t="b">
        <v>0</v>
      </c>
      <c r="B120" s="3" t="s">
        <v>0</v>
      </c>
      <c r="C120" s="3" t="s">
        <v>141</v>
      </c>
      <c r="D120" s="3" t="s">
        <v>93</v>
      </c>
      <c r="E120" s="3">
        <v>2.6469399999999997E-7</v>
      </c>
      <c r="F120" s="3">
        <v>1.5310000000000001E-4</v>
      </c>
      <c r="G120" s="3">
        <v>1</v>
      </c>
      <c r="H120" s="3">
        <v>2</v>
      </c>
      <c r="I120" s="3">
        <v>1</v>
      </c>
      <c r="J120" s="3" t="s">
        <v>91</v>
      </c>
      <c r="K120" s="3" t="s">
        <v>142</v>
      </c>
      <c r="L120" s="3" t="s">
        <v>143</v>
      </c>
      <c r="M120" s="3">
        <v>1</v>
      </c>
      <c r="N120" s="3">
        <v>2949.37619</v>
      </c>
      <c r="O120" s="3">
        <v>100</v>
      </c>
      <c r="P120" s="3">
        <v>2121107</v>
      </c>
      <c r="Q120" s="3"/>
      <c r="R120" s="3" t="s">
        <v>5</v>
      </c>
      <c r="S120" s="3" t="s">
        <v>0</v>
      </c>
      <c r="T120" s="3" t="s">
        <v>0</v>
      </c>
      <c r="U120" s="3">
        <v>1.077E-4</v>
      </c>
      <c r="V120" s="3">
        <v>3.5350000000000002E-8</v>
      </c>
      <c r="W120" s="3">
        <v>3.22</v>
      </c>
      <c r="X120" s="3">
        <v>56.48</v>
      </c>
    </row>
    <row r="121" spans="1:24">
      <c r="A121" s="4" t="b">
        <v>0</v>
      </c>
      <c r="B121" s="4" t="s">
        <v>0</v>
      </c>
      <c r="C121" s="4" t="s">
        <v>141</v>
      </c>
      <c r="D121" s="4" t="s">
        <v>93</v>
      </c>
      <c r="E121" s="4">
        <v>5.5280500000000004E-6</v>
      </c>
      <c r="F121" s="4">
        <v>1.4602699999999999E-4</v>
      </c>
      <c r="G121" s="4">
        <v>1</v>
      </c>
      <c r="H121" s="4">
        <v>2</v>
      </c>
      <c r="I121" s="4">
        <v>3</v>
      </c>
      <c r="J121" s="4" t="s">
        <v>91</v>
      </c>
      <c r="K121" s="4" t="s">
        <v>142</v>
      </c>
      <c r="L121" s="4" t="s">
        <v>143</v>
      </c>
      <c r="M121" s="4">
        <v>1</v>
      </c>
      <c r="N121" s="4">
        <v>2949.37619</v>
      </c>
      <c r="O121" s="4">
        <v>100</v>
      </c>
      <c r="P121" s="4">
        <v>16463073.5</v>
      </c>
      <c r="Q121" s="4"/>
      <c r="R121" s="4" t="s">
        <v>5</v>
      </c>
      <c r="S121" s="4" t="s">
        <v>0</v>
      </c>
      <c r="T121" s="4" t="s">
        <v>0</v>
      </c>
      <c r="U121" s="4">
        <v>9.7440000000000002E-5</v>
      </c>
      <c r="V121" s="4">
        <v>1.483E-6</v>
      </c>
      <c r="W121" s="4">
        <v>2.75</v>
      </c>
      <c r="X121" s="4">
        <v>56.92</v>
      </c>
    </row>
    <row r="122" spans="1:24">
      <c r="C122" s="13" t="s">
        <v>443</v>
      </c>
    </row>
    <row r="123" spans="1:24" s="2" customFormat="1">
      <c r="A123" s="7" t="b">
        <v>0</v>
      </c>
      <c r="B123" s="7" t="s">
        <v>0</v>
      </c>
      <c r="C123" s="7" t="s">
        <v>144</v>
      </c>
      <c r="D123" s="7" t="s">
        <v>132</v>
      </c>
      <c r="E123" s="7">
        <v>4.0854599999999998E-2</v>
      </c>
      <c r="F123" s="7">
        <v>2.6051999999999998E-3</v>
      </c>
      <c r="G123" s="7">
        <v>1</v>
      </c>
      <c r="H123" s="7">
        <v>2</v>
      </c>
      <c r="I123" s="7">
        <v>1</v>
      </c>
      <c r="J123" s="7" t="s">
        <v>145</v>
      </c>
      <c r="K123" s="7" t="s">
        <v>146</v>
      </c>
      <c r="L123" s="7" t="s">
        <v>5</v>
      </c>
      <c r="M123" s="7">
        <v>1</v>
      </c>
      <c r="N123" s="7">
        <v>1853.9623899999999</v>
      </c>
      <c r="O123" s="7">
        <v>100</v>
      </c>
      <c r="P123" s="7">
        <v>7950418.5</v>
      </c>
      <c r="Q123" s="17">
        <f>P123/(P124+P125+P126+P123+P127+P128+P129)</f>
        <v>0.30007014336525983</v>
      </c>
      <c r="R123" s="7" t="s">
        <v>5</v>
      </c>
      <c r="S123" s="7" t="s">
        <v>0</v>
      </c>
      <c r="T123" s="7" t="s">
        <v>0</v>
      </c>
      <c r="U123" s="7">
        <v>1.3929999999999999E-3</v>
      </c>
      <c r="V123" s="7">
        <v>2.1860000000000001E-2</v>
      </c>
      <c r="W123" s="7">
        <v>2.2599999999999998</v>
      </c>
      <c r="X123" s="7">
        <v>109.69</v>
      </c>
    </row>
    <row r="124" spans="1:24">
      <c r="A124" s="3" t="b">
        <v>0</v>
      </c>
      <c r="B124" s="3" t="s">
        <v>0</v>
      </c>
      <c r="C124" s="3" t="s">
        <v>144</v>
      </c>
      <c r="D124" s="3" t="s">
        <v>136</v>
      </c>
      <c r="E124" s="3">
        <v>6.1469999999999994E-8</v>
      </c>
      <c r="F124" s="3">
        <v>1.1918599999999999E-4</v>
      </c>
      <c r="G124" s="3">
        <v>1</v>
      </c>
      <c r="H124" s="3">
        <v>2</v>
      </c>
      <c r="I124" s="3">
        <v>3</v>
      </c>
      <c r="J124" s="3" t="s">
        <v>145</v>
      </c>
      <c r="K124" s="3" t="s">
        <v>146</v>
      </c>
      <c r="L124" s="3" t="s">
        <v>147</v>
      </c>
      <c r="M124" s="3">
        <v>1</v>
      </c>
      <c r="N124" s="3">
        <v>1850.9435599999999</v>
      </c>
      <c r="O124" s="3">
        <v>100</v>
      </c>
      <c r="P124" s="3">
        <v>7069794.125</v>
      </c>
      <c r="Q124" s="3"/>
      <c r="R124" s="3" t="s">
        <v>5</v>
      </c>
      <c r="S124" s="3" t="s">
        <v>0</v>
      </c>
      <c r="T124" s="3" t="s">
        <v>0</v>
      </c>
      <c r="U124" s="3">
        <v>8.5699999999999996E-5</v>
      </c>
      <c r="V124" s="3">
        <v>9.2840000000000006E-9</v>
      </c>
      <c r="W124" s="3">
        <v>3.84</v>
      </c>
      <c r="X124" s="3">
        <v>111.85</v>
      </c>
    </row>
    <row r="125" spans="1:24">
      <c r="A125" s="4" t="b">
        <v>0</v>
      </c>
      <c r="B125" s="4" t="s">
        <v>0</v>
      </c>
      <c r="C125" s="4" t="s">
        <v>144</v>
      </c>
      <c r="D125" s="4" t="s">
        <v>136</v>
      </c>
      <c r="E125" s="4">
        <v>5.1650399999999999E-4</v>
      </c>
      <c r="F125" s="4">
        <v>1.4602699999999999E-4</v>
      </c>
      <c r="G125" s="4">
        <v>1</v>
      </c>
      <c r="H125" s="4">
        <v>2</v>
      </c>
      <c r="I125" s="4">
        <v>3</v>
      </c>
      <c r="J125" s="4" t="s">
        <v>145</v>
      </c>
      <c r="K125" s="4" t="s">
        <v>146</v>
      </c>
      <c r="L125" s="4" t="s">
        <v>147</v>
      </c>
      <c r="M125" s="4">
        <v>1</v>
      </c>
      <c r="N125" s="4">
        <v>1850.9435599999999</v>
      </c>
      <c r="O125" s="4">
        <v>100</v>
      </c>
      <c r="P125" s="4">
        <v>448844.6875</v>
      </c>
      <c r="Q125" s="4"/>
      <c r="R125" s="4" t="s">
        <v>5</v>
      </c>
      <c r="S125" s="4" t="s">
        <v>0</v>
      </c>
      <c r="T125" s="4" t="s">
        <v>0</v>
      </c>
      <c r="U125" s="4">
        <v>9.7440000000000002E-5</v>
      </c>
      <c r="V125" s="4">
        <v>2.096E-4</v>
      </c>
      <c r="W125" s="4">
        <v>2.62</v>
      </c>
      <c r="X125" s="4">
        <v>111.45</v>
      </c>
    </row>
    <row r="126" spans="1:24">
      <c r="A126" s="4" t="b">
        <v>0</v>
      </c>
      <c r="B126" s="4" t="s">
        <v>0</v>
      </c>
      <c r="C126" s="4" t="s">
        <v>144</v>
      </c>
      <c r="D126" s="4" t="s">
        <v>136</v>
      </c>
      <c r="E126" s="4">
        <v>1.5163799999999998E-8</v>
      </c>
      <c r="F126" s="4">
        <v>9.16015E-5</v>
      </c>
      <c r="G126" s="4">
        <v>1</v>
      </c>
      <c r="H126" s="4">
        <v>2</v>
      </c>
      <c r="I126" s="4">
        <v>1</v>
      </c>
      <c r="J126" s="4" t="s">
        <v>145</v>
      </c>
      <c r="K126" s="4" t="s">
        <v>146</v>
      </c>
      <c r="L126" s="4" t="s">
        <v>147</v>
      </c>
      <c r="M126" s="4">
        <v>1</v>
      </c>
      <c r="N126" s="4">
        <v>1850.9435599999999</v>
      </c>
      <c r="O126" s="4">
        <v>100</v>
      </c>
      <c r="P126" s="4">
        <v>3727174.25</v>
      </c>
      <c r="Q126" s="4"/>
      <c r="R126" s="4" t="s">
        <v>5</v>
      </c>
      <c r="S126" s="4" t="s">
        <v>0</v>
      </c>
      <c r="T126" s="4" t="s">
        <v>0</v>
      </c>
      <c r="U126" s="4">
        <v>6.4070000000000002E-5</v>
      </c>
      <c r="V126" s="4">
        <v>1.25E-9</v>
      </c>
      <c r="W126" s="4">
        <v>4.1500000000000004</v>
      </c>
      <c r="X126" s="4">
        <v>111</v>
      </c>
    </row>
    <row r="127" spans="1:24">
      <c r="A127" s="4" t="b">
        <v>0</v>
      </c>
      <c r="B127" s="4" t="s">
        <v>0</v>
      </c>
      <c r="C127" s="4" t="s">
        <v>144</v>
      </c>
      <c r="D127" s="4" t="s">
        <v>136</v>
      </c>
      <c r="E127" s="4">
        <v>1.5604600000000001E-8</v>
      </c>
      <c r="F127" s="4">
        <v>9.6275799999999997E-5</v>
      </c>
      <c r="G127" s="4">
        <v>1</v>
      </c>
      <c r="H127" s="4">
        <v>2</v>
      </c>
      <c r="I127" s="4">
        <v>2</v>
      </c>
      <c r="J127" s="4" t="s">
        <v>145</v>
      </c>
      <c r="K127" s="4" t="s">
        <v>146</v>
      </c>
      <c r="L127" s="4" t="s">
        <v>147</v>
      </c>
      <c r="M127" s="4">
        <v>1</v>
      </c>
      <c r="N127" s="4">
        <v>1850.9435599999999</v>
      </c>
      <c r="O127" s="4">
        <v>100</v>
      </c>
      <c r="P127" s="4">
        <v>2318075.5</v>
      </c>
      <c r="Q127" s="4"/>
      <c r="R127" s="4" t="s">
        <v>5</v>
      </c>
      <c r="S127" s="4" t="s">
        <v>0</v>
      </c>
      <c r="T127" s="4" t="s">
        <v>0</v>
      </c>
      <c r="U127" s="4">
        <v>6.4989999999999999E-5</v>
      </c>
      <c r="V127" s="4">
        <v>1.0230000000000001E-9</v>
      </c>
      <c r="W127" s="4">
        <v>3.61</v>
      </c>
      <c r="X127" s="4">
        <v>111.62</v>
      </c>
    </row>
    <row r="128" spans="1:24">
      <c r="A128" s="4" t="b">
        <v>0</v>
      </c>
      <c r="B128" s="4" t="s">
        <v>0</v>
      </c>
      <c r="C128" s="4" t="s">
        <v>144</v>
      </c>
      <c r="D128" s="4" t="s">
        <v>136</v>
      </c>
      <c r="E128" s="4">
        <v>3.20117E-6</v>
      </c>
      <c r="F128" s="4">
        <v>1.8065600000000001E-4</v>
      </c>
      <c r="G128" s="4">
        <v>1</v>
      </c>
      <c r="H128" s="4">
        <v>2</v>
      </c>
      <c r="I128" s="4">
        <v>5</v>
      </c>
      <c r="J128" s="4" t="s">
        <v>145</v>
      </c>
      <c r="K128" s="4" t="s">
        <v>146</v>
      </c>
      <c r="L128" s="4" t="s">
        <v>147</v>
      </c>
      <c r="M128" s="4">
        <v>1</v>
      </c>
      <c r="N128" s="4">
        <v>1850.9435599999999</v>
      </c>
      <c r="O128" s="4">
        <v>100</v>
      </c>
      <c r="P128" s="4">
        <v>3507027.125</v>
      </c>
      <c r="Q128" s="4"/>
      <c r="R128" s="4" t="s">
        <v>5</v>
      </c>
      <c r="S128" s="4" t="s">
        <v>0</v>
      </c>
      <c r="T128" s="4" t="s">
        <v>0</v>
      </c>
      <c r="U128" s="4">
        <v>1.27E-4</v>
      </c>
      <c r="V128" s="4">
        <v>1.7150000000000001E-6</v>
      </c>
      <c r="W128" s="4">
        <v>4.1399999999999997</v>
      </c>
      <c r="X128" s="4">
        <v>111.23</v>
      </c>
    </row>
    <row r="129" spans="1:24">
      <c r="A129" s="3" t="b">
        <v>0</v>
      </c>
      <c r="B129" s="3" t="s">
        <v>0</v>
      </c>
      <c r="C129" s="3" t="s">
        <v>144</v>
      </c>
      <c r="D129" s="3" t="s">
        <v>136</v>
      </c>
      <c r="E129" s="3">
        <v>1.48959E-7</v>
      </c>
      <c r="F129" s="3">
        <v>1.5680100000000001E-4</v>
      </c>
      <c r="G129" s="3">
        <v>1</v>
      </c>
      <c r="H129" s="3">
        <v>2</v>
      </c>
      <c r="I129" s="3">
        <v>4</v>
      </c>
      <c r="J129" s="3" t="s">
        <v>145</v>
      </c>
      <c r="K129" s="3" t="s">
        <v>146</v>
      </c>
      <c r="L129" s="3" t="s">
        <v>147</v>
      </c>
      <c r="M129" s="3">
        <v>1</v>
      </c>
      <c r="N129" s="3">
        <v>1850.9435599999999</v>
      </c>
      <c r="O129" s="3">
        <v>100</v>
      </c>
      <c r="P129" s="3">
        <v>1473865.9375</v>
      </c>
      <c r="Q129" s="3"/>
      <c r="R129" s="3" t="s">
        <v>5</v>
      </c>
      <c r="S129" s="3" t="s">
        <v>0</v>
      </c>
      <c r="T129" s="3" t="s">
        <v>0</v>
      </c>
      <c r="U129" s="3">
        <v>1.004E-4</v>
      </c>
      <c r="V129" s="3">
        <v>1.226E-8</v>
      </c>
      <c r="W129" s="3">
        <v>2.83</v>
      </c>
      <c r="X129" s="3">
        <v>111.73</v>
      </c>
    </row>
    <row r="130" spans="1:24">
      <c r="C130" s="13" t="s">
        <v>444</v>
      </c>
    </row>
    <row r="131" spans="1:24" s="2" customFormat="1">
      <c r="A131" s="7" t="b">
        <v>0</v>
      </c>
      <c r="B131" s="7" t="s">
        <v>0</v>
      </c>
      <c r="C131" s="7" t="s">
        <v>148</v>
      </c>
      <c r="D131" s="7" t="s">
        <v>153</v>
      </c>
      <c r="E131" s="7">
        <v>1.3339200000000001E-2</v>
      </c>
      <c r="F131" s="7">
        <v>5.4754599999999999E-4</v>
      </c>
      <c r="G131" s="7">
        <v>1</v>
      </c>
      <c r="H131" s="7">
        <v>2</v>
      </c>
      <c r="I131" s="7">
        <v>1</v>
      </c>
      <c r="J131" s="7" t="s">
        <v>150</v>
      </c>
      <c r="K131" s="7" t="s">
        <v>151</v>
      </c>
      <c r="L131" s="7" t="s">
        <v>5</v>
      </c>
      <c r="M131" s="7">
        <v>2</v>
      </c>
      <c r="N131" s="7">
        <v>3651.7575700000002</v>
      </c>
      <c r="O131" s="7">
        <v>100</v>
      </c>
      <c r="P131" s="7">
        <v>3031719.25</v>
      </c>
      <c r="Q131" s="17">
        <f>P131/(P132+P133+P134+P131+P135+P136)</f>
        <v>1.395463408196909E-2</v>
      </c>
      <c r="R131" s="7" t="s">
        <v>5</v>
      </c>
      <c r="S131" s="7" t="s">
        <v>0</v>
      </c>
      <c r="T131" s="7" t="s">
        <v>0</v>
      </c>
      <c r="U131" s="7">
        <v>2.9819999999999998E-4</v>
      </c>
      <c r="V131" s="7">
        <v>5.7730000000000004E-3</v>
      </c>
      <c r="W131" s="7">
        <v>1.43</v>
      </c>
      <c r="X131" s="7">
        <v>89.8</v>
      </c>
    </row>
    <row r="132" spans="1:24">
      <c r="A132" s="3" t="b">
        <v>0</v>
      </c>
      <c r="B132" s="3" t="s">
        <v>0</v>
      </c>
      <c r="C132" s="3" t="s">
        <v>148</v>
      </c>
      <c r="D132" s="3" t="s">
        <v>149</v>
      </c>
      <c r="E132" s="3">
        <v>3.6675999999999998E-17</v>
      </c>
      <c r="F132" s="3">
        <v>1.1918599999999999E-4</v>
      </c>
      <c r="G132" s="3">
        <v>1</v>
      </c>
      <c r="H132" s="3">
        <v>2</v>
      </c>
      <c r="I132" s="3">
        <v>2</v>
      </c>
      <c r="J132" s="3" t="s">
        <v>150</v>
      </c>
      <c r="K132" s="3" t="s">
        <v>151</v>
      </c>
      <c r="L132" s="3" t="s">
        <v>152</v>
      </c>
      <c r="M132" s="3">
        <v>2</v>
      </c>
      <c r="N132" s="3">
        <v>3648.7387399999998</v>
      </c>
      <c r="O132" s="3">
        <v>100</v>
      </c>
      <c r="P132" s="3">
        <v>53971072</v>
      </c>
      <c r="Q132" s="3"/>
      <c r="R132" s="3" t="s">
        <v>5</v>
      </c>
      <c r="S132" s="3" t="s">
        <v>0</v>
      </c>
      <c r="T132" s="3" t="s">
        <v>0</v>
      </c>
      <c r="U132" s="3">
        <v>8.5699999999999996E-5</v>
      </c>
      <c r="V132" s="3">
        <v>6.7080000000000002E-19</v>
      </c>
      <c r="W132" s="3">
        <v>7.54</v>
      </c>
      <c r="X132" s="3">
        <v>90.87</v>
      </c>
    </row>
    <row r="133" spans="1:24">
      <c r="A133" s="4" t="b">
        <v>0</v>
      </c>
      <c r="B133" s="4" t="s">
        <v>0</v>
      </c>
      <c r="C133" s="4" t="s">
        <v>148</v>
      </c>
      <c r="D133" s="4" t="s">
        <v>149</v>
      </c>
      <c r="E133" s="4">
        <v>1.1898200000000001E-12</v>
      </c>
      <c r="F133" s="4">
        <v>9.16015E-5</v>
      </c>
      <c r="G133" s="4">
        <v>1</v>
      </c>
      <c r="H133" s="4">
        <v>2</v>
      </c>
      <c r="I133" s="4">
        <v>2</v>
      </c>
      <c r="J133" s="4" t="s">
        <v>150</v>
      </c>
      <c r="K133" s="4" t="s">
        <v>151</v>
      </c>
      <c r="L133" s="4" t="s">
        <v>152</v>
      </c>
      <c r="M133" s="4">
        <v>2</v>
      </c>
      <c r="N133" s="4">
        <v>3648.7387399999998</v>
      </c>
      <c r="O133" s="4">
        <v>100</v>
      </c>
      <c r="P133" s="4">
        <v>49121120</v>
      </c>
      <c r="Q133" s="4"/>
      <c r="R133" s="4" t="s">
        <v>5</v>
      </c>
      <c r="S133" s="4" t="s">
        <v>0</v>
      </c>
      <c r="T133" s="4" t="s">
        <v>0</v>
      </c>
      <c r="U133" s="4">
        <v>6.4070000000000002E-5</v>
      </c>
      <c r="V133" s="4">
        <v>3.0020000000000001E-14</v>
      </c>
      <c r="W133" s="4">
        <v>6.63</v>
      </c>
      <c r="X133" s="4">
        <v>89.85</v>
      </c>
    </row>
    <row r="134" spans="1:24">
      <c r="A134" s="4" t="b">
        <v>0</v>
      </c>
      <c r="B134" s="4" t="s">
        <v>0</v>
      </c>
      <c r="C134" s="4" t="s">
        <v>148</v>
      </c>
      <c r="D134" s="4" t="s">
        <v>149</v>
      </c>
      <c r="E134" s="4">
        <v>8.8018099999999996E-13</v>
      </c>
      <c r="F134" s="4">
        <v>9.6275799999999997E-5</v>
      </c>
      <c r="G134" s="4">
        <v>1</v>
      </c>
      <c r="H134" s="4">
        <v>2</v>
      </c>
      <c r="I134" s="4">
        <v>3</v>
      </c>
      <c r="J134" s="4" t="s">
        <v>150</v>
      </c>
      <c r="K134" s="4" t="s">
        <v>151</v>
      </c>
      <c r="L134" s="4" t="s">
        <v>152</v>
      </c>
      <c r="M134" s="4">
        <v>2</v>
      </c>
      <c r="N134" s="4">
        <v>3648.7387399999998</v>
      </c>
      <c r="O134" s="4">
        <v>100</v>
      </c>
      <c r="P134" s="4">
        <v>30238376</v>
      </c>
      <c r="Q134" s="4"/>
      <c r="R134" s="4" t="s">
        <v>5</v>
      </c>
      <c r="S134" s="4" t="s">
        <v>0</v>
      </c>
      <c r="T134" s="4" t="s">
        <v>0</v>
      </c>
      <c r="U134" s="4">
        <v>6.4989999999999999E-5</v>
      </c>
      <c r="V134" s="4">
        <v>1.9190000000000001E-14</v>
      </c>
      <c r="W134" s="4">
        <v>5.38</v>
      </c>
      <c r="X134" s="4">
        <v>89.81</v>
      </c>
    </row>
    <row r="135" spans="1:24">
      <c r="A135" s="4" t="b">
        <v>0</v>
      </c>
      <c r="B135" s="4" t="s">
        <v>0</v>
      </c>
      <c r="C135" s="4" t="s">
        <v>148</v>
      </c>
      <c r="D135" s="4" t="s">
        <v>149</v>
      </c>
      <c r="E135" s="4">
        <v>3.9448900000000002E-11</v>
      </c>
      <c r="F135" s="4">
        <v>1.8065600000000001E-4</v>
      </c>
      <c r="G135" s="4">
        <v>1</v>
      </c>
      <c r="H135" s="4">
        <v>2</v>
      </c>
      <c r="I135" s="4">
        <v>4</v>
      </c>
      <c r="J135" s="4" t="s">
        <v>150</v>
      </c>
      <c r="K135" s="4" t="s">
        <v>151</v>
      </c>
      <c r="L135" s="4" t="s">
        <v>152</v>
      </c>
      <c r="M135" s="4">
        <v>2</v>
      </c>
      <c r="N135" s="4">
        <v>3648.7387399999998</v>
      </c>
      <c r="O135" s="4">
        <v>100</v>
      </c>
      <c r="P135" s="4">
        <v>63375145</v>
      </c>
      <c r="Q135" s="4"/>
      <c r="R135" s="4" t="s">
        <v>5</v>
      </c>
      <c r="S135" s="4" t="s">
        <v>0</v>
      </c>
      <c r="T135" s="4" t="s">
        <v>0</v>
      </c>
      <c r="U135" s="4">
        <v>1.27E-4</v>
      </c>
      <c r="V135" s="4">
        <v>2.1560000000000001E-11</v>
      </c>
      <c r="W135" s="4">
        <v>5.91</v>
      </c>
      <c r="X135" s="4">
        <v>90.13</v>
      </c>
    </row>
    <row r="136" spans="1:24">
      <c r="A136" s="3" t="b">
        <v>0</v>
      </c>
      <c r="B136" s="3" t="s">
        <v>0</v>
      </c>
      <c r="C136" s="3" t="s">
        <v>148</v>
      </c>
      <c r="D136" s="3" t="s">
        <v>149</v>
      </c>
      <c r="E136" s="3">
        <v>3.0425899999999999E-12</v>
      </c>
      <c r="F136" s="3">
        <v>1.5680100000000001E-4</v>
      </c>
      <c r="G136" s="3">
        <v>1</v>
      </c>
      <c r="H136" s="3">
        <v>2</v>
      </c>
      <c r="I136" s="3">
        <v>3</v>
      </c>
      <c r="J136" s="3" t="s">
        <v>150</v>
      </c>
      <c r="K136" s="3" t="s">
        <v>151</v>
      </c>
      <c r="L136" s="3" t="s">
        <v>152</v>
      </c>
      <c r="M136" s="3">
        <v>2</v>
      </c>
      <c r="N136" s="3">
        <v>3648.7387399999998</v>
      </c>
      <c r="O136" s="3">
        <v>100</v>
      </c>
      <c r="P136" s="3">
        <v>17517942</v>
      </c>
      <c r="Q136" s="3"/>
      <c r="R136" s="3" t="s">
        <v>5</v>
      </c>
      <c r="S136" s="3" t="s">
        <v>0</v>
      </c>
      <c r="T136" s="3" t="s">
        <v>0</v>
      </c>
      <c r="U136" s="3">
        <v>1.004E-4</v>
      </c>
      <c r="V136" s="3">
        <v>5.7699999999999996E-14</v>
      </c>
      <c r="W136" s="3">
        <v>5.43</v>
      </c>
      <c r="X136" s="3">
        <v>90.21</v>
      </c>
    </row>
    <row r="137" spans="1:24">
      <c r="C137" s="13" t="s">
        <v>445</v>
      </c>
    </row>
    <row r="138" spans="1:24" s="2" customFormat="1">
      <c r="A138" s="7" t="b">
        <v>0</v>
      </c>
      <c r="B138" s="7" t="s">
        <v>0</v>
      </c>
      <c r="C138" s="7" t="s">
        <v>154</v>
      </c>
      <c r="D138" s="7" t="s">
        <v>132</v>
      </c>
      <c r="E138" s="7">
        <v>0.13383500000000001</v>
      </c>
      <c r="F138" s="7">
        <v>8.3863300000000009E-3</v>
      </c>
      <c r="G138" s="7">
        <v>1</v>
      </c>
      <c r="H138" s="7">
        <v>1</v>
      </c>
      <c r="I138" s="7">
        <v>1</v>
      </c>
      <c r="J138" s="7" t="s">
        <v>155</v>
      </c>
      <c r="K138" s="7" t="s">
        <v>156</v>
      </c>
      <c r="L138" s="7" t="s">
        <v>5</v>
      </c>
      <c r="M138" s="7">
        <v>2</v>
      </c>
      <c r="N138" s="7">
        <v>2275.1221399999999</v>
      </c>
      <c r="O138" s="7">
        <v>100</v>
      </c>
      <c r="P138" s="7">
        <v>7374754</v>
      </c>
      <c r="Q138" s="17">
        <f>(P138+P139)/(P138+P139+P140)</f>
        <v>0.82108581287749227</v>
      </c>
      <c r="R138" s="7" t="s">
        <v>5</v>
      </c>
      <c r="S138" s="7" t="s">
        <v>0</v>
      </c>
      <c r="T138" s="7" t="s">
        <v>0</v>
      </c>
      <c r="U138" s="7">
        <v>4.8120000000000003E-3</v>
      </c>
      <c r="V138" s="7">
        <v>8.2680000000000003E-2</v>
      </c>
      <c r="W138" s="7">
        <v>1.71</v>
      </c>
      <c r="X138" s="7">
        <v>71.209999999999994</v>
      </c>
    </row>
    <row r="139" spans="1:24" s="2" customFormat="1">
      <c r="A139" s="7" t="b">
        <v>0</v>
      </c>
      <c r="B139" s="7" t="s">
        <v>0</v>
      </c>
      <c r="C139" s="7" t="s">
        <v>154</v>
      </c>
      <c r="D139" s="7" t="s">
        <v>132</v>
      </c>
      <c r="E139" s="7">
        <v>2.5230899999999999E-4</v>
      </c>
      <c r="F139" s="7">
        <v>1.8065600000000001E-4</v>
      </c>
      <c r="G139" s="7">
        <v>1</v>
      </c>
      <c r="H139" s="7">
        <v>1</v>
      </c>
      <c r="I139" s="7">
        <v>1</v>
      </c>
      <c r="J139" s="7" t="s">
        <v>155</v>
      </c>
      <c r="K139" s="7" t="s">
        <v>156</v>
      </c>
      <c r="L139" s="7" t="s">
        <v>5</v>
      </c>
      <c r="M139" s="7">
        <v>2</v>
      </c>
      <c r="N139" s="7">
        <v>2275.1221399999999</v>
      </c>
      <c r="O139" s="7">
        <v>100</v>
      </c>
      <c r="P139" s="7">
        <v>2610682</v>
      </c>
      <c r="Q139" s="7"/>
      <c r="R139" s="7" t="s">
        <v>5</v>
      </c>
      <c r="S139" s="7" t="s">
        <v>0</v>
      </c>
      <c r="T139" s="7" t="s">
        <v>0</v>
      </c>
      <c r="U139" s="7">
        <v>1.27E-4</v>
      </c>
      <c r="V139" s="7">
        <v>1.3329999999999999E-4</v>
      </c>
      <c r="W139" s="7">
        <v>2.42</v>
      </c>
      <c r="X139" s="7">
        <v>71.7</v>
      </c>
    </row>
    <row r="140" spans="1:24">
      <c r="A140" s="4" t="b">
        <v>0</v>
      </c>
      <c r="B140" s="4" t="s">
        <v>0</v>
      </c>
      <c r="C140" s="4" t="s">
        <v>154</v>
      </c>
      <c r="D140" s="4" t="s">
        <v>136</v>
      </c>
      <c r="E140" s="4">
        <v>7.3429100000000002E-3</v>
      </c>
      <c r="F140" s="4">
        <v>9.6084499999999999E-4</v>
      </c>
      <c r="G140" s="4">
        <v>1</v>
      </c>
      <c r="H140" s="4">
        <v>1</v>
      </c>
      <c r="I140" s="4">
        <v>1</v>
      </c>
      <c r="J140" s="4" t="s">
        <v>155</v>
      </c>
      <c r="K140" s="4" t="s">
        <v>156</v>
      </c>
      <c r="L140" s="4" t="s">
        <v>157</v>
      </c>
      <c r="M140" s="4">
        <v>2</v>
      </c>
      <c r="N140" s="4">
        <v>2272.10331</v>
      </c>
      <c r="O140" s="4">
        <v>100</v>
      </c>
      <c r="P140" s="4">
        <v>2175821.5</v>
      </c>
      <c r="Q140" s="4"/>
      <c r="R140" s="4" t="s">
        <v>5</v>
      </c>
      <c r="S140" s="4" t="s">
        <v>0</v>
      </c>
      <c r="T140" s="4" t="s">
        <v>0</v>
      </c>
      <c r="U140" s="4">
        <v>5.2039999999999996E-4</v>
      </c>
      <c r="V140" s="4">
        <v>4.0600000000000002E-3</v>
      </c>
      <c r="W140" s="4">
        <v>2.21</v>
      </c>
      <c r="X140" s="4">
        <v>71.16</v>
      </c>
    </row>
    <row r="141" spans="1:24">
      <c r="C141" s="13" t="s">
        <v>510</v>
      </c>
    </row>
    <row r="142" spans="1:24" s="2" customFormat="1">
      <c r="A142" s="1" t="b">
        <v>0</v>
      </c>
      <c r="B142" s="1" t="s">
        <v>0</v>
      </c>
      <c r="C142" s="1" t="s">
        <v>158</v>
      </c>
      <c r="D142" s="1" t="s">
        <v>163</v>
      </c>
      <c r="E142" s="1">
        <v>6.5132299999999998E-4</v>
      </c>
      <c r="F142" s="1">
        <v>1.5680100000000001E-4</v>
      </c>
      <c r="G142" s="1">
        <v>1</v>
      </c>
      <c r="H142" s="1">
        <v>1</v>
      </c>
      <c r="I142" s="1">
        <v>2</v>
      </c>
      <c r="J142" s="1" t="s">
        <v>160</v>
      </c>
      <c r="K142" s="1" t="s">
        <v>161</v>
      </c>
      <c r="L142" s="1" t="s">
        <v>5</v>
      </c>
      <c r="M142" s="1">
        <v>1</v>
      </c>
      <c r="N142" s="1">
        <v>2091.0036799999998</v>
      </c>
      <c r="O142" s="1">
        <v>100</v>
      </c>
      <c r="P142" s="1">
        <v>1252685.625</v>
      </c>
      <c r="Q142" s="17">
        <f>P142/(P142+P143)</f>
        <v>0.36374829981035262</v>
      </c>
      <c r="R142" s="1" t="s">
        <v>5</v>
      </c>
      <c r="S142" s="1" t="s">
        <v>0</v>
      </c>
      <c r="T142" s="1" t="s">
        <v>0</v>
      </c>
      <c r="U142" s="1">
        <v>1.004E-4</v>
      </c>
      <c r="V142" s="1">
        <v>1.674E-4</v>
      </c>
      <c r="W142" s="1">
        <v>2.4700000000000002</v>
      </c>
      <c r="X142" s="1">
        <v>24.1</v>
      </c>
    </row>
    <row r="143" spans="1:24">
      <c r="A143" s="3" t="b">
        <v>0</v>
      </c>
      <c r="B143" s="3" t="s">
        <v>0</v>
      </c>
      <c r="C143" s="3" t="s">
        <v>158</v>
      </c>
      <c r="D143" s="3" t="s">
        <v>159</v>
      </c>
      <c r="E143" s="3">
        <v>9.6077999999999997E-3</v>
      </c>
      <c r="F143" s="3">
        <v>5.62441E-4</v>
      </c>
      <c r="G143" s="3">
        <v>1</v>
      </c>
      <c r="H143" s="3">
        <v>1</v>
      </c>
      <c r="I143" s="3">
        <v>1</v>
      </c>
      <c r="J143" s="3" t="s">
        <v>160</v>
      </c>
      <c r="K143" s="3" t="s">
        <v>161</v>
      </c>
      <c r="L143" s="3" t="s">
        <v>162</v>
      </c>
      <c r="M143" s="3">
        <v>1</v>
      </c>
      <c r="N143" s="3">
        <v>2087.9848499999998</v>
      </c>
      <c r="O143" s="3">
        <v>100</v>
      </c>
      <c r="P143" s="3">
        <v>2191139.75</v>
      </c>
      <c r="Q143" s="3"/>
      <c r="R143" s="3" t="s">
        <v>5</v>
      </c>
      <c r="S143" s="3" t="s">
        <v>0</v>
      </c>
      <c r="T143" s="3" t="s">
        <v>0</v>
      </c>
      <c r="U143" s="3">
        <v>2.5470000000000001E-4</v>
      </c>
      <c r="V143" s="3">
        <v>4.6109999999999996E-3</v>
      </c>
      <c r="W143" s="3">
        <v>1.64</v>
      </c>
      <c r="X143" s="3">
        <v>25.49</v>
      </c>
    </row>
    <row r="144" spans="1:24">
      <c r="C144" s="13" t="s">
        <v>446</v>
      </c>
    </row>
    <row r="145" spans="1:24" s="2" customFormat="1">
      <c r="A145" s="1" t="b">
        <v>0</v>
      </c>
      <c r="B145" s="1" t="s">
        <v>0</v>
      </c>
      <c r="C145" s="1" t="s">
        <v>164</v>
      </c>
      <c r="D145" s="1" t="s">
        <v>168</v>
      </c>
      <c r="E145" s="1">
        <v>2.14949E-4</v>
      </c>
      <c r="F145" s="1">
        <v>1.5680100000000001E-4</v>
      </c>
      <c r="G145" s="1">
        <v>1</v>
      </c>
      <c r="H145" s="1">
        <v>1</v>
      </c>
      <c r="I145" s="1">
        <v>1</v>
      </c>
      <c r="J145" s="1" t="s">
        <v>45</v>
      </c>
      <c r="K145" s="1" t="s">
        <v>166</v>
      </c>
      <c r="L145" s="1" t="s">
        <v>5</v>
      </c>
      <c r="M145" s="1">
        <v>2</v>
      </c>
      <c r="N145" s="1">
        <v>2883.6170200000001</v>
      </c>
      <c r="O145" s="1">
        <v>100</v>
      </c>
      <c r="P145" s="1">
        <v>507881.90625</v>
      </c>
      <c r="Q145" s="17">
        <v>2.3417134031240409E-2</v>
      </c>
      <c r="R145" s="1" t="s">
        <v>5</v>
      </c>
      <c r="S145" s="1" t="s">
        <v>0</v>
      </c>
      <c r="T145" s="1" t="s">
        <v>0</v>
      </c>
      <c r="U145" s="1">
        <v>1.004E-4</v>
      </c>
      <c r="V145" s="1">
        <v>4.7509999999999997E-5</v>
      </c>
      <c r="W145" s="1">
        <v>1.54</v>
      </c>
      <c r="X145" s="1">
        <v>93.41</v>
      </c>
    </row>
    <row r="146" spans="1:24">
      <c r="A146" s="3" t="b">
        <v>0</v>
      </c>
      <c r="B146" s="3" t="s">
        <v>0</v>
      </c>
      <c r="C146" s="3" t="s">
        <v>164</v>
      </c>
      <c r="D146" s="3" t="s">
        <v>165</v>
      </c>
      <c r="E146" s="3">
        <v>1.2532699999999999E-7</v>
      </c>
      <c r="F146" s="3">
        <v>1.1918599999999999E-4</v>
      </c>
      <c r="G146" s="3">
        <v>1</v>
      </c>
      <c r="H146" s="3">
        <v>1</v>
      </c>
      <c r="I146" s="3">
        <v>3</v>
      </c>
      <c r="J146" s="3" t="s">
        <v>45</v>
      </c>
      <c r="K146" s="3" t="s">
        <v>166</v>
      </c>
      <c r="L146" s="3" t="s">
        <v>167</v>
      </c>
      <c r="M146" s="3">
        <v>2</v>
      </c>
      <c r="N146" s="3">
        <v>2880.5981900000002</v>
      </c>
      <c r="O146" s="3">
        <v>100</v>
      </c>
      <c r="P146" s="3">
        <v>6105487</v>
      </c>
      <c r="Q146" s="3"/>
      <c r="R146" s="3" t="s">
        <v>5</v>
      </c>
      <c r="S146" s="3" t="s">
        <v>0</v>
      </c>
      <c r="T146" s="3" t="s">
        <v>0</v>
      </c>
      <c r="U146" s="3">
        <v>8.5699999999999996E-5</v>
      </c>
      <c r="V146" s="3">
        <v>2.0430000000000002E-8</v>
      </c>
      <c r="W146" s="3">
        <v>4.83</v>
      </c>
      <c r="X146" s="3">
        <v>94.01</v>
      </c>
    </row>
    <row r="147" spans="1:24">
      <c r="A147" s="4" t="b">
        <v>0</v>
      </c>
      <c r="B147" s="4" t="s">
        <v>0</v>
      </c>
      <c r="C147" s="4" t="s">
        <v>164</v>
      </c>
      <c r="D147" s="4" t="s">
        <v>165</v>
      </c>
      <c r="E147" s="4">
        <v>2.6469999999999998E-7</v>
      </c>
      <c r="F147" s="4">
        <v>9.16015E-5</v>
      </c>
      <c r="G147" s="4">
        <v>1</v>
      </c>
      <c r="H147" s="4">
        <v>1</v>
      </c>
      <c r="I147" s="4">
        <v>2</v>
      </c>
      <c r="J147" s="4" t="s">
        <v>45</v>
      </c>
      <c r="K147" s="4" t="s">
        <v>166</v>
      </c>
      <c r="L147" s="4" t="s">
        <v>167</v>
      </c>
      <c r="M147" s="4">
        <v>2</v>
      </c>
      <c r="N147" s="4">
        <v>2880.5981900000002</v>
      </c>
      <c r="O147" s="4">
        <v>100</v>
      </c>
      <c r="P147" s="4">
        <v>4918768.875</v>
      </c>
      <c r="Q147" s="4"/>
      <c r="R147" s="4" t="s">
        <v>5</v>
      </c>
      <c r="S147" s="4" t="s">
        <v>0</v>
      </c>
      <c r="T147" s="4" t="s">
        <v>0</v>
      </c>
      <c r="U147" s="4">
        <v>6.4070000000000002E-5</v>
      </c>
      <c r="V147" s="4">
        <v>3.1130000000000001E-8</v>
      </c>
      <c r="W147" s="4">
        <v>4.5599999999999996</v>
      </c>
      <c r="X147" s="4">
        <v>92.55</v>
      </c>
    </row>
    <row r="148" spans="1:24">
      <c r="A148" s="4" t="b">
        <v>0</v>
      </c>
      <c r="B148" s="4" t="s">
        <v>0</v>
      </c>
      <c r="C148" s="4" t="s">
        <v>164</v>
      </c>
      <c r="D148" s="4" t="s">
        <v>165</v>
      </c>
      <c r="E148" s="4">
        <v>7.4648899999999998E-7</v>
      </c>
      <c r="F148" s="4">
        <v>9.6275799999999997E-5</v>
      </c>
      <c r="G148" s="4">
        <v>1</v>
      </c>
      <c r="H148" s="4">
        <v>1</v>
      </c>
      <c r="I148" s="4">
        <v>3</v>
      </c>
      <c r="J148" s="4" t="s">
        <v>45</v>
      </c>
      <c r="K148" s="4" t="s">
        <v>166</v>
      </c>
      <c r="L148" s="4" t="s">
        <v>167</v>
      </c>
      <c r="M148" s="4">
        <v>2</v>
      </c>
      <c r="N148" s="4">
        <v>2880.5981900000002</v>
      </c>
      <c r="O148" s="4">
        <v>100</v>
      </c>
      <c r="P148" s="4">
        <v>6419398.375</v>
      </c>
      <c r="Q148" s="4"/>
      <c r="R148" s="4" t="s">
        <v>5</v>
      </c>
      <c r="S148" s="4" t="s">
        <v>0</v>
      </c>
      <c r="T148" s="4" t="s">
        <v>0</v>
      </c>
      <c r="U148" s="4">
        <v>6.4989999999999999E-5</v>
      </c>
      <c r="V148" s="4">
        <v>8.3820000000000005E-8</v>
      </c>
      <c r="W148" s="4">
        <v>4.57</v>
      </c>
      <c r="X148" s="4">
        <v>91.51</v>
      </c>
    </row>
    <row r="149" spans="1:24">
      <c r="A149" s="3" t="b">
        <v>0</v>
      </c>
      <c r="B149" s="3" t="s">
        <v>0</v>
      </c>
      <c r="C149" s="3" t="s">
        <v>164</v>
      </c>
      <c r="D149" s="3" t="s">
        <v>165</v>
      </c>
      <c r="E149" s="3">
        <v>5.0972399999999997E-9</v>
      </c>
      <c r="F149" s="3">
        <v>1.5680100000000001E-4</v>
      </c>
      <c r="G149" s="3">
        <v>1</v>
      </c>
      <c r="H149" s="3">
        <v>1</v>
      </c>
      <c r="I149" s="3">
        <v>3</v>
      </c>
      <c r="J149" s="3" t="s">
        <v>45</v>
      </c>
      <c r="K149" s="3" t="s">
        <v>166</v>
      </c>
      <c r="L149" s="3" t="s">
        <v>167</v>
      </c>
      <c r="M149" s="3">
        <v>2</v>
      </c>
      <c r="N149" s="3">
        <v>2880.5981900000002</v>
      </c>
      <c r="O149" s="3">
        <v>100</v>
      </c>
      <c r="P149" s="3">
        <v>3736938</v>
      </c>
      <c r="Q149" s="3"/>
      <c r="R149" s="3" t="s">
        <v>5</v>
      </c>
      <c r="S149" s="3" t="s">
        <v>0</v>
      </c>
      <c r="T149" s="3" t="s">
        <v>0</v>
      </c>
      <c r="U149" s="3">
        <v>1.004E-4</v>
      </c>
      <c r="V149" s="3">
        <v>2.6400000000000002E-10</v>
      </c>
      <c r="W149" s="3">
        <v>4.68</v>
      </c>
      <c r="X149" s="3">
        <v>93.54</v>
      </c>
    </row>
    <row r="150" spans="1:24">
      <c r="C150" s="13" t="s">
        <v>447</v>
      </c>
    </row>
    <row r="151" spans="1:24" s="2" customFormat="1">
      <c r="A151" s="1" t="b">
        <v>0</v>
      </c>
      <c r="B151" s="1" t="s">
        <v>0</v>
      </c>
      <c r="C151" s="1" t="s">
        <v>169</v>
      </c>
      <c r="D151" s="1" t="s">
        <v>174</v>
      </c>
      <c r="E151" s="1">
        <v>2.5185699999999998E-2</v>
      </c>
      <c r="F151" s="1">
        <v>2.1627299999999999E-3</v>
      </c>
      <c r="G151" s="1">
        <v>1</v>
      </c>
      <c r="H151" s="1">
        <v>1</v>
      </c>
      <c r="I151" s="1">
        <v>1</v>
      </c>
      <c r="J151" s="1" t="s">
        <v>171</v>
      </c>
      <c r="K151" s="1" t="s">
        <v>172</v>
      </c>
      <c r="L151" s="1" t="s">
        <v>5</v>
      </c>
      <c r="M151" s="1">
        <v>2</v>
      </c>
      <c r="N151" s="1">
        <v>2171.1469099999999</v>
      </c>
      <c r="O151" s="1">
        <v>100</v>
      </c>
      <c r="P151" s="1">
        <v>5014512.5</v>
      </c>
      <c r="Q151" s="17">
        <f>P151/(P151+P155+P154+P153+P152)</f>
        <v>0.23373703036852669</v>
      </c>
      <c r="R151" s="1" t="s">
        <v>5</v>
      </c>
      <c r="S151" s="1" t="s">
        <v>0</v>
      </c>
      <c r="T151" s="1" t="s">
        <v>0</v>
      </c>
      <c r="U151" s="1">
        <v>1.108E-3</v>
      </c>
      <c r="V151" s="1">
        <v>1.047E-2</v>
      </c>
      <c r="W151" s="1">
        <v>1.74</v>
      </c>
      <c r="X151" s="1">
        <v>31.98</v>
      </c>
    </row>
    <row r="152" spans="1:24">
      <c r="A152" s="4" t="b">
        <v>0</v>
      </c>
      <c r="B152" s="4" t="s">
        <v>0</v>
      </c>
      <c r="C152" s="4" t="s">
        <v>169</v>
      </c>
      <c r="D152" s="4" t="s">
        <v>170</v>
      </c>
      <c r="E152" s="4">
        <v>4.7011600000000003E-7</v>
      </c>
      <c r="F152" s="4">
        <v>9.16015E-5</v>
      </c>
      <c r="G152" s="4">
        <v>1</v>
      </c>
      <c r="H152" s="4">
        <v>1</v>
      </c>
      <c r="I152" s="4">
        <v>1</v>
      </c>
      <c r="J152" s="4" t="s">
        <v>171</v>
      </c>
      <c r="K152" s="4" t="s">
        <v>172</v>
      </c>
      <c r="L152" s="4" t="s">
        <v>173</v>
      </c>
      <c r="M152" s="4">
        <v>2</v>
      </c>
      <c r="N152" s="4">
        <v>2168.12808</v>
      </c>
      <c r="O152" s="4">
        <v>100</v>
      </c>
      <c r="P152" s="4">
        <v>3357749.25</v>
      </c>
      <c r="Q152" s="4"/>
      <c r="R152" s="4" t="s">
        <v>5</v>
      </c>
      <c r="S152" s="4" t="s">
        <v>0</v>
      </c>
      <c r="T152" s="4" t="s">
        <v>0</v>
      </c>
      <c r="U152" s="4">
        <v>6.4070000000000002E-5</v>
      </c>
      <c r="V152" s="4">
        <v>5.9569999999999997E-8</v>
      </c>
      <c r="W152" s="4">
        <v>2.69</v>
      </c>
      <c r="X152" s="4">
        <v>30.28</v>
      </c>
    </row>
    <row r="153" spans="1:24">
      <c r="A153" s="4" t="b">
        <v>0</v>
      </c>
      <c r="B153" s="4" t="s">
        <v>0</v>
      </c>
      <c r="C153" s="4" t="s">
        <v>169</v>
      </c>
      <c r="D153" s="4" t="s">
        <v>170</v>
      </c>
      <c r="E153" s="4">
        <v>6.0436099999999998E-4</v>
      </c>
      <c r="F153" s="4">
        <v>9.6275799999999997E-5</v>
      </c>
      <c r="G153" s="4">
        <v>1</v>
      </c>
      <c r="H153" s="4">
        <v>1</v>
      </c>
      <c r="I153" s="4">
        <v>5</v>
      </c>
      <c r="J153" s="4" t="s">
        <v>171</v>
      </c>
      <c r="K153" s="4" t="s">
        <v>172</v>
      </c>
      <c r="L153" s="4" t="s">
        <v>173</v>
      </c>
      <c r="M153" s="4">
        <v>2</v>
      </c>
      <c r="N153" s="4">
        <v>2168.12808</v>
      </c>
      <c r="O153" s="4">
        <v>100</v>
      </c>
      <c r="P153" s="4">
        <v>5080680.25</v>
      </c>
      <c r="Q153" s="4"/>
      <c r="R153" s="4" t="s">
        <v>5</v>
      </c>
      <c r="S153" s="4" t="s">
        <v>0</v>
      </c>
      <c r="T153" s="4" t="s">
        <v>0</v>
      </c>
      <c r="U153" s="4">
        <v>6.4989999999999999E-5</v>
      </c>
      <c r="V153" s="4">
        <v>1.7019999999999999E-4</v>
      </c>
      <c r="W153" s="4">
        <v>1.96</v>
      </c>
      <c r="X153" s="4">
        <v>30.7</v>
      </c>
    </row>
    <row r="154" spans="1:24">
      <c r="A154" s="4" t="b">
        <v>0</v>
      </c>
      <c r="B154" s="4" t="s">
        <v>0</v>
      </c>
      <c r="C154" s="4" t="s">
        <v>169</v>
      </c>
      <c r="D154" s="4" t="s">
        <v>170</v>
      </c>
      <c r="E154" s="4">
        <v>4.33513E-7</v>
      </c>
      <c r="F154" s="4">
        <v>1.8065600000000001E-4</v>
      </c>
      <c r="G154" s="4">
        <v>1</v>
      </c>
      <c r="H154" s="4">
        <v>1</v>
      </c>
      <c r="I154" s="4">
        <v>1</v>
      </c>
      <c r="J154" s="4" t="s">
        <v>171</v>
      </c>
      <c r="K154" s="4" t="s">
        <v>172</v>
      </c>
      <c r="L154" s="4" t="s">
        <v>173</v>
      </c>
      <c r="M154" s="4">
        <v>2</v>
      </c>
      <c r="N154" s="4">
        <v>2168.12808</v>
      </c>
      <c r="O154" s="4">
        <v>100</v>
      </c>
      <c r="P154" s="4">
        <v>4730610.5</v>
      </c>
      <c r="Q154" s="4"/>
      <c r="R154" s="4" t="s">
        <v>5</v>
      </c>
      <c r="S154" s="4" t="s">
        <v>0</v>
      </c>
      <c r="T154" s="4" t="s">
        <v>0</v>
      </c>
      <c r="U154" s="4">
        <v>1.27E-4</v>
      </c>
      <c r="V154" s="4">
        <v>2.333E-7</v>
      </c>
      <c r="W154" s="4">
        <v>4.21</v>
      </c>
      <c r="X154" s="4">
        <v>31.85</v>
      </c>
    </row>
    <row r="155" spans="1:24">
      <c r="A155" s="3" t="b">
        <v>0</v>
      </c>
      <c r="B155" s="3" t="s">
        <v>0</v>
      </c>
      <c r="C155" s="3" t="s">
        <v>169</v>
      </c>
      <c r="D155" s="3" t="s">
        <v>170</v>
      </c>
      <c r="E155" s="3">
        <v>1.3300399999999999E-7</v>
      </c>
      <c r="F155" s="3">
        <v>1.5680100000000001E-4</v>
      </c>
      <c r="G155" s="3">
        <v>1</v>
      </c>
      <c r="H155" s="3">
        <v>1</v>
      </c>
      <c r="I155" s="3">
        <v>1</v>
      </c>
      <c r="J155" s="3" t="s">
        <v>171</v>
      </c>
      <c r="K155" s="3" t="s">
        <v>172</v>
      </c>
      <c r="L155" s="3" t="s">
        <v>173</v>
      </c>
      <c r="M155" s="3">
        <v>2</v>
      </c>
      <c r="N155" s="3">
        <v>2168.12808</v>
      </c>
      <c r="O155" s="3">
        <v>100</v>
      </c>
      <c r="P155" s="3">
        <v>3270097.75</v>
      </c>
      <c r="Q155" s="3"/>
      <c r="R155" s="3" t="s">
        <v>5</v>
      </c>
      <c r="S155" s="3" t="s">
        <v>0</v>
      </c>
      <c r="T155" s="3" t="s">
        <v>0</v>
      </c>
      <c r="U155" s="3">
        <v>1.004E-4</v>
      </c>
      <c r="V155" s="3">
        <v>1.0800000000000001E-8</v>
      </c>
      <c r="W155" s="3">
        <v>2.81</v>
      </c>
      <c r="X155" s="3">
        <v>31.46</v>
      </c>
    </row>
    <row r="156" spans="1:24">
      <c r="C156" s="13" t="s">
        <v>448</v>
      </c>
    </row>
    <row r="157" spans="1:24" s="2" customFormat="1">
      <c r="A157" s="7" t="b">
        <v>0</v>
      </c>
      <c r="B157" s="7" t="s">
        <v>0</v>
      </c>
      <c r="C157" s="7" t="s">
        <v>175</v>
      </c>
      <c r="D157" s="7" t="s">
        <v>176</v>
      </c>
      <c r="E157" s="7">
        <v>4.40777E-4</v>
      </c>
      <c r="F157" s="7">
        <v>9.16015E-5</v>
      </c>
      <c r="G157" s="7">
        <v>1</v>
      </c>
      <c r="H157" s="7">
        <v>1</v>
      </c>
      <c r="I157" s="7">
        <v>2</v>
      </c>
      <c r="J157" s="7" t="s">
        <v>177</v>
      </c>
      <c r="K157" s="7" t="s">
        <v>178</v>
      </c>
      <c r="L157" s="7" t="s">
        <v>5</v>
      </c>
      <c r="M157" s="7">
        <v>2</v>
      </c>
      <c r="N157" s="7">
        <v>3232.6352499999998</v>
      </c>
      <c r="O157" s="7">
        <v>100</v>
      </c>
      <c r="P157" s="7">
        <v>1505291.625</v>
      </c>
      <c r="Q157" s="17">
        <f>P157/(P157+P158+P159+P160)</f>
        <v>0.24164797071208052</v>
      </c>
      <c r="R157" s="7" t="s">
        <v>5</v>
      </c>
      <c r="S157" s="7" t="s">
        <v>0</v>
      </c>
      <c r="T157" s="7" t="s">
        <v>0</v>
      </c>
      <c r="U157" s="7">
        <v>6.4070000000000002E-5</v>
      </c>
      <c r="V157" s="7">
        <v>1.3129999999999999E-4</v>
      </c>
      <c r="W157" s="7">
        <v>2.89</v>
      </c>
      <c r="X157" s="7">
        <v>106.06</v>
      </c>
    </row>
    <row r="158" spans="1:24">
      <c r="A158" s="4" t="b">
        <v>0</v>
      </c>
      <c r="B158" s="4" t="s">
        <v>0</v>
      </c>
      <c r="C158" s="4" t="s">
        <v>175</v>
      </c>
      <c r="D158" s="4" t="s">
        <v>179</v>
      </c>
      <c r="E158" s="4">
        <v>2.8345E-8</v>
      </c>
      <c r="F158" s="4">
        <v>9.6275799999999997E-5</v>
      </c>
      <c r="G158" s="4">
        <v>1</v>
      </c>
      <c r="H158" s="4">
        <v>1</v>
      </c>
      <c r="I158" s="4">
        <v>1</v>
      </c>
      <c r="J158" s="4" t="s">
        <v>177</v>
      </c>
      <c r="K158" s="4" t="s">
        <v>178</v>
      </c>
      <c r="L158" s="4" t="s">
        <v>180</v>
      </c>
      <c r="M158" s="4">
        <v>2</v>
      </c>
      <c r="N158" s="4">
        <v>3229.6164199999998</v>
      </c>
      <c r="O158" s="4">
        <v>100</v>
      </c>
      <c r="P158" s="4">
        <v>3050713.25</v>
      </c>
      <c r="Q158" s="4"/>
      <c r="R158" s="4" t="s">
        <v>5</v>
      </c>
      <c r="S158" s="4" t="s">
        <v>0</v>
      </c>
      <c r="T158" s="4" t="s">
        <v>0</v>
      </c>
      <c r="U158" s="4">
        <v>6.4989999999999999E-5</v>
      </c>
      <c r="V158" s="4">
        <v>2.0289999999999999E-9</v>
      </c>
      <c r="W158" s="4">
        <v>3.43</v>
      </c>
      <c r="X158" s="4">
        <v>106.73</v>
      </c>
    </row>
    <row r="159" spans="1:24">
      <c r="A159" s="4" t="b">
        <v>0</v>
      </c>
      <c r="B159" s="4" t="s">
        <v>0</v>
      </c>
      <c r="C159" s="4" t="s">
        <v>175</v>
      </c>
      <c r="D159" s="4" t="s">
        <v>179</v>
      </c>
      <c r="E159" s="4">
        <v>1.7284900000000001E-4</v>
      </c>
      <c r="F159" s="4">
        <v>1.8065600000000001E-4</v>
      </c>
      <c r="G159" s="4">
        <v>1</v>
      </c>
      <c r="H159" s="4">
        <v>1</v>
      </c>
      <c r="I159" s="4">
        <v>2</v>
      </c>
      <c r="J159" s="4" t="s">
        <v>177</v>
      </c>
      <c r="K159" s="4" t="s">
        <v>178</v>
      </c>
      <c r="L159" s="4" t="s">
        <v>180</v>
      </c>
      <c r="M159" s="4">
        <v>2</v>
      </c>
      <c r="N159" s="4">
        <v>3229.6164199999998</v>
      </c>
      <c r="O159" s="4">
        <v>100</v>
      </c>
      <c r="P159" s="4">
        <v>1210264.375</v>
      </c>
      <c r="Q159" s="4"/>
      <c r="R159" s="4" t="s">
        <v>5</v>
      </c>
      <c r="S159" s="4" t="s">
        <v>0</v>
      </c>
      <c r="T159" s="4" t="s">
        <v>0</v>
      </c>
      <c r="U159" s="4">
        <v>1.27E-4</v>
      </c>
      <c r="V159" s="4">
        <v>9.1580000000000001E-5</v>
      </c>
      <c r="W159" s="4">
        <v>2.76</v>
      </c>
      <c r="X159" s="4">
        <v>106.13</v>
      </c>
    </row>
    <row r="160" spans="1:24">
      <c r="A160" s="3" t="b">
        <v>0</v>
      </c>
      <c r="B160" s="3" t="s">
        <v>0</v>
      </c>
      <c r="C160" s="3" t="s">
        <v>175</v>
      </c>
      <c r="D160" s="3" t="s">
        <v>179</v>
      </c>
      <c r="E160" s="3">
        <v>1.9044100000000001E-2</v>
      </c>
      <c r="F160" s="3">
        <v>1.8386699999999999E-3</v>
      </c>
      <c r="G160" s="3">
        <v>1</v>
      </c>
      <c r="H160" s="3">
        <v>1</v>
      </c>
      <c r="I160" s="3">
        <v>2</v>
      </c>
      <c r="J160" s="3" t="s">
        <v>177</v>
      </c>
      <c r="K160" s="3" t="s">
        <v>178</v>
      </c>
      <c r="L160" s="3" t="s">
        <v>180</v>
      </c>
      <c r="M160" s="3">
        <v>2</v>
      </c>
      <c r="N160" s="3">
        <v>3229.6164199999998</v>
      </c>
      <c r="O160" s="3">
        <v>100</v>
      </c>
      <c r="P160" s="3">
        <v>463005.59375</v>
      </c>
      <c r="Q160" s="3"/>
      <c r="R160" s="3" t="s">
        <v>5</v>
      </c>
      <c r="S160" s="3" t="s">
        <v>0</v>
      </c>
      <c r="T160" s="3" t="s">
        <v>0</v>
      </c>
      <c r="U160" s="3">
        <v>9.4200000000000002E-4</v>
      </c>
      <c r="V160" s="3">
        <v>7.6429999999999996E-3</v>
      </c>
      <c r="W160" s="3">
        <v>1.72</v>
      </c>
      <c r="X160" s="3">
        <v>107.23</v>
      </c>
    </row>
    <row r="161" spans="1:24">
      <c r="C161" s="13" t="s">
        <v>449</v>
      </c>
    </row>
    <row r="162" spans="1:24" s="2" customFormat="1">
      <c r="A162" s="1" t="b">
        <v>0</v>
      </c>
      <c r="B162" s="1" t="s">
        <v>0</v>
      </c>
      <c r="C162" s="1" t="s">
        <v>181</v>
      </c>
      <c r="D162" s="1" t="s">
        <v>186</v>
      </c>
      <c r="E162" s="1">
        <v>8.51827E-2</v>
      </c>
      <c r="F162" s="1">
        <v>5.4455399999999996E-3</v>
      </c>
      <c r="G162" s="1">
        <v>1</v>
      </c>
      <c r="H162" s="1">
        <v>1</v>
      </c>
      <c r="I162" s="1">
        <v>1</v>
      </c>
      <c r="J162" s="1" t="s">
        <v>183</v>
      </c>
      <c r="K162" s="1" t="s">
        <v>184</v>
      </c>
      <c r="L162" s="1" t="s">
        <v>5</v>
      </c>
      <c r="M162" s="1">
        <v>2</v>
      </c>
      <c r="N162" s="1">
        <v>2264.1881699999999</v>
      </c>
      <c r="O162" s="1">
        <v>100</v>
      </c>
      <c r="P162" s="1">
        <v>434442.21875</v>
      </c>
      <c r="Q162" s="17">
        <f>P162/(P163+P162+P164)</f>
        <v>8.5529942275913998E-2</v>
      </c>
      <c r="R162" s="1" t="s">
        <v>5</v>
      </c>
      <c r="S162" s="1" t="s">
        <v>0</v>
      </c>
      <c r="T162" s="1" t="s">
        <v>0</v>
      </c>
      <c r="U162" s="1">
        <v>3.3909999999999999E-3</v>
      </c>
      <c r="V162" s="1">
        <v>5.3780000000000001E-2</v>
      </c>
      <c r="W162" s="1">
        <v>1.69</v>
      </c>
      <c r="X162" s="1">
        <v>106</v>
      </c>
    </row>
    <row r="163" spans="1:24">
      <c r="A163" s="3" t="b">
        <v>0</v>
      </c>
      <c r="B163" s="3" t="s">
        <v>0</v>
      </c>
      <c r="C163" s="3" t="s">
        <v>181</v>
      </c>
      <c r="D163" s="3" t="s">
        <v>182</v>
      </c>
      <c r="E163" s="3">
        <v>3.6674400000000001E-6</v>
      </c>
      <c r="F163" s="3">
        <v>1.1918599999999999E-4</v>
      </c>
      <c r="G163" s="3">
        <v>1</v>
      </c>
      <c r="H163" s="3">
        <v>1</v>
      </c>
      <c r="I163" s="3">
        <v>1</v>
      </c>
      <c r="J163" s="3" t="s">
        <v>183</v>
      </c>
      <c r="K163" s="3" t="s">
        <v>184</v>
      </c>
      <c r="L163" s="3" t="s">
        <v>185</v>
      </c>
      <c r="M163" s="3">
        <v>2</v>
      </c>
      <c r="N163" s="3">
        <v>2261.1693399999999</v>
      </c>
      <c r="O163" s="3">
        <v>100</v>
      </c>
      <c r="P163" s="3">
        <v>2784573.25</v>
      </c>
      <c r="Q163" s="3"/>
      <c r="R163" s="3" t="s">
        <v>5</v>
      </c>
      <c r="S163" s="3" t="s">
        <v>0</v>
      </c>
      <c r="T163" s="3" t="s">
        <v>0</v>
      </c>
      <c r="U163" s="3">
        <v>8.5699999999999996E-5</v>
      </c>
      <c r="V163" s="3">
        <v>8.3139999999999999E-7</v>
      </c>
      <c r="W163" s="3">
        <v>3.34</v>
      </c>
      <c r="X163" s="3">
        <v>106.41</v>
      </c>
    </row>
    <row r="164" spans="1:24">
      <c r="A164" s="4" t="b">
        <v>0</v>
      </c>
      <c r="B164" s="4" t="s">
        <v>0</v>
      </c>
      <c r="C164" s="4" t="s">
        <v>181</v>
      </c>
      <c r="D164" s="4" t="s">
        <v>182</v>
      </c>
      <c r="E164" s="4">
        <v>5.3015500000000001E-5</v>
      </c>
      <c r="F164" s="4">
        <v>1.8065600000000001E-4</v>
      </c>
      <c r="G164" s="4">
        <v>1</v>
      </c>
      <c r="H164" s="4">
        <v>1</v>
      </c>
      <c r="I164" s="4">
        <v>1</v>
      </c>
      <c r="J164" s="4" t="s">
        <v>183</v>
      </c>
      <c r="K164" s="4" t="s">
        <v>184</v>
      </c>
      <c r="L164" s="4" t="s">
        <v>185</v>
      </c>
      <c r="M164" s="4">
        <v>2</v>
      </c>
      <c r="N164" s="4">
        <v>2261.1693399999999</v>
      </c>
      <c r="O164" s="4">
        <v>100</v>
      </c>
      <c r="P164" s="4">
        <v>1860401.25</v>
      </c>
      <c r="Q164" s="4"/>
      <c r="R164" s="4" t="s">
        <v>5</v>
      </c>
      <c r="S164" s="4" t="s">
        <v>0</v>
      </c>
      <c r="T164" s="4" t="s">
        <v>0</v>
      </c>
      <c r="U164" s="4">
        <v>1.27E-4</v>
      </c>
      <c r="V164" s="4">
        <v>2.8249999999999999E-5</v>
      </c>
      <c r="W164" s="4">
        <v>2.37</v>
      </c>
      <c r="X164" s="4">
        <v>106.2</v>
      </c>
    </row>
    <row r="165" spans="1:24">
      <c r="C165" s="13" t="s">
        <v>450</v>
      </c>
    </row>
    <row r="166" spans="1:24" s="2" customFormat="1">
      <c r="A166" s="1" t="b">
        <v>0</v>
      </c>
      <c r="B166" s="1" t="s">
        <v>0</v>
      </c>
      <c r="C166" s="1" t="s">
        <v>187</v>
      </c>
      <c r="D166" s="1" t="s">
        <v>132</v>
      </c>
      <c r="E166" s="1">
        <v>3.1081799999999998E-5</v>
      </c>
      <c r="F166" s="1">
        <v>1.1918599999999999E-4</v>
      </c>
      <c r="G166" s="1">
        <v>1</v>
      </c>
      <c r="H166" s="1">
        <v>1</v>
      </c>
      <c r="I166" s="1">
        <v>1</v>
      </c>
      <c r="J166" s="1" t="s">
        <v>188</v>
      </c>
      <c r="K166" s="1" t="s">
        <v>189</v>
      </c>
      <c r="L166" s="1" t="s">
        <v>5</v>
      </c>
      <c r="M166" s="1">
        <v>1</v>
      </c>
      <c r="N166" s="1">
        <v>2096.05987</v>
      </c>
      <c r="O166" s="1">
        <v>100</v>
      </c>
      <c r="P166" s="1">
        <v>13009270</v>
      </c>
      <c r="Q166" s="17">
        <f>P166/(P166+P167+P168+P169+P170+P171+P172)</f>
        <v>0.44094631321017475</v>
      </c>
      <c r="R166" s="1" t="s">
        <v>5</v>
      </c>
      <c r="S166" s="1" t="s">
        <v>0</v>
      </c>
      <c r="T166" s="1" t="s">
        <v>0</v>
      </c>
      <c r="U166" s="1">
        <v>8.5699999999999996E-5</v>
      </c>
      <c r="V166" s="1">
        <v>8.7169999999999997E-6</v>
      </c>
      <c r="W166" s="1">
        <v>2.88</v>
      </c>
      <c r="X166" s="1">
        <v>64.47</v>
      </c>
    </row>
    <row r="167" spans="1:24">
      <c r="A167" s="3" t="b">
        <v>0</v>
      </c>
      <c r="B167" s="3" t="s">
        <v>0</v>
      </c>
      <c r="C167" s="3" t="s">
        <v>187</v>
      </c>
      <c r="D167" s="3" t="s">
        <v>136</v>
      </c>
      <c r="E167" s="3">
        <v>1.5380799999999999E-4</v>
      </c>
      <c r="F167" s="3">
        <v>1.5310000000000001E-4</v>
      </c>
      <c r="G167" s="3">
        <v>1</v>
      </c>
      <c r="H167" s="3">
        <v>1</v>
      </c>
      <c r="I167" s="3">
        <v>1</v>
      </c>
      <c r="J167" s="3" t="s">
        <v>188</v>
      </c>
      <c r="K167" s="3" t="s">
        <v>189</v>
      </c>
      <c r="L167" s="3" t="s">
        <v>190</v>
      </c>
      <c r="M167" s="3">
        <v>1</v>
      </c>
      <c r="N167" s="3">
        <v>2093.0410400000001</v>
      </c>
      <c r="O167" s="3">
        <v>100</v>
      </c>
      <c r="P167" s="3">
        <v>3024209</v>
      </c>
      <c r="Q167" s="3"/>
      <c r="R167" s="3" t="s">
        <v>5</v>
      </c>
      <c r="S167" s="3" t="s">
        <v>0</v>
      </c>
      <c r="T167" s="3" t="s">
        <v>0</v>
      </c>
      <c r="U167" s="3">
        <v>1.077E-4</v>
      </c>
      <c r="V167" s="3">
        <v>4.4469999999999999E-5</v>
      </c>
      <c r="W167" s="3">
        <v>2.69</v>
      </c>
      <c r="X167" s="3">
        <v>64.45</v>
      </c>
    </row>
    <row r="168" spans="1:24">
      <c r="A168" s="4" t="b">
        <v>0</v>
      </c>
      <c r="B168" s="4" t="s">
        <v>0</v>
      </c>
      <c r="C168" s="4" t="s">
        <v>187</v>
      </c>
      <c r="D168" s="4" t="s">
        <v>136</v>
      </c>
      <c r="E168" s="4">
        <v>1.5133800000000001E-6</v>
      </c>
      <c r="F168" s="4">
        <v>1.4602699999999999E-4</v>
      </c>
      <c r="G168" s="4">
        <v>1</v>
      </c>
      <c r="H168" s="4">
        <v>1</v>
      </c>
      <c r="I168" s="4">
        <v>1</v>
      </c>
      <c r="J168" s="4" t="s">
        <v>188</v>
      </c>
      <c r="K168" s="4" t="s">
        <v>189</v>
      </c>
      <c r="L168" s="4" t="s">
        <v>190</v>
      </c>
      <c r="M168" s="4">
        <v>1</v>
      </c>
      <c r="N168" s="4">
        <v>2093.0410400000001</v>
      </c>
      <c r="O168" s="4">
        <v>100</v>
      </c>
      <c r="P168" s="4">
        <v>2955901.5</v>
      </c>
      <c r="Q168" s="4"/>
      <c r="R168" s="4" t="s">
        <v>5</v>
      </c>
      <c r="S168" s="4" t="s">
        <v>0</v>
      </c>
      <c r="T168" s="4" t="s">
        <v>0</v>
      </c>
      <c r="U168" s="4">
        <v>9.7440000000000002E-5</v>
      </c>
      <c r="V168" s="4">
        <v>3.5880000000000001E-7</v>
      </c>
      <c r="W168" s="4">
        <v>2.79</v>
      </c>
      <c r="X168" s="4">
        <v>64.38</v>
      </c>
    </row>
    <row r="169" spans="1:24">
      <c r="A169" s="4" t="b">
        <v>0</v>
      </c>
      <c r="B169" s="4" t="s">
        <v>0</v>
      </c>
      <c r="C169" s="4" t="s">
        <v>187</v>
      </c>
      <c r="D169" s="4" t="s">
        <v>136</v>
      </c>
      <c r="E169" s="4">
        <v>1.1240199999999999E-8</v>
      </c>
      <c r="F169" s="4">
        <v>9.16015E-5</v>
      </c>
      <c r="G169" s="4">
        <v>1</v>
      </c>
      <c r="H169" s="4">
        <v>1</v>
      </c>
      <c r="I169" s="4">
        <v>1</v>
      </c>
      <c r="J169" s="4" t="s">
        <v>188</v>
      </c>
      <c r="K169" s="4" t="s">
        <v>189</v>
      </c>
      <c r="L169" s="4" t="s">
        <v>190</v>
      </c>
      <c r="M169" s="4">
        <v>1</v>
      </c>
      <c r="N169" s="4">
        <v>2093.0410400000001</v>
      </c>
      <c r="O169" s="4">
        <v>100</v>
      </c>
      <c r="P169" s="4">
        <v>3631433.75</v>
      </c>
      <c r="Q169" s="4"/>
      <c r="R169" s="4" t="s">
        <v>5</v>
      </c>
      <c r="S169" s="4" t="s">
        <v>0</v>
      </c>
      <c r="T169" s="4" t="s">
        <v>0</v>
      </c>
      <c r="U169" s="4">
        <v>6.4070000000000002E-5</v>
      </c>
      <c r="V169" s="4">
        <v>8.9130000000000001E-10</v>
      </c>
      <c r="W169" s="4">
        <v>3.9</v>
      </c>
      <c r="X169" s="4">
        <v>63.86</v>
      </c>
    </row>
    <row r="170" spans="1:24">
      <c r="A170" s="4" t="b">
        <v>0</v>
      </c>
      <c r="B170" s="4" t="s">
        <v>0</v>
      </c>
      <c r="C170" s="4" t="s">
        <v>187</v>
      </c>
      <c r="D170" s="4" t="s">
        <v>136</v>
      </c>
      <c r="E170" s="4">
        <v>3.7130499999999998E-7</v>
      </c>
      <c r="F170" s="4">
        <v>9.6275799999999997E-5</v>
      </c>
      <c r="G170" s="4">
        <v>1</v>
      </c>
      <c r="H170" s="4">
        <v>1</v>
      </c>
      <c r="I170" s="4">
        <v>1</v>
      </c>
      <c r="J170" s="4" t="s">
        <v>188</v>
      </c>
      <c r="K170" s="4" t="s">
        <v>189</v>
      </c>
      <c r="L170" s="4" t="s">
        <v>190</v>
      </c>
      <c r="M170" s="4">
        <v>1</v>
      </c>
      <c r="N170" s="4">
        <v>2093.0410400000001</v>
      </c>
      <c r="O170" s="4">
        <v>100</v>
      </c>
      <c r="P170" s="4">
        <v>2251527.25</v>
      </c>
      <c r="Q170" s="4"/>
      <c r="R170" s="4" t="s">
        <v>5</v>
      </c>
      <c r="S170" s="4" t="s">
        <v>0</v>
      </c>
      <c r="T170" s="4" t="s">
        <v>0</v>
      </c>
      <c r="U170" s="4">
        <v>6.4989999999999999E-5</v>
      </c>
      <c r="V170" s="4">
        <v>3.7830000000000002E-8</v>
      </c>
      <c r="W170" s="4">
        <v>3.46</v>
      </c>
      <c r="X170" s="4">
        <v>64.25</v>
      </c>
    </row>
    <row r="171" spans="1:24">
      <c r="A171" s="4" t="b">
        <v>0</v>
      </c>
      <c r="B171" s="4" t="s">
        <v>0</v>
      </c>
      <c r="C171" s="4" t="s">
        <v>187</v>
      </c>
      <c r="D171" s="4" t="s">
        <v>136</v>
      </c>
      <c r="E171" s="4">
        <v>3.41066E-6</v>
      </c>
      <c r="F171" s="4">
        <v>1.8065600000000001E-4</v>
      </c>
      <c r="G171" s="4">
        <v>1</v>
      </c>
      <c r="H171" s="4">
        <v>1</v>
      </c>
      <c r="I171" s="4">
        <v>1</v>
      </c>
      <c r="J171" s="4" t="s">
        <v>188</v>
      </c>
      <c r="K171" s="4" t="s">
        <v>189</v>
      </c>
      <c r="L171" s="4" t="s">
        <v>190</v>
      </c>
      <c r="M171" s="4">
        <v>1</v>
      </c>
      <c r="N171" s="4">
        <v>2093.0410400000001</v>
      </c>
      <c r="O171" s="4">
        <v>100</v>
      </c>
      <c r="P171" s="4">
        <v>3163412.5</v>
      </c>
      <c r="Q171" s="4"/>
      <c r="R171" s="4" t="s">
        <v>5</v>
      </c>
      <c r="S171" s="4" t="s">
        <v>0</v>
      </c>
      <c r="T171" s="4" t="s">
        <v>0</v>
      </c>
      <c r="U171" s="4">
        <v>1.27E-4</v>
      </c>
      <c r="V171" s="4">
        <v>1.8220000000000001E-6</v>
      </c>
      <c r="W171" s="4">
        <v>3.1</v>
      </c>
      <c r="X171" s="4">
        <v>64.31</v>
      </c>
    </row>
    <row r="172" spans="1:24">
      <c r="A172" s="3" t="b">
        <v>0</v>
      </c>
      <c r="B172" s="3" t="s">
        <v>0</v>
      </c>
      <c r="C172" s="3" t="s">
        <v>187</v>
      </c>
      <c r="D172" s="3" t="s">
        <v>136</v>
      </c>
      <c r="E172" s="3">
        <v>6.8829699999999996E-5</v>
      </c>
      <c r="F172" s="3">
        <v>1.5680100000000001E-4</v>
      </c>
      <c r="G172" s="3">
        <v>1</v>
      </c>
      <c r="H172" s="3">
        <v>1</v>
      </c>
      <c r="I172" s="3">
        <v>1</v>
      </c>
      <c r="J172" s="3" t="s">
        <v>188</v>
      </c>
      <c r="K172" s="3" t="s">
        <v>189</v>
      </c>
      <c r="L172" s="3" t="s">
        <v>190</v>
      </c>
      <c r="M172" s="3">
        <v>1</v>
      </c>
      <c r="N172" s="3">
        <v>2093.0410400000001</v>
      </c>
      <c r="O172" s="3">
        <v>100</v>
      </c>
      <c r="P172" s="3">
        <v>1467316.125</v>
      </c>
      <c r="Q172" s="3"/>
      <c r="R172" s="3" t="s">
        <v>5</v>
      </c>
      <c r="S172" s="3" t="s">
        <v>0</v>
      </c>
      <c r="T172" s="3" t="s">
        <v>0</v>
      </c>
      <c r="U172" s="3">
        <v>1.004E-4</v>
      </c>
      <c r="V172" s="3">
        <v>1.309E-5</v>
      </c>
      <c r="W172" s="3">
        <v>2.65</v>
      </c>
      <c r="X172" s="3">
        <v>64.739999999999995</v>
      </c>
    </row>
    <row r="173" spans="1:24">
      <c r="C173" s="13" t="s">
        <v>451</v>
      </c>
    </row>
    <row r="174" spans="1:24" s="2" customFormat="1">
      <c r="A174" s="7" t="b">
        <v>0</v>
      </c>
      <c r="B174" s="7" t="s">
        <v>0</v>
      </c>
      <c r="C174" s="7" t="s">
        <v>191</v>
      </c>
      <c r="D174" s="7" t="s">
        <v>196</v>
      </c>
      <c r="E174" s="7">
        <v>6.2065799999999997E-3</v>
      </c>
      <c r="F174" s="7">
        <v>9.16015E-5</v>
      </c>
      <c r="G174" s="7">
        <v>1</v>
      </c>
      <c r="H174" s="7">
        <v>1</v>
      </c>
      <c r="I174" s="7">
        <v>2</v>
      </c>
      <c r="J174" s="7" t="s">
        <v>193</v>
      </c>
      <c r="K174" s="7" t="s">
        <v>194</v>
      </c>
      <c r="L174" s="7" t="s">
        <v>5</v>
      </c>
      <c r="M174" s="7">
        <v>1</v>
      </c>
      <c r="N174" s="7">
        <v>3097.6178199999999</v>
      </c>
      <c r="O174" s="7">
        <v>100</v>
      </c>
      <c r="P174" s="7">
        <v>1726581.75</v>
      </c>
      <c r="Q174" s="17">
        <v>7.2423372007220498E-3</v>
      </c>
      <c r="R174" s="7" t="s">
        <v>5</v>
      </c>
      <c r="S174" s="7" t="s">
        <v>0</v>
      </c>
      <c r="T174" s="7" t="s">
        <v>0</v>
      </c>
      <c r="U174" s="7">
        <v>6.4070000000000002E-5</v>
      </c>
      <c r="V174" s="7">
        <v>2.5890000000000002E-3</v>
      </c>
      <c r="W174" s="7">
        <v>2.4300000000000002</v>
      </c>
      <c r="X174" s="7">
        <v>82.89</v>
      </c>
    </row>
    <row r="175" spans="1:24">
      <c r="A175" s="3" t="b">
        <v>0</v>
      </c>
      <c r="B175" s="3" t="s">
        <v>0</v>
      </c>
      <c r="C175" s="3" t="s">
        <v>191</v>
      </c>
      <c r="D175" s="3" t="s">
        <v>192</v>
      </c>
      <c r="E175" s="3">
        <v>1.9602900000000002E-5</v>
      </c>
      <c r="F175" s="3">
        <v>1.1918599999999999E-4</v>
      </c>
      <c r="G175" s="3">
        <v>1</v>
      </c>
      <c r="H175" s="3">
        <v>1</v>
      </c>
      <c r="I175" s="3">
        <v>2</v>
      </c>
      <c r="J175" s="3" t="s">
        <v>193</v>
      </c>
      <c r="K175" s="3" t="s">
        <v>194</v>
      </c>
      <c r="L175" s="3" t="s">
        <v>195</v>
      </c>
      <c r="M175" s="3">
        <v>1</v>
      </c>
      <c r="N175" s="3">
        <v>3094.59899</v>
      </c>
      <c r="O175" s="3">
        <v>100</v>
      </c>
      <c r="P175" s="3">
        <v>2225484.5</v>
      </c>
      <c r="Q175" s="3"/>
      <c r="R175" s="3" t="s">
        <v>5</v>
      </c>
      <c r="S175" s="3" t="s">
        <v>0</v>
      </c>
      <c r="T175" s="3" t="s">
        <v>0</v>
      </c>
      <c r="U175" s="3">
        <v>8.5699999999999996E-5</v>
      </c>
      <c r="V175" s="3">
        <v>5.2549999999999997E-6</v>
      </c>
      <c r="W175" s="3">
        <v>2.74</v>
      </c>
      <c r="X175" s="3">
        <v>84.01</v>
      </c>
    </row>
    <row r="176" spans="1:24">
      <c r="A176" s="3" t="b">
        <v>0</v>
      </c>
      <c r="B176" s="3" t="s">
        <v>0</v>
      </c>
      <c r="C176" s="3" t="s">
        <v>191</v>
      </c>
      <c r="D176" s="3" t="s">
        <v>192</v>
      </c>
      <c r="E176" s="3">
        <v>4.4777800000000001E-8</v>
      </c>
      <c r="F176" s="3">
        <v>1.5310000000000001E-4</v>
      </c>
      <c r="G176" s="3">
        <v>1</v>
      </c>
      <c r="H176" s="3">
        <v>1</v>
      </c>
      <c r="I176" s="3">
        <v>6</v>
      </c>
      <c r="J176" s="3" t="s">
        <v>193</v>
      </c>
      <c r="K176" s="3" t="s">
        <v>194</v>
      </c>
      <c r="L176" s="3" t="s">
        <v>195</v>
      </c>
      <c r="M176" s="3">
        <v>1</v>
      </c>
      <c r="N176" s="3">
        <v>3094.59899</v>
      </c>
      <c r="O176" s="3">
        <v>100</v>
      </c>
      <c r="P176" s="3">
        <v>124708407.875</v>
      </c>
      <c r="Q176" s="3"/>
      <c r="R176" s="3" t="s">
        <v>5</v>
      </c>
      <c r="S176" s="3" t="s">
        <v>0</v>
      </c>
      <c r="T176" s="3" t="s">
        <v>0</v>
      </c>
      <c r="U176" s="3">
        <v>1.077E-4</v>
      </c>
      <c r="V176" s="3">
        <v>4.7909999999999997E-9</v>
      </c>
      <c r="W176" s="3">
        <v>4.74</v>
      </c>
      <c r="X176" s="3">
        <v>82.97</v>
      </c>
    </row>
    <row r="177" spans="1:24">
      <c r="A177" s="4" t="b">
        <v>0</v>
      </c>
      <c r="B177" s="4" t="s">
        <v>0</v>
      </c>
      <c r="C177" s="4" t="s">
        <v>191</v>
      </c>
      <c r="D177" s="4" t="s">
        <v>192</v>
      </c>
      <c r="E177" s="4">
        <v>1.8969100000000001E-6</v>
      </c>
      <c r="F177" s="4">
        <v>1.4602699999999999E-4</v>
      </c>
      <c r="G177" s="4">
        <v>1</v>
      </c>
      <c r="H177" s="4">
        <v>1</v>
      </c>
      <c r="I177" s="4">
        <v>3</v>
      </c>
      <c r="J177" s="4" t="s">
        <v>193</v>
      </c>
      <c r="K177" s="4" t="s">
        <v>194</v>
      </c>
      <c r="L177" s="4" t="s">
        <v>195</v>
      </c>
      <c r="M177" s="4">
        <v>1</v>
      </c>
      <c r="N177" s="4">
        <v>3094.59899</v>
      </c>
      <c r="O177" s="4">
        <v>100</v>
      </c>
      <c r="P177" s="4">
        <v>93475738</v>
      </c>
      <c r="Q177" s="4"/>
      <c r="R177" s="4" t="s">
        <v>5</v>
      </c>
      <c r="S177" s="4" t="s">
        <v>0</v>
      </c>
      <c r="T177" s="4" t="s">
        <v>0</v>
      </c>
      <c r="U177" s="4">
        <v>9.7440000000000002E-5</v>
      </c>
      <c r="V177" s="4">
        <v>4.5919999999999998E-7</v>
      </c>
      <c r="W177" s="4">
        <v>4.5</v>
      </c>
      <c r="X177" s="4">
        <v>82.97</v>
      </c>
    </row>
    <row r="178" spans="1:24">
      <c r="A178" s="4" t="b">
        <v>0</v>
      </c>
      <c r="B178" s="4" t="s">
        <v>0</v>
      </c>
      <c r="C178" s="4" t="s">
        <v>191</v>
      </c>
      <c r="D178" s="4" t="s">
        <v>192</v>
      </c>
      <c r="E178" s="4">
        <v>5.0500199999999997E-3</v>
      </c>
      <c r="F178" s="4">
        <v>9.16015E-5</v>
      </c>
      <c r="G178" s="4">
        <v>1</v>
      </c>
      <c r="H178" s="4">
        <v>1</v>
      </c>
      <c r="I178" s="4">
        <v>1</v>
      </c>
      <c r="J178" s="4" t="s">
        <v>193</v>
      </c>
      <c r="K178" s="4" t="s">
        <v>194</v>
      </c>
      <c r="L178" s="4" t="s">
        <v>195</v>
      </c>
      <c r="M178" s="4">
        <v>1</v>
      </c>
      <c r="N178" s="4">
        <v>3094.59899</v>
      </c>
      <c r="O178" s="4">
        <v>100</v>
      </c>
      <c r="P178" s="4">
        <v>2746319.5</v>
      </c>
      <c r="Q178" s="4"/>
      <c r="R178" s="4" t="s">
        <v>5</v>
      </c>
      <c r="S178" s="4" t="s">
        <v>0</v>
      </c>
      <c r="T178" s="4" t="s">
        <v>0</v>
      </c>
      <c r="U178" s="4">
        <v>6.4070000000000002E-5</v>
      </c>
      <c r="V178" s="4">
        <v>2.0430000000000001E-3</v>
      </c>
      <c r="W178" s="4">
        <v>2.35</v>
      </c>
      <c r="X178" s="4">
        <v>83.04</v>
      </c>
    </row>
    <row r="179" spans="1:24">
      <c r="A179" s="4" t="b">
        <v>0</v>
      </c>
      <c r="B179" s="4" t="s">
        <v>0</v>
      </c>
      <c r="C179" s="4" t="s">
        <v>191</v>
      </c>
      <c r="D179" s="4" t="s">
        <v>192</v>
      </c>
      <c r="E179" s="4">
        <v>1.8802499999999999E-7</v>
      </c>
      <c r="F179" s="4">
        <v>9.6275799999999997E-5</v>
      </c>
      <c r="G179" s="4">
        <v>1</v>
      </c>
      <c r="H179" s="4">
        <v>1</v>
      </c>
      <c r="I179" s="4">
        <v>3</v>
      </c>
      <c r="J179" s="4" t="s">
        <v>193</v>
      </c>
      <c r="K179" s="4" t="s">
        <v>194</v>
      </c>
      <c r="L179" s="4" t="s">
        <v>195</v>
      </c>
      <c r="M179" s="4">
        <v>1</v>
      </c>
      <c r="N179" s="4">
        <v>3094.59899</v>
      </c>
      <c r="O179" s="4">
        <v>100</v>
      </c>
      <c r="P179" s="4">
        <v>4293590.5</v>
      </c>
      <c r="Q179" s="4"/>
      <c r="R179" s="4" t="s">
        <v>5</v>
      </c>
      <c r="S179" s="4" t="s">
        <v>0</v>
      </c>
      <c r="T179" s="4" t="s">
        <v>0</v>
      </c>
      <c r="U179" s="4">
        <v>6.4989999999999999E-5</v>
      </c>
      <c r="V179" s="4">
        <v>1.7380000000000001E-8</v>
      </c>
      <c r="W179" s="4">
        <v>2.85</v>
      </c>
      <c r="X179" s="4">
        <v>82.71</v>
      </c>
    </row>
    <row r="180" spans="1:24">
      <c r="A180" s="4" t="b">
        <v>0</v>
      </c>
      <c r="B180" s="4" t="s">
        <v>0</v>
      </c>
      <c r="C180" s="4" t="s">
        <v>191</v>
      </c>
      <c r="D180" s="4" t="s">
        <v>192</v>
      </c>
      <c r="E180" s="4">
        <v>5.66306E-5</v>
      </c>
      <c r="F180" s="4">
        <v>1.8065600000000001E-4</v>
      </c>
      <c r="G180" s="4">
        <v>1</v>
      </c>
      <c r="H180" s="4">
        <v>1</v>
      </c>
      <c r="I180" s="4">
        <v>3</v>
      </c>
      <c r="J180" s="4" t="s">
        <v>193</v>
      </c>
      <c r="K180" s="4" t="s">
        <v>194</v>
      </c>
      <c r="L180" s="4" t="s">
        <v>195</v>
      </c>
      <c r="M180" s="4">
        <v>1</v>
      </c>
      <c r="N180" s="4">
        <v>3094.59899</v>
      </c>
      <c r="O180" s="4">
        <v>100</v>
      </c>
      <c r="P180" s="4">
        <v>7597397.375</v>
      </c>
      <c r="Q180" s="4"/>
      <c r="R180" s="4" t="s">
        <v>5</v>
      </c>
      <c r="S180" s="4" t="s">
        <v>0</v>
      </c>
      <c r="T180" s="4" t="s">
        <v>0</v>
      </c>
      <c r="U180" s="4">
        <v>1.27E-4</v>
      </c>
      <c r="V180" s="4">
        <v>3.0150000000000001E-5</v>
      </c>
      <c r="W180" s="4">
        <v>4.9800000000000004</v>
      </c>
      <c r="X180" s="4">
        <v>83.1</v>
      </c>
    </row>
    <row r="181" spans="1:24">
      <c r="A181" s="3" t="b">
        <v>0</v>
      </c>
      <c r="B181" s="3" t="s">
        <v>0</v>
      </c>
      <c r="C181" s="3" t="s">
        <v>191</v>
      </c>
      <c r="D181" s="3" t="s">
        <v>192</v>
      </c>
      <c r="E181" s="3">
        <v>6.4360700000000003E-4</v>
      </c>
      <c r="F181" s="3">
        <v>1.5680100000000001E-4</v>
      </c>
      <c r="G181" s="3">
        <v>1</v>
      </c>
      <c r="H181" s="3">
        <v>1</v>
      </c>
      <c r="I181" s="3">
        <v>1</v>
      </c>
      <c r="J181" s="3" t="s">
        <v>193</v>
      </c>
      <c r="K181" s="3" t="s">
        <v>194</v>
      </c>
      <c r="L181" s="3" t="s">
        <v>195</v>
      </c>
      <c r="M181" s="3">
        <v>1</v>
      </c>
      <c r="N181" s="3">
        <v>3094.59899</v>
      </c>
      <c r="O181" s="3">
        <v>100</v>
      </c>
      <c r="P181" s="3">
        <v>1627662.625</v>
      </c>
      <c r="Q181" s="3"/>
      <c r="R181" s="3" t="s">
        <v>5</v>
      </c>
      <c r="S181" s="3" t="s">
        <v>0</v>
      </c>
      <c r="T181" s="3" t="s">
        <v>0</v>
      </c>
      <c r="U181" s="3">
        <v>1.004E-4</v>
      </c>
      <c r="V181" s="3">
        <v>1.6569999999999999E-4</v>
      </c>
      <c r="W181" s="3">
        <v>2.81</v>
      </c>
      <c r="X181" s="3">
        <v>83.62</v>
      </c>
    </row>
    <row r="182" spans="1:24">
      <c r="C182" s="13" t="s">
        <v>452</v>
      </c>
    </row>
    <row r="183" spans="1:24" s="2" customFormat="1">
      <c r="A183" s="7" t="b">
        <v>0</v>
      </c>
      <c r="B183" s="7" t="s">
        <v>0</v>
      </c>
      <c r="C183" s="7" t="s">
        <v>197</v>
      </c>
      <c r="D183" s="7" t="s">
        <v>202</v>
      </c>
      <c r="E183" s="7">
        <v>2.24226E-4</v>
      </c>
      <c r="F183" s="7">
        <v>1.8065600000000001E-4</v>
      </c>
      <c r="G183" s="7">
        <v>1</v>
      </c>
      <c r="H183" s="7">
        <v>1</v>
      </c>
      <c r="I183" s="7">
        <v>1</v>
      </c>
      <c r="J183" s="7" t="s">
        <v>199</v>
      </c>
      <c r="K183" s="7" t="s">
        <v>200</v>
      </c>
      <c r="L183" s="7" t="s">
        <v>5</v>
      </c>
      <c r="M183" s="7">
        <v>1</v>
      </c>
      <c r="N183" s="7">
        <v>2007.04072</v>
      </c>
      <c r="O183" s="7">
        <v>100</v>
      </c>
      <c r="P183" s="7">
        <v>502318.9375</v>
      </c>
      <c r="Q183" s="17">
        <f>P183/(P184+P185+P183)</f>
        <v>0.13482432215034404</v>
      </c>
      <c r="R183" s="7" t="s">
        <v>5</v>
      </c>
      <c r="S183" s="7" t="s">
        <v>0</v>
      </c>
      <c r="T183" s="7" t="s">
        <v>0</v>
      </c>
      <c r="U183" s="7">
        <v>1.27E-4</v>
      </c>
      <c r="V183" s="7">
        <v>1.1849999999999999E-4</v>
      </c>
      <c r="W183" s="7">
        <v>3.47</v>
      </c>
      <c r="X183" s="7">
        <v>114.41</v>
      </c>
    </row>
    <row r="184" spans="1:24">
      <c r="A184" s="4" t="b">
        <v>0</v>
      </c>
      <c r="B184" s="4" t="s">
        <v>0</v>
      </c>
      <c r="C184" s="4" t="s">
        <v>197</v>
      </c>
      <c r="D184" s="4" t="s">
        <v>198</v>
      </c>
      <c r="E184" s="4">
        <v>2.8242900000000001E-3</v>
      </c>
      <c r="F184" s="4">
        <v>1.4602699999999999E-4</v>
      </c>
      <c r="G184" s="4">
        <v>1</v>
      </c>
      <c r="H184" s="4">
        <v>1</v>
      </c>
      <c r="I184" s="4">
        <v>1</v>
      </c>
      <c r="J184" s="4" t="s">
        <v>199</v>
      </c>
      <c r="K184" s="4" t="s">
        <v>200</v>
      </c>
      <c r="L184" s="4" t="s">
        <v>201</v>
      </c>
      <c r="M184" s="4">
        <v>1</v>
      </c>
      <c r="N184" s="4">
        <v>2004.02189</v>
      </c>
      <c r="O184" s="4">
        <v>100</v>
      </c>
      <c r="P184" s="4">
        <v>978058.9375</v>
      </c>
      <c r="Q184" s="4"/>
      <c r="R184" s="4" t="s">
        <v>5</v>
      </c>
      <c r="S184" s="4" t="s">
        <v>0</v>
      </c>
      <c r="T184" s="4" t="s">
        <v>0</v>
      </c>
      <c r="U184" s="4">
        <v>9.7440000000000002E-5</v>
      </c>
      <c r="V184" s="4">
        <v>1.3320000000000001E-3</v>
      </c>
      <c r="W184" s="4">
        <v>2.66</v>
      </c>
      <c r="X184" s="4">
        <v>114.45</v>
      </c>
    </row>
    <row r="185" spans="1:24">
      <c r="A185" s="4" t="b">
        <v>0</v>
      </c>
      <c r="B185" s="4" t="s">
        <v>0</v>
      </c>
      <c r="C185" s="4" t="s">
        <v>197</v>
      </c>
      <c r="D185" s="4" t="s">
        <v>198</v>
      </c>
      <c r="E185" s="4">
        <v>2.8008600000000001E-8</v>
      </c>
      <c r="F185" s="4">
        <v>9.6275799999999997E-5</v>
      </c>
      <c r="G185" s="4">
        <v>1</v>
      </c>
      <c r="H185" s="4">
        <v>1</v>
      </c>
      <c r="I185" s="4">
        <v>2</v>
      </c>
      <c r="J185" s="4" t="s">
        <v>199</v>
      </c>
      <c r="K185" s="4" t="s">
        <v>200</v>
      </c>
      <c r="L185" s="4" t="s">
        <v>201</v>
      </c>
      <c r="M185" s="4">
        <v>1</v>
      </c>
      <c r="N185" s="4">
        <v>2004.02189</v>
      </c>
      <c r="O185" s="4">
        <v>100</v>
      </c>
      <c r="P185" s="4">
        <v>2245351.5</v>
      </c>
      <c r="Q185" s="4"/>
      <c r="R185" s="4" t="s">
        <v>5</v>
      </c>
      <c r="S185" s="4" t="s">
        <v>0</v>
      </c>
      <c r="T185" s="4" t="s">
        <v>0</v>
      </c>
      <c r="U185" s="4">
        <v>6.4989999999999999E-5</v>
      </c>
      <c r="V185" s="4">
        <v>1.993E-9</v>
      </c>
      <c r="W185" s="4">
        <v>4.7</v>
      </c>
      <c r="X185" s="4">
        <v>114.39</v>
      </c>
    </row>
    <row r="186" spans="1:24">
      <c r="C186" s="13" t="s">
        <v>453</v>
      </c>
    </row>
    <row r="187" spans="1:24" s="2" customFormat="1">
      <c r="A187" s="7" t="b">
        <v>0</v>
      </c>
      <c r="B187" s="7" t="s">
        <v>0</v>
      </c>
      <c r="C187" s="7" t="s">
        <v>203</v>
      </c>
      <c r="D187" s="7" t="s">
        <v>208</v>
      </c>
      <c r="E187" s="7">
        <v>3.39806E-2</v>
      </c>
      <c r="F187" s="7">
        <v>3.3330600000000001E-3</v>
      </c>
      <c r="G187" s="7">
        <v>1</v>
      </c>
      <c r="H187" s="7">
        <v>1</v>
      </c>
      <c r="I187" s="7">
        <v>1</v>
      </c>
      <c r="J187" s="7" t="s">
        <v>205</v>
      </c>
      <c r="K187" s="7" t="s">
        <v>206</v>
      </c>
      <c r="L187" s="7" t="s">
        <v>5</v>
      </c>
      <c r="M187" s="7">
        <v>1</v>
      </c>
      <c r="N187" s="7">
        <v>2012.02367</v>
      </c>
      <c r="O187" s="7">
        <v>100</v>
      </c>
      <c r="P187" s="7">
        <v>2065876.875</v>
      </c>
      <c r="Q187" s="17">
        <f>P187/(P187+P188)</f>
        <v>0.5170165453903639</v>
      </c>
      <c r="R187" s="7" t="s">
        <v>5</v>
      </c>
      <c r="S187" s="7" t="s">
        <v>0</v>
      </c>
      <c r="T187" s="7" t="s">
        <v>0</v>
      </c>
      <c r="U187" s="7">
        <v>1.7769999999999999E-3</v>
      </c>
      <c r="V187" s="7">
        <v>1.89E-2</v>
      </c>
      <c r="W187" s="7">
        <v>1.85</v>
      </c>
      <c r="X187" s="7">
        <v>103.76</v>
      </c>
    </row>
    <row r="188" spans="1:24">
      <c r="A188" s="3" t="b">
        <v>0</v>
      </c>
      <c r="B188" s="3" t="s">
        <v>0</v>
      </c>
      <c r="C188" s="3" t="s">
        <v>203</v>
      </c>
      <c r="D188" s="3" t="s">
        <v>204</v>
      </c>
      <c r="E188" s="3">
        <v>1.8983600000000001E-6</v>
      </c>
      <c r="F188" s="3">
        <v>1.1918599999999999E-4</v>
      </c>
      <c r="G188" s="3">
        <v>1</v>
      </c>
      <c r="H188" s="3">
        <v>1</v>
      </c>
      <c r="I188" s="3">
        <v>1</v>
      </c>
      <c r="J188" s="3" t="s">
        <v>205</v>
      </c>
      <c r="K188" s="3" t="s">
        <v>206</v>
      </c>
      <c r="L188" s="3" t="s">
        <v>207</v>
      </c>
      <c r="M188" s="3">
        <v>1</v>
      </c>
      <c r="N188" s="3">
        <v>2009.0048400000001</v>
      </c>
      <c r="O188" s="3">
        <v>100</v>
      </c>
      <c r="P188" s="3">
        <v>1929888.625</v>
      </c>
      <c r="Q188" s="3"/>
      <c r="R188" s="3" t="s">
        <v>5</v>
      </c>
      <c r="S188" s="3" t="s">
        <v>0</v>
      </c>
      <c r="T188" s="3" t="s">
        <v>0</v>
      </c>
      <c r="U188" s="3">
        <v>8.5699999999999996E-5</v>
      </c>
      <c r="V188" s="3">
        <v>4.052E-7</v>
      </c>
      <c r="W188" s="3">
        <v>4.01</v>
      </c>
      <c r="X188" s="3">
        <v>106.68</v>
      </c>
    </row>
    <row r="189" spans="1:24">
      <c r="C189" s="13" t="s">
        <v>454</v>
      </c>
    </row>
    <row r="190" spans="1:24" s="2" customFormat="1">
      <c r="A190" s="7" t="b">
        <v>0</v>
      </c>
      <c r="B190" s="7" t="s">
        <v>0</v>
      </c>
      <c r="C190" s="7" t="s">
        <v>209</v>
      </c>
      <c r="D190" s="7" t="s">
        <v>213</v>
      </c>
      <c r="E190" s="7">
        <v>2.7997999999999999E-3</v>
      </c>
      <c r="F190" s="7">
        <v>9.16015E-5</v>
      </c>
      <c r="G190" s="7">
        <v>1</v>
      </c>
      <c r="H190" s="7">
        <v>2</v>
      </c>
      <c r="I190" s="7">
        <v>1</v>
      </c>
      <c r="J190" s="7" t="s">
        <v>150</v>
      </c>
      <c r="K190" s="7" t="s">
        <v>211</v>
      </c>
      <c r="L190" s="7" t="s">
        <v>5</v>
      </c>
      <c r="M190" s="7">
        <v>2</v>
      </c>
      <c r="N190" s="7">
        <v>3598.74964</v>
      </c>
      <c r="O190" s="7">
        <v>100</v>
      </c>
      <c r="P190" s="7">
        <v>701831.1875</v>
      </c>
      <c r="Q190" s="17">
        <f>P190/(P191+P190+P192+P193+P194)</f>
        <v>9.3094457883556303E-3</v>
      </c>
      <c r="R190" s="7" t="s">
        <v>5</v>
      </c>
      <c r="S190" s="7" t="s">
        <v>0</v>
      </c>
      <c r="T190" s="7" t="s">
        <v>0</v>
      </c>
      <c r="U190" s="7">
        <v>6.4070000000000002E-5</v>
      </c>
      <c r="V190" s="7">
        <v>1.0560000000000001E-3</v>
      </c>
      <c r="W190" s="7">
        <v>2.9</v>
      </c>
      <c r="X190" s="7">
        <v>84.01</v>
      </c>
    </row>
    <row r="191" spans="1:24">
      <c r="A191" s="3" t="b">
        <v>0</v>
      </c>
      <c r="B191" s="3" t="s">
        <v>0</v>
      </c>
      <c r="C191" s="3" t="s">
        <v>209</v>
      </c>
      <c r="D191" s="3" t="s">
        <v>210</v>
      </c>
      <c r="E191" s="3">
        <v>4.7210500000000002E-11</v>
      </c>
      <c r="F191" s="3">
        <v>1.1918599999999999E-4</v>
      </c>
      <c r="G191" s="3">
        <v>1</v>
      </c>
      <c r="H191" s="3">
        <v>2</v>
      </c>
      <c r="I191" s="3">
        <v>4</v>
      </c>
      <c r="J191" s="3" t="s">
        <v>150</v>
      </c>
      <c r="K191" s="3" t="s">
        <v>211</v>
      </c>
      <c r="L191" s="3" t="s">
        <v>212</v>
      </c>
      <c r="M191" s="3">
        <v>2</v>
      </c>
      <c r="N191" s="3">
        <v>3595.73081</v>
      </c>
      <c r="O191" s="3">
        <v>100</v>
      </c>
      <c r="P191" s="3">
        <v>58446684</v>
      </c>
      <c r="Q191" s="3"/>
      <c r="R191" s="3" t="s">
        <v>5</v>
      </c>
      <c r="S191" s="3" t="s">
        <v>0</v>
      </c>
      <c r="T191" s="3" t="s">
        <v>0</v>
      </c>
      <c r="U191" s="3">
        <v>8.5699999999999996E-5</v>
      </c>
      <c r="V191" s="3">
        <v>3.495E-12</v>
      </c>
      <c r="W191" s="3">
        <v>8.0399999999999991</v>
      </c>
      <c r="X191" s="3">
        <v>84.95</v>
      </c>
    </row>
    <row r="192" spans="1:24">
      <c r="A192" s="4" t="b">
        <v>0</v>
      </c>
      <c r="B192" s="4" t="s">
        <v>0</v>
      </c>
      <c r="C192" s="4" t="s">
        <v>209</v>
      </c>
      <c r="D192" s="4" t="s">
        <v>210</v>
      </c>
      <c r="E192" s="4">
        <v>1.9099200000000001E-3</v>
      </c>
      <c r="F192" s="4">
        <v>9.6275799999999997E-5</v>
      </c>
      <c r="G192" s="4">
        <v>1</v>
      </c>
      <c r="H192" s="4">
        <v>2</v>
      </c>
      <c r="I192" s="4">
        <v>2</v>
      </c>
      <c r="J192" s="4" t="s">
        <v>150</v>
      </c>
      <c r="K192" s="4" t="s">
        <v>211</v>
      </c>
      <c r="L192" s="4" t="s">
        <v>212</v>
      </c>
      <c r="M192" s="4">
        <v>2</v>
      </c>
      <c r="N192" s="4">
        <v>3595.73081</v>
      </c>
      <c r="O192" s="4">
        <v>100</v>
      </c>
      <c r="P192" s="4">
        <v>6138490</v>
      </c>
      <c r="Q192" s="4"/>
      <c r="R192" s="4" t="s">
        <v>5</v>
      </c>
      <c r="S192" s="4" t="s">
        <v>0</v>
      </c>
      <c r="T192" s="4" t="s">
        <v>0</v>
      </c>
      <c r="U192" s="4">
        <v>6.4989999999999999E-5</v>
      </c>
      <c r="V192" s="4">
        <v>6.2969999999999996E-4</v>
      </c>
      <c r="W192" s="4">
        <v>2.29</v>
      </c>
      <c r="X192" s="4">
        <v>83.76</v>
      </c>
    </row>
    <row r="193" spans="1:24">
      <c r="A193" s="4" t="b">
        <v>0</v>
      </c>
      <c r="B193" s="4" t="s">
        <v>0</v>
      </c>
      <c r="C193" s="4" t="s">
        <v>209</v>
      </c>
      <c r="D193" s="4" t="s">
        <v>210</v>
      </c>
      <c r="E193" s="4">
        <v>4.0217200000000001E-4</v>
      </c>
      <c r="F193" s="4">
        <v>2.9612200000000001E-4</v>
      </c>
      <c r="G193" s="4">
        <v>1</v>
      </c>
      <c r="H193" s="4">
        <v>2</v>
      </c>
      <c r="I193" s="4">
        <v>2</v>
      </c>
      <c r="J193" s="4" t="s">
        <v>150</v>
      </c>
      <c r="K193" s="4" t="s">
        <v>211</v>
      </c>
      <c r="L193" s="4" t="s">
        <v>212</v>
      </c>
      <c r="M193" s="4">
        <v>2</v>
      </c>
      <c r="N193" s="4">
        <v>3595.73081</v>
      </c>
      <c r="O193" s="4">
        <v>100</v>
      </c>
      <c r="P193" s="4">
        <v>9083277.125</v>
      </c>
      <c r="Q193" s="4"/>
      <c r="R193" s="4" t="s">
        <v>5</v>
      </c>
      <c r="S193" s="4" t="s">
        <v>0</v>
      </c>
      <c r="T193" s="4" t="s">
        <v>0</v>
      </c>
      <c r="U193" s="4">
        <v>1.761E-4</v>
      </c>
      <c r="V193" s="4">
        <v>2.128E-4</v>
      </c>
      <c r="W193" s="4">
        <v>2.2000000000000002</v>
      </c>
      <c r="X193" s="4">
        <v>84.16</v>
      </c>
    </row>
    <row r="194" spans="1:24">
      <c r="A194" s="3" t="b">
        <v>0</v>
      </c>
      <c r="B194" s="3" t="s">
        <v>0</v>
      </c>
      <c r="C194" s="3" t="s">
        <v>209</v>
      </c>
      <c r="D194" s="3" t="s">
        <v>210</v>
      </c>
      <c r="E194" s="3">
        <v>4.35309E-6</v>
      </c>
      <c r="F194" s="3">
        <v>1.5680100000000001E-4</v>
      </c>
      <c r="G194" s="3">
        <v>1</v>
      </c>
      <c r="H194" s="3">
        <v>2</v>
      </c>
      <c r="I194" s="3">
        <v>1</v>
      </c>
      <c r="J194" s="3" t="s">
        <v>150</v>
      </c>
      <c r="K194" s="3" t="s">
        <v>211</v>
      </c>
      <c r="L194" s="3" t="s">
        <v>212</v>
      </c>
      <c r="M194" s="3">
        <v>2</v>
      </c>
      <c r="N194" s="3">
        <v>3595.73081</v>
      </c>
      <c r="O194" s="3">
        <v>100</v>
      </c>
      <c r="P194" s="3">
        <v>1018865.8125</v>
      </c>
      <c r="Q194" s="3"/>
      <c r="R194" s="3" t="s">
        <v>5</v>
      </c>
      <c r="S194" s="3" t="s">
        <v>0</v>
      </c>
      <c r="T194" s="3" t="s">
        <v>0</v>
      </c>
      <c r="U194" s="3">
        <v>1.004E-4</v>
      </c>
      <c r="V194" s="3">
        <v>5.6520000000000001E-7</v>
      </c>
      <c r="W194" s="3">
        <v>2.89</v>
      </c>
      <c r="X194" s="3">
        <v>84.31</v>
      </c>
    </row>
    <row r="195" spans="1:24">
      <c r="C195" s="13" t="s">
        <v>455</v>
      </c>
    </row>
    <row r="196" spans="1:24" s="2" customFormat="1">
      <c r="A196" s="1" t="b">
        <v>0</v>
      </c>
      <c r="B196" s="1" t="s">
        <v>0</v>
      </c>
      <c r="C196" s="1" t="s">
        <v>214</v>
      </c>
      <c r="D196" s="1" t="s">
        <v>213</v>
      </c>
      <c r="E196" s="1">
        <v>4.9892199999999999E-3</v>
      </c>
      <c r="F196" s="1">
        <v>3.0306499999999999E-4</v>
      </c>
      <c r="G196" s="1">
        <v>1</v>
      </c>
      <c r="H196" s="1">
        <v>2</v>
      </c>
      <c r="I196" s="1">
        <v>1</v>
      </c>
      <c r="J196" s="1" t="s">
        <v>216</v>
      </c>
      <c r="K196" s="1" t="s">
        <v>456</v>
      </c>
      <c r="L196" s="1" t="s">
        <v>5</v>
      </c>
      <c r="M196" s="1">
        <v>1</v>
      </c>
      <c r="N196" s="1">
        <v>3383.6226499999998</v>
      </c>
      <c r="O196" s="1">
        <v>100</v>
      </c>
      <c r="P196" s="1">
        <v>1108491</v>
      </c>
      <c r="Q196" s="17">
        <f>P196/(P197+P198+P196+P199+P200+P201+P202+P203)</f>
        <v>1.8603328575229096E-3</v>
      </c>
      <c r="R196" s="1" t="s">
        <v>5</v>
      </c>
      <c r="S196" s="1" t="s">
        <v>0</v>
      </c>
      <c r="T196" s="1" t="s">
        <v>0</v>
      </c>
      <c r="U196" s="1">
        <v>1.884E-4</v>
      </c>
      <c r="V196" s="1">
        <v>2.2039999999999998E-3</v>
      </c>
      <c r="W196" s="1">
        <v>2.95</v>
      </c>
      <c r="X196" s="1">
        <v>94.54</v>
      </c>
    </row>
    <row r="197" spans="1:24">
      <c r="A197" s="3" t="b">
        <v>0</v>
      </c>
      <c r="B197" s="3" t="s">
        <v>0</v>
      </c>
      <c r="C197" s="3" t="s">
        <v>214</v>
      </c>
      <c r="D197" s="3" t="s">
        <v>210</v>
      </c>
      <c r="E197" s="3">
        <v>6.8914399999999996E-16</v>
      </c>
      <c r="F197" s="3">
        <v>1.1918599999999999E-4</v>
      </c>
      <c r="G197" s="3">
        <v>1</v>
      </c>
      <c r="H197" s="3">
        <v>2</v>
      </c>
      <c r="I197" s="3">
        <v>7</v>
      </c>
      <c r="J197" s="3" t="s">
        <v>150</v>
      </c>
      <c r="K197" s="3" t="s">
        <v>215</v>
      </c>
      <c r="L197" s="3" t="s">
        <v>212</v>
      </c>
      <c r="M197" s="3">
        <v>1</v>
      </c>
      <c r="N197" s="3">
        <v>3380.6038199999998</v>
      </c>
      <c r="O197" s="3">
        <v>100</v>
      </c>
      <c r="P197" s="3">
        <v>206486252</v>
      </c>
      <c r="Q197" s="3"/>
      <c r="R197" s="3" t="s">
        <v>5</v>
      </c>
      <c r="S197" s="3" t="s">
        <v>0</v>
      </c>
      <c r="T197" s="3" t="s">
        <v>0</v>
      </c>
      <c r="U197" s="3">
        <v>8.5699999999999996E-5</v>
      </c>
      <c r="V197" s="3">
        <v>1.6860000000000001E-17</v>
      </c>
      <c r="W197" s="3">
        <v>5.74</v>
      </c>
      <c r="X197" s="3">
        <v>95.04</v>
      </c>
    </row>
    <row r="198" spans="1:24">
      <c r="A198" s="3" t="b">
        <v>0</v>
      </c>
      <c r="B198" s="3" t="s">
        <v>0</v>
      </c>
      <c r="C198" s="3" t="s">
        <v>214</v>
      </c>
      <c r="D198" s="3" t="s">
        <v>210</v>
      </c>
      <c r="E198" s="3">
        <v>2.0205700000000001E-4</v>
      </c>
      <c r="F198" s="3">
        <v>1.5310000000000001E-4</v>
      </c>
      <c r="G198" s="3">
        <v>1</v>
      </c>
      <c r="H198" s="3">
        <v>2</v>
      </c>
      <c r="I198" s="3">
        <v>1</v>
      </c>
      <c r="J198" s="3" t="s">
        <v>216</v>
      </c>
      <c r="K198" s="3" t="s">
        <v>217</v>
      </c>
      <c r="L198" s="3" t="s">
        <v>218</v>
      </c>
      <c r="M198" s="3">
        <v>1</v>
      </c>
      <c r="N198" s="3">
        <v>3380.6038199999998</v>
      </c>
      <c r="O198" s="3">
        <v>100</v>
      </c>
      <c r="P198" s="3">
        <v>1233200.75</v>
      </c>
      <c r="Q198" s="3"/>
      <c r="R198" s="3" t="s">
        <v>5</v>
      </c>
      <c r="S198" s="3" t="s">
        <v>0</v>
      </c>
      <c r="T198" s="3" t="s">
        <v>0</v>
      </c>
      <c r="U198" s="3">
        <v>1.077E-4</v>
      </c>
      <c r="V198" s="3">
        <v>6.0489999999999999E-5</v>
      </c>
      <c r="W198" s="3">
        <v>2.0099999999999998</v>
      </c>
      <c r="X198" s="3">
        <v>94.53</v>
      </c>
    </row>
    <row r="199" spans="1:24">
      <c r="A199" s="4" t="b">
        <v>0</v>
      </c>
      <c r="B199" s="4" t="s">
        <v>0</v>
      </c>
      <c r="C199" s="4" t="s">
        <v>214</v>
      </c>
      <c r="D199" s="4" t="s">
        <v>210</v>
      </c>
      <c r="E199" s="4">
        <v>2.5172700000000001E-7</v>
      </c>
      <c r="F199" s="4">
        <v>1.4602699999999999E-4</v>
      </c>
      <c r="G199" s="4">
        <v>1</v>
      </c>
      <c r="H199" s="4">
        <v>2</v>
      </c>
      <c r="I199" s="4">
        <v>1</v>
      </c>
      <c r="J199" s="4" t="s">
        <v>150</v>
      </c>
      <c r="K199" s="4" t="s">
        <v>215</v>
      </c>
      <c r="L199" s="4" t="s">
        <v>212</v>
      </c>
      <c r="M199" s="4">
        <v>1</v>
      </c>
      <c r="N199" s="4">
        <v>3380.6038199999998</v>
      </c>
      <c r="O199" s="4">
        <v>100</v>
      </c>
      <c r="P199" s="4">
        <v>1602044.625</v>
      </c>
      <c r="Q199" s="4"/>
      <c r="R199" s="4" t="s">
        <v>5</v>
      </c>
      <c r="S199" s="4" t="s">
        <v>0</v>
      </c>
      <c r="T199" s="4" t="s">
        <v>0</v>
      </c>
      <c r="U199" s="4">
        <v>9.7440000000000002E-5</v>
      </c>
      <c r="V199" s="4">
        <v>5.0839999999999997E-8</v>
      </c>
      <c r="W199" s="4">
        <v>2.8</v>
      </c>
      <c r="X199" s="4">
        <v>95.06</v>
      </c>
    </row>
    <row r="200" spans="1:24">
      <c r="A200" s="4" t="b">
        <v>0</v>
      </c>
      <c r="B200" s="4" t="s">
        <v>0</v>
      </c>
      <c r="C200" s="4" t="s">
        <v>214</v>
      </c>
      <c r="D200" s="4" t="s">
        <v>210</v>
      </c>
      <c r="E200" s="4">
        <v>1.6580799999999999E-16</v>
      </c>
      <c r="F200" s="4">
        <v>9.16015E-5</v>
      </c>
      <c r="G200" s="4">
        <v>1</v>
      </c>
      <c r="H200" s="4">
        <v>2</v>
      </c>
      <c r="I200" s="4">
        <v>6</v>
      </c>
      <c r="J200" s="4" t="s">
        <v>150</v>
      </c>
      <c r="K200" s="4" t="s">
        <v>215</v>
      </c>
      <c r="L200" s="4" t="s">
        <v>212</v>
      </c>
      <c r="M200" s="4">
        <v>1</v>
      </c>
      <c r="N200" s="4">
        <v>3380.6038199999998</v>
      </c>
      <c r="O200" s="4">
        <v>100</v>
      </c>
      <c r="P200" s="4">
        <v>80477362</v>
      </c>
      <c r="Q200" s="4"/>
      <c r="R200" s="4" t="s">
        <v>5</v>
      </c>
      <c r="S200" s="4" t="s">
        <v>0</v>
      </c>
      <c r="T200" s="4" t="s">
        <v>0</v>
      </c>
      <c r="U200" s="4">
        <v>6.4070000000000002E-5</v>
      </c>
      <c r="V200" s="4">
        <v>2.6989999999999999E-17</v>
      </c>
      <c r="W200" s="4">
        <v>7.42</v>
      </c>
      <c r="X200" s="4">
        <v>94.54</v>
      </c>
    </row>
    <row r="201" spans="1:24">
      <c r="A201" s="4" t="b">
        <v>0</v>
      </c>
      <c r="B201" s="4" t="s">
        <v>0</v>
      </c>
      <c r="C201" s="4" t="s">
        <v>214</v>
      </c>
      <c r="D201" s="4" t="s">
        <v>210</v>
      </c>
      <c r="E201" s="4">
        <v>2.5902300000000001E-17</v>
      </c>
      <c r="F201" s="4">
        <v>9.6275799999999997E-5</v>
      </c>
      <c r="G201" s="4">
        <v>1</v>
      </c>
      <c r="H201" s="4">
        <v>2</v>
      </c>
      <c r="I201" s="4">
        <v>6</v>
      </c>
      <c r="J201" s="4" t="s">
        <v>150</v>
      </c>
      <c r="K201" s="4" t="s">
        <v>215</v>
      </c>
      <c r="L201" s="4" t="s">
        <v>212</v>
      </c>
      <c r="M201" s="4">
        <v>1</v>
      </c>
      <c r="N201" s="4">
        <v>3380.6038199999998</v>
      </c>
      <c r="O201" s="4">
        <v>100</v>
      </c>
      <c r="P201" s="4">
        <v>148679745</v>
      </c>
      <c r="Q201" s="4"/>
      <c r="R201" s="4" t="s">
        <v>5</v>
      </c>
      <c r="S201" s="4" t="s">
        <v>0</v>
      </c>
      <c r="T201" s="4" t="s">
        <v>0</v>
      </c>
      <c r="U201" s="4">
        <v>6.4989999999999999E-5</v>
      </c>
      <c r="V201" s="4">
        <v>9.8000000000000002E-18</v>
      </c>
      <c r="W201" s="4">
        <v>5.84</v>
      </c>
      <c r="X201" s="4">
        <v>94.53</v>
      </c>
    </row>
    <row r="202" spans="1:24">
      <c r="A202" s="4" t="b">
        <v>0</v>
      </c>
      <c r="B202" s="4" t="s">
        <v>0</v>
      </c>
      <c r="C202" s="4" t="s">
        <v>214</v>
      </c>
      <c r="D202" s="4" t="s">
        <v>210</v>
      </c>
      <c r="E202" s="4">
        <v>1.17856E-12</v>
      </c>
      <c r="F202" s="4">
        <v>1.8065600000000001E-4</v>
      </c>
      <c r="G202" s="4">
        <v>1</v>
      </c>
      <c r="H202" s="4">
        <v>2</v>
      </c>
      <c r="I202" s="4">
        <v>8</v>
      </c>
      <c r="J202" s="4" t="s">
        <v>150</v>
      </c>
      <c r="K202" s="4" t="s">
        <v>215</v>
      </c>
      <c r="L202" s="4" t="s">
        <v>212</v>
      </c>
      <c r="M202" s="4">
        <v>1</v>
      </c>
      <c r="N202" s="4">
        <v>3380.6038199999998</v>
      </c>
      <c r="O202" s="4">
        <v>100</v>
      </c>
      <c r="P202" s="4">
        <v>106279568</v>
      </c>
      <c r="Q202" s="4"/>
      <c r="R202" s="4" t="s">
        <v>5</v>
      </c>
      <c r="S202" s="4" t="s">
        <v>0</v>
      </c>
      <c r="T202" s="4" t="s">
        <v>0</v>
      </c>
      <c r="U202" s="4">
        <v>1.27E-4</v>
      </c>
      <c r="V202" s="4">
        <v>6.4989999999999999E-13</v>
      </c>
      <c r="W202" s="4">
        <v>7.23</v>
      </c>
      <c r="X202" s="4">
        <v>94.76</v>
      </c>
    </row>
    <row r="203" spans="1:24">
      <c r="A203" s="3" t="b">
        <v>0</v>
      </c>
      <c r="B203" s="3" t="s">
        <v>0</v>
      </c>
      <c r="C203" s="3" t="s">
        <v>214</v>
      </c>
      <c r="D203" s="3" t="s">
        <v>210</v>
      </c>
      <c r="E203" s="3">
        <v>7.5802399999999997E-19</v>
      </c>
      <c r="F203" s="3">
        <v>1.5680100000000001E-4</v>
      </c>
      <c r="G203" s="3">
        <v>1</v>
      </c>
      <c r="H203" s="3">
        <v>2</v>
      </c>
      <c r="I203" s="3">
        <v>8</v>
      </c>
      <c r="J203" s="3" t="s">
        <v>150</v>
      </c>
      <c r="K203" s="3" t="s">
        <v>215</v>
      </c>
      <c r="L203" s="3" t="s">
        <v>212</v>
      </c>
      <c r="M203" s="3">
        <v>1</v>
      </c>
      <c r="N203" s="3">
        <v>3380.6038199999998</v>
      </c>
      <c r="O203" s="3">
        <v>100</v>
      </c>
      <c r="P203" s="3">
        <v>49989608</v>
      </c>
      <c r="Q203" s="3"/>
      <c r="R203" s="3" t="s">
        <v>5</v>
      </c>
      <c r="S203" s="3" t="s">
        <v>0</v>
      </c>
      <c r="T203" s="3" t="s">
        <v>0</v>
      </c>
      <c r="U203" s="3">
        <v>1.004E-4</v>
      </c>
      <c r="V203" s="3">
        <v>1.8109999999999999E-21</v>
      </c>
      <c r="W203" s="3">
        <v>6.85</v>
      </c>
      <c r="X203" s="3">
        <v>95.29</v>
      </c>
    </row>
    <row r="204" spans="1:24">
      <c r="C204" s="13" t="s">
        <v>521</v>
      </c>
    </row>
    <row r="205" spans="1:24" s="2" customFormat="1">
      <c r="A205" s="7" t="b">
        <v>0</v>
      </c>
      <c r="B205" s="7" t="s">
        <v>0</v>
      </c>
      <c r="C205" s="7" t="s">
        <v>219</v>
      </c>
      <c r="D205" s="7" t="s">
        <v>96</v>
      </c>
      <c r="E205" s="7">
        <v>1.63157E-6</v>
      </c>
      <c r="F205" s="7">
        <v>9.6275799999999997E-5</v>
      </c>
      <c r="G205" s="7">
        <v>1</v>
      </c>
      <c r="H205" s="7">
        <v>1</v>
      </c>
      <c r="I205" s="7">
        <v>3</v>
      </c>
      <c r="J205" s="7" t="s">
        <v>220</v>
      </c>
      <c r="K205" s="7" t="s">
        <v>221</v>
      </c>
      <c r="L205" s="7" t="s">
        <v>5</v>
      </c>
      <c r="M205" s="7">
        <v>1</v>
      </c>
      <c r="N205" s="7">
        <v>2748.40056</v>
      </c>
      <c r="O205" s="7">
        <v>100</v>
      </c>
      <c r="P205" s="7">
        <v>12702965</v>
      </c>
      <c r="Q205" s="17">
        <f>P205/(P206+P207+P205+P208)</f>
        <v>0.60210595468219485</v>
      </c>
      <c r="R205" s="7" t="s">
        <v>5</v>
      </c>
      <c r="S205" s="7" t="s">
        <v>0</v>
      </c>
      <c r="T205" s="7" t="s">
        <v>0</v>
      </c>
      <c r="U205" s="7">
        <v>6.4989999999999999E-5</v>
      </c>
      <c r="V205" s="7">
        <v>2.0340000000000001E-7</v>
      </c>
      <c r="W205" s="7">
        <v>3.13</v>
      </c>
      <c r="X205" s="7">
        <v>65.23</v>
      </c>
    </row>
    <row r="206" spans="1:24">
      <c r="A206" s="3" t="b">
        <v>0</v>
      </c>
      <c r="B206" s="3" t="s">
        <v>0</v>
      </c>
      <c r="C206" s="3" t="s">
        <v>219</v>
      </c>
      <c r="D206" s="3" t="s">
        <v>99</v>
      </c>
      <c r="E206" s="3">
        <v>4.21253E-12</v>
      </c>
      <c r="F206" s="3">
        <v>1.5310000000000001E-4</v>
      </c>
      <c r="G206" s="3">
        <v>1</v>
      </c>
      <c r="H206" s="3">
        <v>1</v>
      </c>
      <c r="I206" s="3">
        <v>3</v>
      </c>
      <c r="J206" s="3" t="s">
        <v>220</v>
      </c>
      <c r="K206" s="3" t="s">
        <v>221</v>
      </c>
      <c r="L206" s="3" t="s">
        <v>222</v>
      </c>
      <c r="M206" s="3">
        <v>1</v>
      </c>
      <c r="N206" s="3">
        <v>2745.3817300000001</v>
      </c>
      <c r="O206" s="3">
        <v>100</v>
      </c>
      <c r="P206" s="3">
        <v>4380522.5</v>
      </c>
      <c r="Q206" s="3"/>
      <c r="R206" s="3" t="s">
        <v>5</v>
      </c>
      <c r="S206" s="3" t="s">
        <v>0</v>
      </c>
      <c r="T206" s="3" t="s">
        <v>0</v>
      </c>
      <c r="U206" s="3">
        <v>1.077E-4</v>
      </c>
      <c r="V206" s="3">
        <v>1.4560000000000001E-13</v>
      </c>
      <c r="W206" s="3">
        <v>6.09</v>
      </c>
      <c r="X206" s="3">
        <v>67.44</v>
      </c>
    </row>
    <row r="207" spans="1:24">
      <c r="A207" s="4" t="b">
        <v>0</v>
      </c>
      <c r="B207" s="4" t="s">
        <v>0</v>
      </c>
      <c r="C207" s="4" t="s">
        <v>219</v>
      </c>
      <c r="D207" s="4" t="s">
        <v>99</v>
      </c>
      <c r="E207" s="4">
        <v>9.1123800000000001E-11</v>
      </c>
      <c r="F207" s="4">
        <v>9.16015E-5</v>
      </c>
      <c r="G207" s="4">
        <v>1</v>
      </c>
      <c r="H207" s="4">
        <v>1</v>
      </c>
      <c r="I207" s="4">
        <v>1</v>
      </c>
      <c r="J207" s="4" t="s">
        <v>220</v>
      </c>
      <c r="K207" s="4" t="s">
        <v>221</v>
      </c>
      <c r="L207" s="4" t="s">
        <v>222</v>
      </c>
      <c r="M207" s="4">
        <v>1</v>
      </c>
      <c r="N207" s="4">
        <v>2745.3817300000001</v>
      </c>
      <c r="O207" s="4">
        <v>100</v>
      </c>
      <c r="P207" s="4">
        <v>1882486.75</v>
      </c>
      <c r="Q207" s="4"/>
      <c r="R207" s="4" t="s">
        <v>5</v>
      </c>
      <c r="S207" s="4" t="s">
        <v>0</v>
      </c>
      <c r="T207" s="4" t="s">
        <v>0</v>
      </c>
      <c r="U207" s="4">
        <v>6.4070000000000002E-5</v>
      </c>
      <c r="V207" s="4">
        <v>3.9709999999999999E-12</v>
      </c>
      <c r="W207" s="4">
        <v>4.87</v>
      </c>
      <c r="X207" s="4">
        <v>66.56</v>
      </c>
    </row>
    <row r="208" spans="1:24">
      <c r="A208" s="4" t="b">
        <v>0</v>
      </c>
      <c r="B208" s="4" t="s">
        <v>0</v>
      </c>
      <c r="C208" s="4" t="s">
        <v>219</v>
      </c>
      <c r="D208" s="4" t="s">
        <v>99</v>
      </c>
      <c r="E208" s="4">
        <v>1.42938E-11</v>
      </c>
      <c r="F208" s="4">
        <v>9.6275799999999997E-5</v>
      </c>
      <c r="G208" s="4">
        <v>1</v>
      </c>
      <c r="H208" s="4">
        <v>1</v>
      </c>
      <c r="I208" s="4">
        <v>2</v>
      </c>
      <c r="J208" s="4" t="s">
        <v>220</v>
      </c>
      <c r="K208" s="4" t="s">
        <v>221</v>
      </c>
      <c r="L208" s="4" t="s">
        <v>222</v>
      </c>
      <c r="M208" s="4">
        <v>1</v>
      </c>
      <c r="N208" s="4">
        <v>2745.3817300000001</v>
      </c>
      <c r="O208" s="4">
        <v>100</v>
      </c>
      <c r="P208" s="4">
        <v>2131583.25</v>
      </c>
      <c r="Q208" s="4"/>
      <c r="R208" s="4" t="s">
        <v>5</v>
      </c>
      <c r="S208" s="4" t="s">
        <v>0</v>
      </c>
      <c r="T208" s="4" t="s">
        <v>0</v>
      </c>
      <c r="U208" s="4">
        <v>6.4989999999999999E-5</v>
      </c>
      <c r="V208" s="4">
        <v>3.583E-13</v>
      </c>
      <c r="W208" s="4">
        <v>3.54</v>
      </c>
      <c r="X208" s="4">
        <v>66.47</v>
      </c>
    </row>
    <row r="209" spans="1:24">
      <c r="C209" s="13" t="s">
        <v>457</v>
      </c>
    </row>
    <row r="210" spans="1:24" s="2" customFormat="1">
      <c r="A210" s="7" t="b">
        <v>0</v>
      </c>
      <c r="B210" s="7" t="s">
        <v>0</v>
      </c>
      <c r="C210" s="7" t="s">
        <v>223</v>
      </c>
      <c r="D210" s="7" t="s">
        <v>228</v>
      </c>
      <c r="E210" s="7">
        <v>2.4538699999999999E-3</v>
      </c>
      <c r="F210" s="7">
        <v>4.9594400000000001E-4</v>
      </c>
      <c r="G210" s="7">
        <v>1</v>
      </c>
      <c r="H210" s="7">
        <v>1</v>
      </c>
      <c r="I210" s="7">
        <v>1</v>
      </c>
      <c r="J210" s="7" t="s">
        <v>225</v>
      </c>
      <c r="K210" s="7" t="s">
        <v>226</v>
      </c>
      <c r="L210" s="7" t="s">
        <v>5</v>
      </c>
      <c r="M210" s="7">
        <v>2</v>
      </c>
      <c r="N210" s="7">
        <v>2966.5016000000001</v>
      </c>
      <c r="O210" s="7">
        <v>100</v>
      </c>
      <c r="P210" s="7">
        <v>2388144</v>
      </c>
      <c r="Q210" s="17">
        <f>P210/(P210+P211)</f>
        <v>0.49855062661091504</v>
      </c>
      <c r="R210" s="7" t="s">
        <v>5</v>
      </c>
      <c r="S210" s="7" t="s">
        <v>0</v>
      </c>
      <c r="T210" s="7" t="s">
        <v>0</v>
      </c>
      <c r="U210" s="7">
        <v>2.7730000000000002E-4</v>
      </c>
      <c r="V210" s="7">
        <v>1.346E-3</v>
      </c>
      <c r="W210" s="7">
        <v>2.66</v>
      </c>
      <c r="X210" s="7">
        <v>99.06</v>
      </c>
    </row>
    <row r="211" spans="1:24">
      <c r="A211" s="4" t="b">
        <v>0</v>
      </c>
      <c r="B211" s="4" t="s">
        <v>0</v>
      </c>
      <c r="C211" s="4" t="s">
        <v>223</v>
      </c>
      <c r="D211" s="4" t="s">
        <v>224</v>
      </c>
      <c r="E211" s="4">
        <v>1.1843E-4</v>
      </c>
      <c r="F211" s="4">
        <v>1.8065600000000001E-4</v>
      </c>
      <c r="G211" s="4">
        <v>1</v>
      </c>
      <c r="H211" s="4">
        <v>1</v>
      </c>
      <c r="I211" s="4">
        <v>1</v>
      </c>
      <c r="J211" s="4" t="s">
        <v>225</v>
      </c>
      <c r="K211" s="4" t="s">
        <v>226</v>
      </c>
      <c r="L211" s="4" t="s">
        <v>227</v>
      </c>
      <c r="M211" s="4">
        <v>2</v>
      </c>
      <c r="N211" s="4">
        <v>2963.4827700000001</v>
      </c>
      <c r="O211" s="4">
        <v>100</v>
      </c>
      <c r="P211" s="4">
        <v>2402029.5</v>
      </c>
      <c r="Q211" s="4"/>
      <c r="R211" s="4" t="s">
        <v>5</v>
      </c>
      <c r="S211" s="4" t="s">
        <v>0</v>
      </c>
      <c r="T211" s="4" t="s">
        <v>0</v>
      </c>
      <c r="U211" s="4">
        <v>1.27E-4</v>
      </c>
      <c r="V211" s="4">
        <v>6.2940000000000004E-5</v>
      </c>
      <c r="W211" s="4">
        <v>2.04</v>
      </c>
      <c r="X211" s="4">
        <v>98.96</v>
      </c>
    </row>
    <row r="212" spans="1:24">
      <c r="C212" s="13" t="s">
        <v>458</v>
      </c>
    </row>
    <row r="213" spans="1:24" s="2" customFormat="1">
      <c r="A213" s="7" t="b">
        <v>0</v>
      </c>
      <c r="B213" s="7" t="s">
        <v>0</v>
      </c>
      <c r="C213" s="7" t="s">
        <v>229</v>
      </c>
      <c r="D213" s="7" t="s">
        <v>234</v>
      </c>
      <c r="E213" s="7">
        <v>2.85182E-2</v>
      </c>
      <c r="F213" s="7">
        <v>2.9639900000000001E-3</v>
      </c>
      <c r="G213" s="7">
        <v>1</v>
      </c>
      <c r="H213" s="7">
        <v>1</v>
      </c>
      <c r="I213" s="7">
        <v>1</v>
      </c>
      <c r="J213" s="7" t="s">
        <v>231</v>
      </c>
      <c r="K213" s="7" t="s">
        <v>232</v>
      </c>
      <c r="L213" s="7" t="s">
        <v>5</v>
      </c>
      <c r="M213" s="7">
        <v>1</v>
      </c>
      <c r="N213" s="7">
        <v>1961.0352399999999</v>
      </c>
      <c r="O213" s="7">
        <v>100</v>
      </c>
      <c r="P213" s="7">
        <v>611557.9375</v>
      </c>
      <c r="Q213" s="17">
        <f>P213/(P213+P215+P214)</f>
        <v>0.10878983266320075</v>
      </c>
      <c r="R213" s="7" t="s">
        <v>5</v>
      </c>
      <c r="S213" s="7" t="s">
        <v>0</v>
      </c>
      <c r="T213" s="7" t="s">
        <v>0</v>
      </c>
      <c r="U213" s="7">
        <v>1.6329999999999999E-3</v>
      </c>
      <c r="V213" s="7">
        <v>1.5769999999999999E-2</v>
      </c>
      <c r="W213" s="7">
        <v>1.66</v>
      </c>
      <c r="X213" s="7">
        <v>87.18</v>
      </c>
    </row>
    <row r="214" spans="1:24">
      <c r="A214" s="3" t="b">
        <v>0</v>
      </c>
      <c r="B214" s="3" t="s">
        <v>0</v>
      </c>
      <c r="C214" s="3" t="s">
        <v>229</v>
      </c>
      <c r="D214" s="3" t="s">
        <v>230</v>
      </c>
      <c r="E214" s="3">
        <v>9.6305800000000005E-8</v>
      </c>
      <c r="F214" s="3">
        <v>1.1918599999999999E-4</v>
      </c>
      <c r="G214" s="3">
        <v>1</v>
      </c>
      <c r="H214" s="3">
        <v>1</v>
      </c>
      <c r="I214" s="3">
        <v>1</v>
      </c>
      <c r="J214" s="3" t="s">
        <v>231</v>
      </c>
      <c r="K214" s="3" t="s">
        <v>232</v>
      </c>
      <c r="L214" s="3" t="s">
        <v>233</v>
      </c>
      <c r="M214" s="3">
        <v>1</v>
      </c>
      <c r="N214" s="3">
        <v>1958.01641</v>
      </c>
      <c r="O214" s="3">
        <v>100</v>
      </c>
      <c r="P214" s="3">
        <v>4222338.5</v>
      </c>
      <c r="Q214" s="3"/>
      <c r="R214" s="3" t="s">
        <v>5</v>
      </c>
      <c r="S214" s="3" t="s">
        <v>0</v>
      </c>
      <c r="T214" s="3" t="s">
        <v>0</v>
      </c>
      <c r="U214" s="3">
        <v>8.5699999999999996E-5</v>
      </c>
      <c r="V214" s="3">
        <v>1.5279999999999999E-8</v>
      </c>
      <c r="W214" s="3">
        <v>4.79</v>
      </c>
      <c r="X214" s="3">
        <v>87.34</v>
      </c>
    </row>
    <row r="215" spans="1:24">
      <c r="A215" s="4" t="b">
        <v>0</v>
      </c>
      <c r="B215" s="4" t="s">
        <v>0</v>
      </c>
      <c r="C215" s="4" t="s">
        <v>229</v>
      </c>
      <c r="D215" s="4" t="s">
        <v>230</v>
      </c>
      <c r="E215" s="4">
        <v>2.7706000000000002E-7</v>
      </c>
      <c r="F215" s="4">
        <v>1.8065600000000001E-4</v>
      </c>
      <c r="G215" s="4">
        <v>1</v>
      </c>
      <c r="H215" s="4">
        <v>1</v>
      </c>
      <c r="I215" s="4">
        <v>2</v>
      </c>
      <c r="J215" s="4" t="s">
        <v>231</v>
      </c>
      <c r="K215" s="4" t="s">
        <v>232</v>
      </c>
      <c r="L215" s="4" t="s">
        <v>233</v>
      </c>
      <c r="M215" s="4">
        <v>1</v>
      </c>
      <c r="N215" s="4">
        <v>1958.01641</v>
      </c>
      <c r="O215" s="4">
        <v>100</v>
      </c>
      <c r="P215" s="4">
        <v>787565.8125</v>
      </c>
      <c r="Q215" s="4"/>
      <c r="R215" s="4" t="s">
        <v>5</v>
      </c>
      <c r="S215" s="4" t="s">
        <v>0</v>
      </c>
      <c r="T215" s="4" t="s">
        <v>0</v>
      </c>
      <c r="U215" s="4">
        <v>1.27E-4</v>
      </c>
      <c r="V215" s="4">
        <v>1.4910000000000001E-7</v>
      </c>
      <c r="W215" s="4">
        <v>3.85</v>
      </c>
      <c r="X215" s="4">
        <v>87.01</v>
      </c>
    </row>
    <row r="216" spans="1:24">
      <c r="C216" s="14" t="s">
        <v>459</v>
      </c>
    </row>
    <row r="217" spans="1:24" s="2" customFormat="1">
      <c r="A217" s="1" t="b">
        <v>0</v>
      </c>
      <c r="B217" s="1" t="s">
        <v>0</v>
      </c>
      <c r="C217" s="1" t="s">
        <v>235</v>
      </c>
      <c r="D217" s="1" t="s">
        <v>239</v>
      </c>
      <c r="E217" s="1">
        <v>8.9843200000000005E-3</v>
      </c>
      <c r="F217" s="1">
        <v>7.6022999999999998E-4</v>
      </c>
      <c r="G217" s="1">
        <v>1</v>
      </c>
      <c r="H217" s="1">
        <v>1</v>
      </c>
      <c r="I217" s="1">
        <v>1</v>
      </c>
      <c r="J217" s="1" t="s">
        <v>10</v>
      </c>
      <c r="K217" s="1" t="s">
        <v>237</v>
      </c>
      <c r="L217" s="1" t="s">
        <v>5</v>
      </c>
      <c r="M217" s="1">
        <v>2</v>
      </c>
      <c r="N217" s="1">
        <v>3305.7792300000001</v>
      </c>
      <c r="O217" s="1">
        <v>100</v>
      </c>
      <c r="P217" s="1">
        <v>452693.375</v>
      </c>
      <c r="Q217" s="17">
        <f>P217/(P217+P222+P221+P220+P219+P218)</f>
        <v>1.6342599434616124E-2</v>
      </c>
      <c r="R217" s="1" t="s">
        <v>5</v>
      </c>
      <c r="S217" s="1" t="s">
        <v>0</v>
      </c>
      <c r="T217" s="1" t="s">
        <v>0</v>
      </c>
      <c r="U217" s="1">
        <v>4.0069999999999998E-4</v>
      </c>
      <c r="V217" s="1">
        <v>3.258E-3</v>
      </c>
      <c r="W217" s="1">
        <v>2.04</v>
      </c>
      <c r="X217" s="1">
        <v>101.93</v>
      </c>
    </row>
    <row r="218" spans="1:24">
      <c r="A218" s="4" t="b">
        <v>0</v>
      </c>
      <c r="B218" s="4" t="s">
        <v>0</v>
      </c>
      <c r="C218" s="4" t="s">
        <v>235</v>
      </c>
      <c r="D218" s="4" t="s">
        <v>236</v>
      </c>
      <c r="E218" s="4">
        <v>8.9539200000000003E-7</v>
      </c>
      <c r="F218" s="4">
        <v>1.4602699999999999E-4</v>
      </c>
      <c r="G218" s="4">
        <v>1</v>
      </c>
      <c r="H218" s="4">
        <v>1</v>
      </c>
      <c r="I218" s="4">
        <v>1</v>
      </c>
      <c r="J218" s="4" t="s">
        <v>10</v>
      </c>
      <c r="K218" s="4" t="s">
        <v>237</v>
      </c>
      <c r="L218" s="4" t="s">
        <v>238</v>
      </c>
      <c r="M218" s="4">
        <v>2</v>
      </c>
      <c r="N218" s="4">
        <v>3302.7604000000001</v>
      </c>
      <c r="O218" s="4">
        <v>100</v>
      </c>
      <c r="P218" s="4">
        <v>734139.875</v>
      </c>
      <c r="Q218" s="4"/>
      <c r="R218" s="4" t="s">
        <v>5</v>
      </c>
      <c r="S218" s="4" t="s">
        <v>0</v>
      </c>
      <c r="T218" s="4" t="s">
        <v>0</v>
      </c>
      <c r="U218" s="4">
        <v>9.7440000000000002E-5</v>
      </c>
      <c r="V218" s="4">
        <v>2.0270000000000001E-7</v>
      </c>
      <c r="W218" s="4">
        <v>3.8</v>
      </c>
      <c r="X218" s="4">
        <v>101.55</v>
      </c>
    </row>
    <row r="219" spans="1:24">
      <c r="A219" s="4" t="b">
        <v>0</v>
      </c>
      <c r="B219" s="4" t="s">
        <v>0</v>
      </c>
      <c r="C219" s="4" t="s">
        <v>235</v>
      </c>
      <c r="D219" s="4" t="s">
        <v>236</v>
      </c>
      <c r="E219" s="4">
        <v>2.6120999999999999E-8</v>
      </c>
      <c r="F219" s="4">
        <v>9.16015E-5</v>
      </c>
      <c r="G219" s="4">
        <v>1</v>
      </c>
      <c r="H219" s="4">
        <v>1</v>
      </c>
      <c r="I219" s="4">
        <v>3</v>
      </c>
      <c r="J219" s="4" t="s">
        <v>10</v>
      </c>
      <c r="K219" s="4" t="s">
        <v>237</v>
      </c>
      <c r="L219" s="4" t="s">
        <v>238</v>
      </c>
      <c r="M219" s="4">
        <v>2</v>
      </c>
      <c r="N219" s="4">
        <v>3302.7604000000001</v>
      </c>
      <c r="O219" s="4">
        <v>100</v>
      </c>
      <c r="P219" s="4">
        <v>15280716.75</v>
      </c>
      <c r="Q219" s="4"/>
      <c r="R219" s="4" t="s">
        <v>5</v>
      </c>
      <c r="S219" s="4" t="s">
        <v>0</v>
      </c>
      <c r="T219" s="4" t="s">
        <v>0</v>
      </c>
      <c r="U219" s="4">
        <v>6.4070000000000002E-5</v>
      </c>
      <c r="V219" s="4">
        <v>2.3079999999999999E-9</v>
      </c>
      <c r="W219" s="4">
        <v>4.45</v>
      </c>
      <c r="X219" s="4">
        <v>99.54</v>
      </c>
    </row>
    <row r="220" spans="1:24">
      <c r="A220" s="4" t="b">
        <v>0</v>
      </c>
      <c r="B220" s="4" t="s">
        <v>0</v>
      </c>
      <c r="C220" s="4" t="s">
        <v>235</v>
      </c>
      <c r="D220" s="4" t="s">
        <v>236</v>
      </c>
      <c r="E220" s="4">
        <v>1.5284999999999999E-10</v>
      </c>
      <c r="F220" s="4">
        <v>9.6275799999999997E-5</v>
      </c>
      <c r="G220" s="4">
        <v>1</v>
      </c>
      <c r="H220" s="4">
        <v>1</v>
      </c>
      <c r="I220" s="4">
        <v>1</v>
      </c>
      <c r="J220" s="4" t="s">
        <v>10</v>
      </c>
      <c r="K220" s="4" t="s">
        <v>237</v>
      </c>
      <c r="L220" s="4" t="s">
        <v>238</v>
      </c>
      <c r="M220" s="4">
        <v>2</v>
      </c>
      <c r="N220" s="4">
        <v>3302.7604000000001</v>
      </c>
      <c r="O220" s="4">
        <v>100</v>
      </c>
      <c r="P220" s="4">
        <v>4150945.75</v>
      </c>
      <c r="Q220" s="4"/>
      <c r="R220" s="4" t="s">
        <v>5</v>
      </c>
      <c r="S220" s="4" t="s">
        <v>0</v>
      </c>
      <c r="T220" s="4" t="s">
        <v>0</v>
      </c>
      <c r="U220" s="4">
        <v>6.4989999999999999E-5</v>
      </c>
      <c r="V220" s="4">
        <v>5.3190000000000003E-12</v>
      </c>
      <c r="W220" s="4">
        <v>5.89</v>
      </c>
      <c r="X220" s="4">
        <v>101.15</v>
      </c>
    </row>
    <row r="221" spans="1:24">
      <c r="A221" s="4" t="b">
        <v>0</v>
      </c>
      <c r="B221" s="4" t="s">
        <v>0</v>
      </c>
      <c r="C221" s="4" t="s">
        <v>235</v>
      </c>
      <c r="D221" s="4" t="s">
        <v>236</v>
      </c>
      <c r="E221" s="4">
        <v>1.9856499999999999E-11</v>
      </c>
      <c r="F221" s="4">
        <v>1.8065600000000001E-4</v>
      </c>
      <c r="G221" s="4">
        <v>1</v>
      </c>
      <c r="H221" s="4">
        <v>1</v>
      </c>
      <c r="I221" s="4">
        <v>2</v>
      </c>
      <c r="J221" s="4" t="s">
        <v>10</v>
      </c>
      <c r="K221" s="4" t="s">
        <v>237</v>
      </c>
      <c r="L221" s="4" t="s">
        <v>238</v>
      </c>
      <c r="M221" s="4">
        <v>2</v>
      </c>
      <c r="N221" s="4">
        <v>3302.7604000000001</v>
      </c>
      <c r="O221" s="4">
        <v>100</v>
      </c>
      <c r="P221" s="4">
        <v>5241498.5</v>
      </c>
      <c r="Q221" s="4"/>
      <c r="R221" s="4" t="s">
        <v>5</v>
      </c>
      <c r="S221" s="4" t="s">
        <v>0</v>
      </c>
      <c r="T221" s="4" t="s">
        <v>0</v>
      </c>
      <c r="U221" s="4">
        <v>1.27E-4</v>
      </c>
      <c r="V221" s="4">
        <v>1.088E-11</v>
      </c>
      <c r="W221" s="4">
        <v>7.33</v>
      </c>
      <c r="X221" s="4">
        <v>102.23</v>
      </c>
    </row>
    <row r="222" spans="1:24">
      <c r="A222" s="3" t="b">
        <v>0</v>
      </c>
      <c r="B222" s="3" t="s">
        <v>0</v>
      </c>
      <c r="C222" s="3" t="s">
        <v>235</v>
      </c>
      <c r="D222" s="3" t="s">
        <v>236</v>
      </c>
      <c r="E222" s="3">
        <v>3.14339E-15</v>
      </c>
      <c r="F222" s="3">
        <v>1.5680100000000001E-4</v>
      </c>
      <c r="G222" s="3">
        <v>1</v>
      </c>
      <c r="H222" s="3">
        <v>1</v>
      </c>
      <c r="I222" s="3">
        <v>3</v>
      </c>
      <c r="J222" s="3" t="s">
        <v>10</v>
      </c>
      <c r="K222" s="3" t="s">
        <v>237</v>
      </c>
      <c r="L222" s="3" t="s">
        <v>238</v>
      </c>
      <c r="M222" s="3">
        <v>2</v>
      </c>
      <c r="N222" s="3">
        <v>3302.7604000000001</v>
      </c>
      <c r="O222" s="3">
        <v>100</v>
      </c>
      <c r="P222" s="3">
        <v>1840212</v>
      </c>
      <c r="Q222" s="3"/>
      <c r="R222" s="3" t="s">
        <v>5</v>
      </c>
      <c r="S222" s="3" t="s">
        <v>0</v>
      </c>
      <c r="T222" s="3" t="s">
        <v>0</v>
      </c>
      <c r="U222" s="3">
        <v>1.004E-4</v>
      </c>
      <c r="V222" s="3">
        <v>2.335E-17</v>
      </c>
      <c r="W222" s="3">
        <v>3.21</v>
      </c>
      <c r="X222" s="3">
        <v>101.92</v>
      </c>
    </row>
    <row r="223" spans="1:24">
      <c r="C223" s="14" t="s">
        <v>460</v>
      </c>
    </row>
    <row r="224" spans="1:24" s="2" customFormat="1">
      <c r="A224" s="1" t="b">
        <v>0</v>
      </c>
      <c r="B224" s="1" t="s">
        <v>0</v>
      </c>
      <c r="C224" s="1" t="s">
        <v>240</v>
      </c>
      <c r="D224" s="1" t="s">
        <v>130</v>
      </c>
      <c r="E224" s="1">
        <v>1.75471E-3</v>
      </c>
      <c r="F224" s="1">
        <v>1.1918599999999999E-4</v>
      </c>
      <c r="G224" s="1">
        <v>1</v>
      </c>
      <c r="H224" s="1">
        <v>1</v>
      </c>
      <c r="I224" s="1">
        <v>1</v>
      </c>
      <c r="J224" s="1" t="s">
        <v>241</v>
      </c>
      <c r="K224" s="1" t="s">
        <v>242</v>
      </c>
      <c r="L224" s="1" t="s">
        <v>5</v>
      </c>
      <c r="M224" s="1">
        <v>2</v>
      </c>
      <c r="N224" s="1">
        <v>3055.5966800000001</v>
      </c>
      <c r="O224" s="1">
        <v>100</v>
      </c>
      <c r="P224" s="1">
        <v>1949801.625</v>
      </c>
      <c r="Q224" s="17">
        <f>P224/(P224+P225)</f>
        <v>0.43245163922500329</v>
      </c>
      <c r="R224" s="1" t="s">
        <v>5</v>
      </c>
      <c r="S224" s="1" t="s">
        <v>0</v>
      </c>
      <c r="T224" s="1" t="s">
        <v>0</v>
      </c>
      <c r="U224" s="1">
        <v>8.5699999999999996E-5</v>
      </c>
      <c r="V224" s="1">
        <v>7.3910000000000002E-4</v>
      </c>
      <c r="W224" s="1">
        <v>2.81</v>
      </c>
      <c r="X224" s="1">
        <v>110.41</v>
      </c>
    </row>
    <row r="225" spans="1:24">
      <c r="A225" s="3" t="b">
        <v>0</v>
      </c>
      <c r="B225" s="3" t="s">
        <v>0</v>
      </c>
      <c r="C225" s="3" t="s">
        <v>240</v>
      </c>
      <c r="D225" s="3" t="s">
        <v>126</v>
      </c>
      <c r="E225" s="3">
        <v>1.6641099999999999E-6</v>
      </c>
      <c r="F225" s="3">
        <v>1.1918599999999999E-4</v>
      </c>
      <c r="G225" s="3">
        <v>1</v>
      </c>
      <c r="H225" s="3">
        <v>1</v>
      </c>
      <c r="I225" s="3">
        <v>2</v>
      </c>
      <c r="J225" s="3" t="s">
        <v>241</v>
      </c>
      <c r="K225" s="3" t="s">
        <v>242</v>
      </c>
      <c r="L225" s="3" t="s">
        <v>243</v>
      </c>
      <c r="M225" s="3">
        <v>2</v>
      </c>
      <c r="N225" s="3">
        <v>3052.5778500000001</v>
      </c>
      <c r="O225" s="3">
        <v>100</v>
      </c>
      <c r="P225" s="3">
        <v>2558914.375</v>
      </c>
      <c r="Q225" s="3"/>
      <c r="R225" s="3" t="s">
        <v>5</v>
      </c>
      <c r="S225" s="3" t="s">
        <v>0</v>
      </c>
      <c r="T225" s="3" t="s">
        <v>0</v>
      </c>
      <c r="U225" s="3">
        <v>8.5699999999999996E-5</v>
      </c>
      <c r="V225" s="3">
        <v>3.4980000000000002E-7</v>
      </c>
      <c r="W225" s="3">
        <v>4.29</v>
      </c>
      <c r="X225" s="3">
        <v>110.58</v>
      </c>
    </row>
    <row r="226" spans="1:24">
      <c r="C226" s="14" t="s">
        <v>461</v>
      </c>
    </row>
    <row r="227" spans="1:24" s="2" customFormat="1">
      <c r="A227" s="1" t="b">
        <v>0</v>
      </c>
      <c r="B227" s="1" t="s">
        <v>0</v>
      </c>
      <c r="C227" s="1" t="s">
        <v>244</v>
      </c>
      <c r="D227" s="1" t="s">
        <v>132</v>
      </c>
      <c r="E227" s="1">
        <v>1.38012E-11</v>
      </c>
      <c r="F227" s="1">
        <v>1.5310000000000001E-4</v>
      </c>
      <c r="G227" s="1">
        <v>1</v>
      </c>
      <c r="H227" s="1">
        <v>2</v>
      </c>
      <c r="I227" s="1">
        <v>8</v>
      </c>
      <c r="J227" s="1" t="s">
        <v>245</v>
      </c>
      <c r="K227" s="1" t="s">
        <v>246</v>
      </c>
      <c r="L227" s="1" t="s">
        <v>5</v>
      </c>
      <c r="M227" s="1">
        <v>1</v>
      </c>
      <c r="N227" s="1">
        <v>2797.5187000000001</v>
      </c>
      <c r="O227" s="1">
        <v>100</v>
      </c>
      <c r="P227" s="1">
        <v>2966241.375</v>
      </c>
      <c r="Q227" s="17">
        <f>(P227+P229+P228)/(P227+P230+P229+P231+P232+P228)</f>
        <v>3.9953725279353635E-3</v>
      </c>
      <c r="R227" s="1" t="s">
        <v>5</v>
      </c>
      <c r="S227" s="1" t="s">
        <v>0</v>
      </c>
      <c r="T227" s="1" t="s">
        <v>0</v>
      </c>
      <c r="U227" s="1">
        <v>1.077E-4</v>
      </c>
      <c r="V227" s="1">
        <v>5.5010000000000005E-13</v>
      </c>
      <c r="W227" s="1">
        <v>5.29</v>
      </c>
      <c r="X227" s="1">
        <v>111.36</v>
      </c>
    </row>
    <row r="228" spans="1:24" s="2" customFormat="1">
      <c r="A228" s="7" t="b">
        <v>0</v>
      </c>
      <c r="B228" s="7" t="s">
        <v>0</v>
      </c>
      <c r="C228" s="7" t="s">
        <v>244</v>
      </c>
      <c r="D228" s="7" t="s">
        <v>132</v>
      </c>
      <c r="E228" s="7">
        <v>2.5834999999999999E-6</v>
      </c>
      <c r="F228" s="7">
        <v>9.6275799999999997E-5</v>
      </c>
      <c r="G228" s="7">
        <v>1</v>
      </c>
      <c r="H228" s="7">
        <v>2</v>
      </c>
      <c r="I228" s="7">
        <v>1</v>
      </c>
      <c r="J228" s="7" t="s">
        <v>245</v>
      </c>
      <c r="K228" s="7" t="s">
        <v>246</v>
      </c>
      <c r="L228" s="7" t="s">
        <v>5</v>
      </c>
      <c r="M228" s="7">
        <v>1</v>
      </c>
      <c r="N228" s="7">
        <v>2797.5187000000001</v>
      </c>
      <c r="O228" s="7">
        <v>100</v>
      </c>
      <c r="P228" s="7">
        <v>15553720</v>
      </c>
      <c r="Q228" s="7"/>
      <c r="R228" s="7" t="s">
        <v>5</v>
      </c>
      <c r="S228" s="7" t="s">
        <v>0</v>
      </c>
      <c r="T228" s="7" t="s">
        <v>0</v>
      </c>
      <c r="U228" s="7">
        <v>6.4989999999999999E-5</v>
      </c>
      <c r="V228" s="7">
        <v>3.4420000000000002E-7</v>
      </c>
      <c r="W228" s="7">
        <v>3.13</v>
      </c>
      <c r="X228" s="7">
        <v>99.39</v>
      </c>
    </row>
    <row r="229" spans="1:24" s="2" customFormat="1">
      <c r="A229" s="7" t="b">
        <v>0</v>
      </c>
      <c r="B229" s="7" t="s">
        <v>0</v>
      </c>
      <c r="C229" s="7" t="s">
        <v>244</v>
      </c>
      <c r="D229" s="7" t="s">
        <v>132</v>
      </c>
      <c r="E229" s="7">
        <v>9.4653400000000002E-11</v>
      </c>
      <c r="F229" s="7">
        <v>1.4602699999999999E-4</v>
      </c>
      <c r="G229" s="7">
        <v>1</v>
      </c>
      <c r="H229" s="7">
        <v>2</v>
      </c>
      <c r="I229" s="7">
        <v>7</v>
      </c>
      <c r="J229" s="7" t="s">
        <v>245</v>
      </c>
      <c r="K229" s="7" t="s">
        <v>246</v>
      </c>
      <c r="L229" s="7" t="s">
        <v>5</v>
      </c>
      <c r="M229" s="7">
        <v>1</v>
      </c>
      <c r="N229" s="7">
        <v>2797.5187000000001</v>
      </c>
      <c r="O229" s="7">
        <v>100</v>
      </c>
      <c r="P229" s="7">
        <v>6090153.75</v>
      </c>
      <c r="Q229" s="7"/>
      <c r="R229" s="7" t="s">
        <v>5</v>
      </c>
      <c r="S229" s="7" t="s">
        <v>0</v>
      </c>
      <c r="T229" s="7" t="s">
        <v>0</v>
      </c>
      <c r="U229" s="7">
        <v>9.7440000000000002E-5</v>
      </c>
      <c r="V229" s="7">
        <v>9.2790000000000003E-12</v>
      </c>
      <c r="W229" s="7">
        <v>3.98</v>
      </c>
      <c r="X229" s="7">
        <v>102.76</v>
      </c>
    </row>
    <row r="230" spans="1:24">
      <c r="A230" s="3" t="b">
        <v>0</v>
      </c>
      <c r="B230" s="3" t="s">
        <v>0</v>
      </c>
      <c r="C230" s="3" t="s">
        <v>244</v>
      </c>
      <c r="D230" s="3" t="s">
        <v>136</v>
      </c>
      <c r="E230" s="3">
        <v>1.6039900000000001E-13</v>
      </c>
      <c r="F230" s="3">
        <v>1.5310000000000001E-4</v>
      </c>
      <c r="G230" s="3">
        <v>1</v>
      </c>
      <c r="H230" s="3">
        <v>2</v>
      </c>
      <c r="I230" s="3">
        <v>2</v>
      </c>
      <c r="J230" s="3" t="s">
        <v>245</v>
      </c>
      <c r="K230" s="3" t="s">
        <v>246</v>
      </c>
      <c r="L230" s="3" t="s">
        <v>247</v>
      </c>
      <c r="M230" s="3">
        <v>1</v>
      </c>
      <c r="N230" s="3">
        <v>2794.4998700000001</v>
      </c>
      <c r="O230" s="3">
        <v>100</v>
      </c>
      <c r="P230" s="3">
        <v>3986175296</v>
      </c>
      <c r="Q230" s="3"/>
      <c r="R230" s="3" t="s">
        <v>5</v>
      </c>
      <c r="S230" s="3" t="s">
        <v>0</v>
      </c>
      <c r="T230" s="3" t="s">
        <v>0</v>
      </c>
      <c r="U230" s="3">
        <v>1.077E-4</v>
      </c>
      <c r="V230" s="3">
        <v>3.7220000000000001E-15</v>
      </c>
      <c r="W230" s="3">
        <v>6.96</v>
      </c>
      <c r="X230" s="3">
        <v>98.66</v>
      </c>
    </row>
    <row r="231" spans="1:24">
      <c r="A231" s="4" t="b">
        <v>0</v>
      </c>
      <c r="B231" s="4" t="s">
        <v>0</v>
      </c>
      <c r="C231" s="4" t="s">
        <v>244</v>
      </c>
      <c r="D231" s="4" t="s">
        <v>136</v>
      </c>
      <c r="E231" s="4">
        <v>1.26102E-12</v>
      </c>
      <c r="F231" s="4">
        <v>1.4602699999999999E-4</v>
      </c>
      <c r="G231" s="4">
        <v>1</v>
      </c>
      <c r="H231" s="4">
        <v>2</v>
      </c>
      <c r="I231" s="4">
        <v>2</v>
      </c>
      <c r="J231" s="4" t="s">
        <v>245</v>
      </c>
      <c r="K231" s="4" t="s">
        <v>246</v>
      </c>
      <c r="L231" s="4" t="s">
        <v>247</v>
      </c>
      <c r="M231" s="4">
        <v>1</v>
      </c>
      <c r="N231" s="4">
        <v>2794.4998700000001</v>
      </c>
      <c r="O231" s="4">
        <v>100</v>
      </c>
      <c r="P231" s="4">
        <v>2036232960</v>
      </c>
      <c r="Q231" s="4"/>
      <c r="R231" s="4" t="s">
        <v>5</v>
      </c>
      <c r="S231" s="4" t="s">
        <v>0</v>
      </c>
      <c r="T231" s="4" t="s">
        <v>0</v>
      </c>
      <c r="U231" s="4">
        <v>9.7440000000000002E-5</v>
      </c>
      <c r="V231" s="4">
        <v>8.3389999999999999E-14</v>
      </c>
      <c r="W231" s="4">
        <v>5.48</v>
      </c>
      <c r="X231" s="4">
        <v>98.75</v>
      </c>
    </row>
    <row r="232" spans="1:24">
      <c r="A232" s="4" t="b">
        <v>0</v>
      </c>
      <c r="B232" s="4" t="s">
        <v>0</v>
      </c>
      <c r="C232" s="4" t="s">
        <v>244</v>
      </c>
      <c r="D232" s="4" t="s">
        <v>136</v>
      </c>
      <c r="E232" s="4">
        <v>1.7327300000000001E-9</v>
      </c>
      <c r="F232" s="4">
        <v>9.16015E-5</v>
      </c>
      <c r="G232" s="4">
        <v>1</v>
      </c>
      <c r="H232" s="4">
        <v>2</v>
      </c>
      <c r="I232" s="4">
        <v>2</v>
      </c>
      <c r="J232" s="4" t="s">
        <v>245</v>
      </c>
      <c r="K232" s="4" t="s">
        <v>246</v>
      </c>
      <c r="L232" s="4" t="s">
        <v>247</v>
      </c>
      <c r="M232" s="4">
        <v>1</v>
      </c>
      <c r="N232" s="4">
        <v>2794.4998700000001</v>
      </c>
      <c r="O232" s="4">
        <v>100</v>
      </c>
      <c r="P232" s="4">
        <v>112636317.625</v>
      </c>
      <c r="Q232" s="4"/>
      <c r="R232" s="4" t="s">
        <v>5</v>
      </c>
      <c r="S232" s="4" t="s">
        <v>0</v>
      </c>
      <c r="T232" s="4" t="s">
        <v>0</v>
      </c>
      <c r="U232" s="4">
        <v>6.4070000000000002E-5</v>
      </c>
      <c r="V232" s="4">
        <v>1.0889999999999999E-10</v>
      </c>
      <c r="W232" s="4">
        <v>4.5</v>
      </c>
      <c r="X232" s="4">
        <v>99.36</v>
      </c>
    </row>
    <row r="233" spans="1:24">
      <c r="C233" s="14" t="s">
        <v>462</v>
      </c>
    </row>
    <row r="234" spans="1:24" s="2" customFormat="1">
      <c r="A234" s="1" t="b">
        <v>0</v>
      </c>
      <c r="B234" s="1" t="s">
        <v>0</v>
      </c>
      <c r="C234" s="1" t="s">
        <v>248</v>
      </c>
      <c r="D234" s="1" t="s">
        <v>249</v>
      </c>
      <c r="E234" s="1">
        <v>2.2408199999999999E-4</v>
      </c>
      <c r="F234" s="1">
        <v>1.1918599999999999E-4</v>
      </c>
      <c r="G234" s="1">
        <v>1</v>
      </c>
      <c r="H234" s="1">
        <v>1</v>
      </c>
      <c r="I234" s="1">
        <v>1</v>
      </c>
      <c r="J234" s="1" t="s">
        <v>250</v>
      </c>
      <c r="K234" s="1" t="s">
        <v>251</v>
      </c>
      <c r="L234" s="1" t="s">
        <v>5</v>
      </c>
      <c r="M234" s="1">
        <v>2</v>
      </c>
      <c r="N234" s="1">
        <v>3997.0005299999998</v>
      </c>
      <c r="O234" s="1">
        <v>100</v>
      </c>
      <c r="P234" s="1">
        <v>1156465.25</v>
      </c>
      <c r="Q234" s="17">
        <f>P234/(P234+P235)</f>
        <v>0.56527828388771617</v>
      </c>
      <c r="R234" s="1" t="s">
        <v>5</v>
      </c>
      <c r="S234" s="1" t="s">
        <v>0</v>
      </c>
      <c r="T234" s="1" t="s">
        <v>0</v>
      </c>
      <c r="U234" s="1">
        <v>8.5699999999999996E-5</v>
      </c>
      <c r="V234" s="1">
        <v>7.6909999999999994E-5</v>
      </c>
      <c r="W234" s="1">
        <v>4.76</v>
      </c>
      <c r="X234" s="1">
        <v>103</v>
      </c>
    </row>
    <row r="235" spans="1:24">
      <c r="A235" s="4" t="b">
        <v>0</v>
      </c>
      <c r="B235" s="4" t="s">
        <v>0</v>
      </c>
      <c r="C235" s="4" t="s">
        <v>248</v>
      </c>
      <c r="D235" s="4" t="s">
        <v>252</v>
      </c>
      <c r="E235" s="4">
        <v>3.1304099999999997E-5</v>
      </c>
      <c r="F235" s="4">
        <v>1.8065600000000001E-4</v>
      </c>
      <c r="G235" s="4">
        <v>1</v>
      </c>
      <c r="H235" s="4">
        <v>1</v>
      </c>
      <c r="I235" s="4">
        <v>1</v>
      </c>
      <c r="J235" s="4" t="s">
        <v>250</v>
      </c>
      <c r="K235" s="4" t="s">
        <v>251</v>
      </c>
      <c r="L235" s="4" t="s">
        <v>253</v>
      </c>
      <c r="M235" s="4">
        <v>2</v>
      </c>
      <c r="N235" s="4">
        <v>3993.9816999999998</v>
      </c>
      <c r="O235" s="4">
        <v>100</v>
      </c>
      <c r="P235" s="4">
        <v>889368.25</v>
      </c>
      <c r="Q235" s="4"/>
      <c r="R235" s="4" t="s">
        <v>5</v>
      </c>
      <c r="S235" s="4" t="s">
        <v>0</v>
      </c>
      <c r="T235" s="4" t="s">
        <v>0</v>
      </c>
      <c r="U235" s="4">
        <v>1.27E-4</v>
      </c>
      <c r="V235" s="4">
        <v>1.6670000000000001E-5</v>
      </c>
      <c r="W235" s="4">
        <v>2.52</v>
      </c>
      <c r="X235" s="4">
        <v>104.06</v>
      </c>
    </row>
    <row r="236" spans="1:24">
      <c r="C236" s="14" t="s">
        <v>463</v>
      </c>
    </row>
    <row r="237" spans="1:24" s="2" customFormat="1">
      <c r="A237" s="1" t="b">
        <v>0</v>
      </c>
      <c r="B237" s="1" t="s">
        <v>0</v>
      </c>
      <c r="C237" s="1" t="s">
        <v>254</v>
      </c>
      <c r="D237" s="1" t="s">
        <v>259</v>
      </c>
      <c r="E237" s="1">
        <v>9.0185200000000005E-7</v>
      </c>
      <c r="F237" s="1">
        <v>1.5680100000000001E-4</v>
      </c>
      <c r="G237" s="1">
        <v>1</v>
      </c>
      <c r="H237" s="1">
        <v>2</v>
      </c>
      <c r="I237" s="1">
        <v>1</v>
      </c>
      <c r="J237" s="1" t="s">
        <v>256</v>
      </c>
      <c r="K237" s="1" t="s">
        <v>257</v>
      </c>
      <c r="L237" s="1" t="s">
        <v>5</v>
      </c>
      <c r="M237" s="1">
        <v>2</v>
      </c>
      <c r="N237" s="1">
        <v>3990.0547299999998</v>
      </c>
      <c r="O237" s="1">
        <v>100</v>
      </c>
      <c r="P237" s="1">
        <v>1512953.5</v>
      </c>
      <c r="Q237" s="17">
        <v>0.42856646132093595</v>
      </c>
      <c r="R237" s="1" t="s">
        <v>5</v>
      </c>
      <c r="S237" s="1" t="s">
        <v>0</v>
      </c>
      <c r="T237" s="1" t="s">
        <v>0</v>
      </c>
      <c r="U237" s="1">
        <v>1.004E-4</v>
      </c>
      <c r="V237" s="1">
        <v>9.4909999999999994E-8</v>
      </c>
      <c r="W237" s="1">
        <v>3.3</v>
      </c>
      <c r="X237" s="1">
        <v>74.13</v>
      </c>
    </row>
    <row r="238" spans="1:24">
      <c r="A238" s="3" t="b">
        <v>0</v>
      </c>
      <c r="B238" s="3" t="s">
        <v>0</v>
      </c>
      <c r="C238" s="3" t="s">
        <v>254</v>
      </c>
      <c r="D238" s="3" t="s">
        <v>255</v>
      </c>
      <c r="E238" s="3">
        <v>5.2409599999999998E-7</v>
      </c>
      <c r="F238" s="3">
        <v>1.1918599999999999E-4</v>
      </c>
      <c r="G238" s="3">
        <v>1</v>
      </c>
      <c r="H238" s="3">
        <v>2</v>
      </c>
      <c r="I238" s="3">
        <v>2</v>
      </c>
      <c r="J238" s="3" t="s">
        <v>256</v>
      </c>
      <c r="K238" s="3" t="s">
        <v>257</v>
      </c>
      <c r="L238" s="3" t="s">
        <v>258</v>
      </c>
      <c r="M238" s="3">
        <v>2</v>
      </c>
      <c r="N238" s="3">
        <v>3987.0358999999999</v>
      </c>
      <c r="O238" s="3">
        <v>100</v>
      </c>
      <c r="P238" s="3">
        <v>2017312.25</v>
      </c>
      <c r="Q238" s="3"/>
      <c r="R238" s="3" t="s">
        <v>5</v>
      </c>
      <c r="S238" s="3" t="s">
        <v>0</v>
      </c>
      <c r="T238" s="3" t="s">
        <v>0</v>
      </c>
      <c r="U238" s="3">
        <v>8.5699999999999996E-5</v>
      </c>
      <c r="V238" s="3">
        <v>9.8309999999999998E-8</v>
      </c>
      <c r="W238" s="3">
        <v>6.34</v>
      </c>
      <c r="X238" s="3">
        <v>75.040000000000006</v>
      </c>
    </row>
    <row r="239" spans="1:24">
      <c r="C239" s="14" t="s">
        <v>464</v>
      </c>
    </row>
    <row r="240" spans="1:24" s="2" customFormat="1">
      <c r="A240" s="1" t="b">
        <v>0</v>
      </c>
      <c r="B240" s="1" t="s">
        <v>0</v>
      </c>
      <c r="C240" s="1" t="s">
        <v>267</v>
      </c>
      <c r="D240" s="1" t="s">
        <v>118</v>
      </c>
      <c r="E240" s="1">
        <v>3.2726100000000002E-4</v>
      </c>
      <c r="F240" s="1">
        <v>1.5310000000000001E-4</v>
      </c>
      <c r="G240" s="1">
        <v>1</v>
      </c>
      <c r="H240" s="1">
        <v>1</v>
      </c>
      <c r="I240" s="1">
        <v>1</v>
      </c>
      <c r="J240" s="1" t="s">
        <v>465</v>
      </c>
      <c r="K240" s="1" t="s">
        <v>269</v>
      </c>
      <c r="L240" s="1" t="s">
        <v>5</v>
      </c>
      <c r="M240" s="1">
        <v>0</v>
      </c>
      <c r="N240" s="1">
        <v>2517.1371399999998</v>
      </c>
      <c r="O240" s="1">
        <v>100</v>
      </c>
      <c r="P240" s="1">
        <v>3654336.25</v>
      </c>
      <c r="Q240" s="17">
        <f>(P240+P241+P242)/(P242+P241+P240+P245+P244+P243)</f>
        <v>0.18544965184644852</v>
      </c>
      <c r="R240" s="1" t="s">
        <v>5</v>
      </c>
      <c r="S240" s="1" t="s">
        <v>0</v>
      </c>
      <c r="T240" s="1" t="s">
        <v>0</v>
      </c>
      <c r="U240" s="1">
        <v>1.077E-4</v>
      </c>
      <c r="V240" s="1">
        <v>1.0399999999999999E-4</v>
      </c>
      <c r="W240" s="1">
        <v>2.11</v>
      </c>
      <c r="X240" s="1">
        <v>104.95</v>
      </c>
    </row>
    <row r="241" spans="1:24" s="2" customFormat="1">
      <c r="A241" s="7" t="b">
        <v>0</v>
      </c>
      <c r="B241" s="7" t="s">
        <v>0</v>
      </c>
      <c r="C241" s="7" t="s">
        <v>267</v>
      </c>
      <c r="D241" s="7" t="s">
        <v>118</v>
      </c>
      <c r="E241" s="7">
        <v>1.2425E-2</v>
      </c>
      <c r="F241" s="7">
        <v>8.3542899999999995E-4</v>
      </c>
      <c r="G241" s="7">
        <v>1</v>
      </c>
      <c r="H241" s="7">
        <v>1</v>
      </c>
      <c r="I241" s="7">
        <v>1</v>
      </c>
      <c r="J241" s="7" t="s">
        <v>268</v>
      </c>
      <c r="K241" s="7" t="s">
        <v>269</v>
      </c>
      <c r="L241" s="7" t="s">
        <v>5</v>
      </c>
      <c r="M241" s="7">
        <v>0</v>
      </c>
      <c r="N241" s="7">
        <v>2517.1371399999998</v>
      </c>
      <c r="O241" s="7">
        <v>100</v>
      </c>
      <c r="P241" s="7">
        <v>822790.3125</v>
      </c>
      <c r="Q241" s="7"/>
      <c r="R241" s="7" t="s">
        <v>5</v>
      </c>
      <c r="S241" s="7" t="s">
        <v>0</v>
      </c>
      <c r="T241" s="7" t="s">
        <v>0</v>
      </c>
      <c r="U241" s="7">
        <v>4.5590000000000002E-4</v>
      </c>
      <c r="V241" s="7">
        <v>5.6649999999999999E-3</v>
      </c>
      <c r="W241" s="7">
        <v>1.37</v>
      </c>
      <c r="X241" s="7">
        <v>104.88</v>
      </c>
    </row>
    <row r="242" spans="1:24" s="2" customFormat="1">
      <c r="A242" s="7" t="b">
        <v>0</v>
      </c>
      <c r="B242" s="7" t="s">
        <v>0</v>
      </c>
      <c r="C242" s="7" t="s">
        <v>267</v>
      </c>
      <c r="D242" s="7" t="s">
        <v>118</v>
      </c>
      <c r="E242" s="7">
        <v>0.13522100000000001</v>
      </c>
      <c r="F242" s="7">
        <v>8.5632099999999999E-3</v>
      </c>
      <c r="G242" s="7">
        <v>1</v>
      </c>
      <c r="H242" s="7">
        <v>1</v>
      </c>
      <c r="I242" s="7">
        <v>1</v>
      </c>
      <c r="J242" s="7" t="s">
        <v>268</v>
      </c>
      <c r="K242" s="7" t="s">
        <v>269</v>
      </c>
      <c r="L242" s="7" t="s">
        <v>5</v>
      </c>
      <c r="M242" s="7">
        <v>0</v>
      </c>
      <c r="N242" s="7">
        <v>2517.1371399999998</v>
      </c>
      <c r="O242" s="7">
        <v>100</v>
      </c>
      <c r="P242" s="7">
        <v>700714.125</v>
      </c>
      <c r="Q242" s="7"/>
      <c r="R242" s="7" t="s">
        <v>5</v>
      </c>
      <c r="S242" s="7" t="s">
        <v>0</v>
      </c>
      <c r="T242" s="7" t="s">
        <v>0</v>
      </c>
      <c r="U242" s="7">
        <v>4.9059999999999998E-3</v>
      </c>
      <c r="V242" s="7">
        <v>8.3629999999999996E-2</v>
      </c>
      <c r="W242" s="7">
        <v>0.92</v>
      </c>
      <c r="X242" s="7">
        <v>105.58</v>
      </c>
    </row>
    <row r="243" spans="1:24">
      <c r="A243" s="4" t="b">
        <v>0</v>
      </c>
      <c r="B243" s="4" t="s">
        <v>0</v>
      </c>
      <c r="C243" s="4" t="s">
        <v>260</v>
      </c>
      <c r="D243" s="4" t="s">
        <v>114</v>
      </c>
      <c r="E243" s="4">
        <v>5.8987199999999997E-4</v>
      </c>
      <c r="F243" s="4">
        <v>1.4602699999999999E-4</v>
      </c>
      <c r="G243" s="4">
        <v>1</v>
      </c>
      <c r="H243" s="4">
        <v>3</v>
      </c>
      <c r="I243" s="4">
        <v>1</v>
      </c>
      <c r="J243" s="4" t="s">
        <v>261</v>
      </c>
      <c r="K243" s="4" t="s">
        <v>262</v>
      </c>
      <c r="L243" s="4" t="s">
        <v>263</v>
      </c>
      <c r="M243" s="4">
        <v>0</v>
      </c>
      <c r="N243" s="4">
        <v>2472.1077399999999</v>
      </c>
      <c r="O243" s="4">
        <v>100</v>
      </c>
      <c r="P243" s="4">
        <v>12657887</v>
      </c>
      <c r="Q243" s="4"/>
      <c r="R243" s="4" t="s">
        <v>5</v>
      </c>
      <c r="S243" s="4" t="s">
        <v>0</v>
      </c>
      <c r="T243" s="4" t="s">
        <v>0</v>
      </c>
      <c r="U243" s="4">
        <v>9.7440000000000002E-5</v>
      </c>
      <c r="V243" s="4">
        <v>2.4149999999999999E-4</v>
      </c>
      <c r="W243" s="4">
        <v>1.4</v>
      </c>
      <c r="X243" s="4">
        <v>85.16</v>
      </c>
    </row>
    <row r="244" spans="1:24">
      <c r="A244" s="4" t="b">
        <v>0</v>
      </c>
      <c r="B244" s="4" t="s">
        <v>0</v>
      </c>
      <c r="C244" s="4" t="s">
        <v>260</v>
      </c>
      <c r="D244" s="4" t="s">
        <v>114</v>
      </c>
      <c r="E244" s="4">
        <v>4.5339000000000001E-5</v>
      </c>
      <c r="F244" s="4">
        <v>9.6275799999999997E-5</v>
      </c>
      <c r="G244" s="4">
        <v>1</v>
      </c>
      <c r="H244" s="4">
        <v>3</v>
      </c>
      <c r="I244" s="4">
        <v>1</v>
      </c>
      <c r="J244" s="12" t="s">
        <v>466</v>
      </c>
      <c r="K244" s="4" t="s">
        <v>265</v>
      </c>
      <c r="L244" s="12" t="s">
        <v>467</v>
      </c>
      <c r="M244" s="4">
        <v>0</v>
      </c>
      <c r="N244" s="4">
        <v>2472.1077399999999</v>
      </c>
      <c r="O244" s="4">
        <v>100</v>
      </c>
      <c r="P244" s="4">
        <v>6196439.5</v>
      </c>
      <c r="Q244" s="4"/>
      <c r="R244" s="4" t="s">
        <v>5</v>
      </c>
      <c r="S244" s="4" t="s">
        <v>0</v>
      </c>
      <c r="T244" s="4" t="s">
        <v>0</v>
      </c>
      <c r="U244" s="4">
        <v>6.4989999999999999E-5</v>
      </c>
      <c r="V244" s="4">
        <v>8.9320000000000002E-6</v>
      </c>
      <c r="W244" s="4">
        <v>2.7</v>
      </c>
      <c r="X244" s="4">
        <v>85.21</v>
      </c>
    </row>
    <row r="245" spans="1:24">
      <c r="A245" s="4" t="b">
        <v>0</v>
      </c>
      <c r="B245" s="4" t="s">
        <v>0</v>
      </c>
      <c r="C245" s="4" t="s">
        <v>260</v>
      </c>
      <c r="D245" s="4" t="s">
        <v>114</v>
      </c>
      <c r="E245" s="4">
        <v>7.4893599999999996E-3</v>
      </c>
      <c r="F245" s="4">
        <v>9.6084499999999999E-4</v>
      </c>
      <c r="G245" s="4">
        <v>1</v>
      </c>
      <c r="H245" s="4">
        <v>3</v>
      </c>
      <c r="I245" s="4">
        <v>1</v>
      </c>
      <c r="J245" s="4" t="s">
        <v>264</v>
      </c>
      <c r="K245" s="4" t="s">
        <v>265</v>
      </c>
      <c r="L245" s="4" t="s">
        <v>266</v>
      </c>
      <c r="M245" s="4">
        <v>0</v>
      </c>
      <c r="N245" s="4">
        <v>2472.1077399999999</v>
      </c>
      <c r="O245" s="4">
        <v>100</v>
      </c>
      <c r="P245" s="4">
        <v>3888298.75</v>
      </c>
      <c r="Q245" s="4"/>
      <c r="R245" s="4" t="s">
        <v>5</v>
      </c>
      <c r="S245" s="4" t="s">
        <v>0</v>
      </c>
      <c r="T245" s="4" t="s">
        <v>0</v>
      </c>
      <c r="U245" s="4">
        <v>5.2039999999999996E-4</v>
      </c>
      <c r="V245" s="4">
        <v>4.1209999999999997E-3</v>
      </c>
      <c r="W245" s="4">
        <v>1.98</v>
      </c>
      <c r="X245" s="4">
        <v>85.22</v>
      </c>
    </row>
    <row r="246" spans="1:24">
      <c r="C246" s="20" t="s">
        <v>522</v>
      </c>
    </row>
    <row r="247" spans="1:24" s="2" customFormat="1">
      <c r="A247" s="7" t="b">
        <v>0</v>
      </c>
      <c r="B247" s="7" t="s">
        <v>0</v>
      </c>
      <c r="C247" s="7" t="s">
        <v>270</v>
      </c>
      <c r="D247" s="7" t="s">
        <v>278</v>
      </c>
      <c r="E247" s="7">
        <v>1.5313200000000001E-3</v>
      </c>
      <c r="F247" s="7">
        <v>9.16015E-5</v>
      </c>
      <c r="G247" s="7">
        <v>2</v>
      </c>
      <c r="H247" s="7">
        <v>3</v>
      </c>
      <c r="I247" s="7">
        <v>1</v>
      </c>
      <c r="J247" s="15" t="s">
        <v>468</v>
      </c>
      <c r="K247" s="7" t="s">
        <v>273</v>
      </c>
      <c r="L247" s="7" t="s">
        <v>5</v>
      </c>
      <c r="M247" s="7">
        <v>1</v>
      </c>
      <c r="N247" s="7">
        <v>2617.2542899999999</v>
      </c>
      <c r="O247" s="7">
        <v>100</v>
      </c>
      <c r="P247" s="7">
        <v>3052131</v>
      </c>
      <c r="Q247" s="17">
        <f>P247/(P247+P249+P248)</f>
        <v>0.42262642255130295</v>
      </c>
      <c r="R247" s="7" t="s">
        <v>135</v>
      </c>
      <c r="S247" s="7" t="s">
        <v>0</v>
      </c>
      <c r="T247" s="7" t="s">
        <v>0</v>
      </c>
      <c r="U247" s="7">
        <v>6.4070000000000002E-5</v>
      </c>
      <c r="V247" s="7">
        <v>5.3269999999999999E-4</v>
      </c>
      <c r="W247" s="7">
        <v>1.85</v>
      </c>
      <c r="X247" s="7">
        <v>77.12</v>
      </c>
    </row>
    <row r="248" spans="1:24">
      <c r="A248" s="3" t="b">
        <v>0</v>
      </c>
      <c r="B248" s="3" t="s">
        <v>0</v>
      </c>
      <c r="C248" s="3" t="s">
        <v>270</v>
      </c>
      <c r="D248" s="3" t="s">
        <v>271</v>
      </c>
      <c r="E248" s="3">
        <v>2.5430200000000002E-9</v>
      </c>
      <c r="F248" s="3">
        <v>1.5310000000000001E-4</v>
      </c>
      <c r="G248" s="3">
        <v>2</v>
      </c>
      <c r="H248" s="3">
        <v>3</v>
      </c>
      <c r="I248" s="3">
        <v>2</v>
      </c>
      <c r="J248" s="3" t="s">
        <v>272</v>
      </c>
      <c r="K248" s="3" t="s">
        <v>273</v>
      </c>
      <c r="L248" s="3" t="s">
        <v>274</v>
      </c>
      <c r="M248" s="3">
        <v>1</v>
      </c>
      <c r="N248" s="3">
        <v>2614.2354599999999</v>
      </c>
      <c r="O248" s="3">
        <v>100</v>
      </c>
      <c r="P248" s="3">
        <v>2766218.5</v>
      </c>
      <c r="Q248" s="3"/>
      <c r="R248" s="3" t="s">
        <v>135</v>
      </c>
      <c r="S248" s="3" t="s">
        <v>0</v>
      </c>
      <c r="T248" s="3" t="s">
        <v>0</v>
      </c>
      <c r="U248" s="3">
        <v>1.077E-4</v>
      </c>
      <c r="V248" s="3">
        <v>1.919E-10</v>
      </c>
      <c r="W248" s="3">
        <v>3.69</v>
      </c>
      <c r="X248" s="3">
        <v>79.319999999999993</v>
      </c>
    </row>
    <row r="249" spans="1:24">
      <c r="A249" s="4" t="b">
        <v>0</v>
      </c>
      <c r="B249" s="4" t="s">
        <v>0</v>
      </c>
      <c r="C249" s="4" t="s">
        <v>270</v>
      </c>
      <c r="D249" s="4" t="s">
        <v>271</v>
      </c>
      <c r="E249" s="4">
        <v>5.5197099999999995E-4</v>
      </c>
      <c r="F249" s="4">
        <v>1.4602699999999999E-4</v>
      </c>
      <c r="G249" s="4">
        <v>1</v>
      </c>
      <c r="H249" s="4">
        <v>3</v>
      </c>
      <c r="I249" s="4">
        <v>1</v>
      </c>
      <c r="J249" s="4" t="s">
        <v>275</v>
      </c>
      <c r="K249" s="4" t="s">
        <v>276</v>
      </c>
      <c r="L249" s="4" t="s">
        <v>277</v>
      </c>
      <c r="M249" s="4">
        <v>1</v>
      </c>
      <c r="N249" s="4">
        <v>2614.2354599999999</v>
      </c>
      <c r="O249" s="4">
        <v>100</v>
      </c>
      <c r="P249" s="4">
        <v>1403468.25</v>
      </c>
      <c r="Q249" s="4"/>
      <c r="R249" s="4" t="s">
        <v>5</v>
      </c>
      <c r="S249" s="4" t="s">
        <v>0</v>
      </c>
      <c r="T249" s="4" t="s">
        <v>0</v>
      </c>
      <c r="U249" s="4">
        <v>9.7440000000000002E-5</v>
      </c>
      <c r="V249" s="4">
        <v>2.242E-4</v>
      </c>
      <c r="W249" s="4">
        <v>2.36</v>
      </c>
      <c r="X249" s="4">
        <v>79.22</v>
      </c>
    </row>
    <row r="250" spans="1:24">
      <c r="C250" s="18" t="s">
        <v>523</v>
      </c>
    </row>
    <row r="251" spans="1:24" s="2" customFormat="1">
      <c r="A251" s="7" t="b">
        <v>0</v>
      </c>
      <c r="B251" s="7" t="s">
        <v>0</v>
      </c>
      <c r="C251" s="7" t="s">
        <v>279</v>
      </c>
      <c r="D251" s="7" t="s">
        <v>284</v>
      </c>
      <c r="E251" s="7">
        <v>3.6087799999999998E-3</v>
      </c>
      <c r="F251" s="7">
        <v>1.4602699999999999E-4</v>
      </c>
      <c r="G251" s="7">
        <v>2</v>
      </c>
      <c r="H251" s="7">
        <v>2</v>
      </c>
      <c r="I251" s="7">
        <v>1</v>
      </c>
      <c r="J251" s="7" t="s">
        <v>285</v>
      </c>
      <c r="K251" s="15" t="s">
        <v>469</v>
      </c>
      <c r="L251" s="7" t="s">
        <v>5</v>
      </c>
      <c r="M251" s="7">
        <v>1</v>
      </c>
      <c r="N251" s="7">
        <v>2285.2149899999999</v>
      </c>
      <c r="O251" s="7">
        <v>100</v>
      </c>
      <c r="P251" s="7">
        <v>2170880.25</v>
      </c>
      <c r="Q251" s="17">
        <f>P251/(P252+P251+P253)</f>
        <v>0.42119205722028319</v>
      </c>
      <c r="R251" s="7" t="s">
        <v>135</v>
      </c>
      <c r="S251" s="7" t="s">
        <v>0</v>
      </c>
      <c r="T251" s="7" t="s">
        <v>0</v>
      </c>
      <c r="U251" s="7">
        <v>9.7440000000000002E-5</v>
      </c>
      <c r="V251" s="7">
        <v>1.748E-3</v>
      </c>
      <c r="W251" s="7">
        <v>2.34</v>
      </c>
      <c r="X251" s="7">
        <v>109.59</v>
      </c>
    </row>
    <row r="252" spans="1:24">
      <c r="A252" s="3" t="b">
        <v>0</v>
      </c>
      <c r="B252" s="3" t="s">
        <v>0</v>
      </c>
      <c r="C252" s="3" t="s">
        <v>279</v>
      </c>
      <c r="D252" s="3" t="s">
        <v>280</v>
      </c>
      <c r="E252" s="3">
        <v>5.6173099999999997E-2</v>
      </c>
      <c r="F252" s="3">
        <v>4.5221300000000001E-3</v>
      </c>
      <c r="G252" s="3">
        <v>1</v>
      </c>
      <c r="H252" s="3">
        <v>2</v>
      </c>
      <c r="I252" s="3">
        <v>1</v>
      </c>
      <c r="J252" s="3" t="s">
        <v>281</v>
      </c>
      <c r="K252" s="3" t="s">
        <v>282</v>
      </c>
      <c r="L252" s="3" t="s">
        <v>283</v>
      </c>
      <c r="M252" s="3">
        <v>1</v>
      </c>
      <c r="N252" s="3">
        <v>2282.19616</v>
      </c>
      <c r="O252" s="3">
        <v>100</v>
      </c>
      <c r="P252" s="3">
        <v>1667526.5</v>
      </c>
      <c r="Q252" s="3"/>
      <c r="R252" s="3" t="s">
        <v>5</v>
      </c>
      <c r="S252" s="3" t="s">
        <v>0</v>
      </c>
      <c r="T252" s="3" t="s">
        <v>0</v>
      </c>
      <c r="U252" s="3">
        <v>2.764E-3</v>
      </c>
      <c r="V252" s="3">
        <v>3.3930000000000002E-2</v>
      </c>
      <c r="W252" s="3">
        <v>1.7</v>
      </c>
      <c r="X252" s="3">
        <v>109.15</v>
      </c>
    </row>
    <row r="253" spans="1:24">
      <c r="A253" s="4" t="b">
        <v>0</v>
      </c>
      <c r="B253" s="4" t="s">
        <v>0</v>
      </c>
      <c r="C253" s="4" t="s">
        <v>279</v>
      </c>
      <c r="D253" s="4" t="s">
        <v>280</v>
      </c>
      <c r="E253" s="4">
        <v>6.1229500000000003E-3</v>
      </c>
      <c r="F253" s="4">
        <v>9.6275799999999997E-5</v>
      </c>
      <c r="G253" s="4">
        <v>2</v>
      </c>
      <c r="H253" s="4">
        <v>2</v>
      </c>
      <c r="I253" s="4">
        <v>1</v>
      </c>
      <c r="J253" s="4" t="s">
        <v>285</v>
      </c>
      <c r="K253" s="4" t="s">
        <v>286</v>
      </c>
      <c r="L253" s="12" t="s">
        <v>470</v>
      </c>
      <c r="M253" s="4">
        <v>1</v>
      </c>
      <c r="N253" s="4">
        <v>2282.19616</v>
      </c>
      <c r="O253" s="4">
        <v>100</v>
      </c>
      <c r="P253" s="4">
        <v>1315727.125</v>
      </c>
      <c r="Q253" s="4"/>
      <c r="R253" s="4" t="s">
        <v>135</v>
      </c>
      <c r="S253" s="4" t="s">
        <v>0</v>
      </c>
      <c r="T253" s="4" t="s">
        <v>0</v>
      </c>
      <c r="U253" s="4">
        <v>6.4989999999999999E-5</v>
      </c>
      <c r="V253" s="4">
        <v>2.3879999999999999E-3</v>
      </c>
      <c r="W253" s="4">
        <v>1.78</v>
      </c>
      <c r="X253" s="4">
        <v>110.22</v>
      </c>
    </row>
    <row r="254" spans="1:24">
      <c r="C254" s="18" t="s">
        <v>524</v>
      </c>
    </row>
    <row r="255" spans="1:24" s="2" customFormat="1">
      <c r="A255" s="7" t="b">
        <v>0</v>
      </c>
      <c r="B255" s="7" t="s">
        <v>0</v>
      </c>
      <c r="C255" s="7" t="s">
        <v>288</v>
      </c>
      <c r="D255" s="7" t="s">
        <v>284</v>
      </c>
      <c r="E255" s="7">
        <v>2.2844499999999999E-3</v>
      </c>
      <c r="F255" s="7">
        <v>1.4602699999999999E-4</v>
      </c>
      <c r="G255" s="7">
        <v>1</v>
      </c>
      <c r="H255" s="7">
        <v>1</v>
      </c>
      <c r="I255" s="7">
        <v>1</v>
      </c>
      <c r="J255" s="7" t="s">
        <v>289</v>
      </c>
      <c r="K255" s="7" t="s">
        <v>290</v>
      </c>
      <c r="L255" s="7" t="s">
        <v>5</v>
      </c>
      <c r="M255" s="7">
        <v>0</v>
      </c>
      <c r="N255" s="7">
        <v>2105.1331599999999</v>
      </c>
      <c r="O255" s="7">
        <v>100</v>
      </c>
      <c r="P255" s="7">
        <v>1260028.875</v>
      </c>
      <c r="Q255" s="17">
        <v>1.9566677250223614E-2</v>
      </c>
      <c r="R255" s="7" t="s">
        <v>5</v>
      </c>
      <c r="S255" s="7" t="s">
        <v>0</v>
      </c>
      <c r="T255" s="7" t="s">
        <v>0</v>
      </c>
      <c r="U255" s="7">
        <v>9.7440000000000002E-5</v>
      </c>
      <c r="V255" s="7">
        <v>1.06E-3</v>
      </c>
      <c r="W255" s="7">
        <v>1.79</v>
      </c>
      <c r="X255" s="7">
        <v>118.15</v>
      </c>
    </row>
    <row r="256" spans="1:24">
      <c r="A256" s="3" t="b">
        <v>0</v>
      </c>
      <c r="B256" s="3" t="s">
        <v>0</v>
      </c>
      <c r="C256" s="3" t="s">
        <v>288</v>
      </c>
      <c r="D256" s="3" t="s">
        <v>280</v>
      </c>
      <c r="E256" s="3">
        <v>2.03533E-7</v>
      </c>
      <c r="F256" s="3">
        <v>1.1918599999999999E-4</v>
      </c>
      <c r="G256" s="3">
        <v>1</v>
      </c>
      <c r="H256" s="3">
        <v>1</v>
      </c>
      <c r="I256" s="3">
        <v>2</v>
      </c>
      <c r="J256" s="3" t="s">
        <v>289</v>
      </c>
      <c r="K256" s="3" t="s">
        <v>290</v>
      </c>
      <c r="L256" s="3" t="s">
        <v>291</v>
      </c>
      <c r="M256" s="3">
        <v>0</v>
      </c>
      <c r="N256" s="3">
        <v>2102.1143299999999</v>
      </c>
      <c r="O256" s="3">
        <v>100</v>
      </c>
      <c r="P256" s="3">
        <v>26482459</v>
      </c>
      <c r="Q256" s="3"/>
      <c r="R256" s="3" t="s">
        <v>5</v>
      </c>
      <c r="S256" s="3" t="s">
        <v>0</v>
      </c>
      <c r="T256" s="3" t="s">
        <v>0</v>
      </c>
      <c r="U256" s="3">
        <v>8.5699999999999996E-5</v>
      </c>
      <c r="V256" s="3">
        <v>3.4650000000000003E-8</v>
      </c>
      <c r="W256" s="3">
        <v>2.87</v>
      </c>
      <c r="X256" s="3">
        <v>112.99</v>
      </c>
    </row>
    <row r="257" spans="1:24">
      <c r="A257" s="4" t="b">
        <v>0</v>
      </c>
      <c r="B257" s="4" t="s">
        <v>0</v>
      </c>
      <c r="C257" s="4" t="s">
        <v>288</v>
      </c>
      <c r="D257" s="4" t="s">
        <v>280</v>
      </c>
      <c r="E257" s="4">
        <v>6.3311900000000004E-3</v>
      </c>
      <c r="F257" s="4">
        <v>5.8096899999999997E-4</v>
      </c>
      <c r="G257" s="4">
        <v>1</v>
      </c>
      <c r="H257" s="4">
        <v>1</v>
      </c>
      <c r="I257" s="4">
        <v>2</v>
      </c>
      <c r="J257" s="4" t="s">
        <v>289</v>
      </c>
      <c r="K257" s="4" t="s">
        <v>290</v>
      </c>
      <c r="L257" s="4" t="s">
        <v>291</v>
      </c>
      <c r="M257" s="4">
        <v>0</v>
      </c>
      <c r="N257" s="4">
        <v>2102.1143299999999</v>
      </c>
      <c r="O257" s="4">
        <v>100</v>
      </c>
      <c r="P257" s="4">
        <v>2030217.25</v>
      </c>
      <c r="Q257" s="4"/>
      <c r="R257" s="4" t="s">
        <v>5</v>
      </c>
      <c r="S257" s="4" t="s">
        <v>0</v>
      </c>
      <c r="T257" s="4" t="s">
        <v>0</v>
      </c>
      <c r="U257" s="4">
        <v>2.8049999999999999E-4</v>
      </c>
      <c r="V257" s="4">
        <v>3.222E-3</v>
      </c>
      <c r="W257" s="4">
        <v>1.68</v>
      </c>
      <c r="X257" s="4">
        <v>118.51</v>
      </c>
    </row>
    <row r="258" spans="1:24">
      <c r="A258" s="4" t="b">
        <v>0</v>
      </c>
      <c r="B258" s="4" t="s">
        <v>0</v>
      </c>
      <c r="C258" s="4" t="s">
        <v>288</v>
      </c>
      <c r="D258" s="4" t="s">
        <v>280</v>
      </c>
      <c r="E258" s="4">
        <v>2.9010799999999999E-7</v>
      </c>
      <c r="F258" s="4">
        <v>9.16015E-5</v>
      </c>
      <c r="G258" s="4">
        <v>1</v>
      </c>
      <c r="H258" s="4">
        <v>1</v>
      </c>
      <c r="I258" s="4">
        <v>3</v>
      </c>
      <c r="J258" s="4" t="s">
        <v>289</v>
      </c>
      <c r="K258" s="4" t="s">
        <v>290</v>
      </c>
      <c r="L258" s="4" t="s">
        <v>291</v>
      </c>
      <c r="M258" s="4">
        <v>0</v>
      </c>
      <c r="N258" s="4">
        <v>2102.1143299999999</v>
      </c>
      <c r="O258" s="4">
        <v>100</v>
      </c>
      <c r="P258" s="4">
        <v>12803650</v>
      </c>
      <c r="Q258" s="4"/>
      <c r="R258" s="4" t="s">
        <v>5</v>
      </c>
      <c r="S258" s="4" t="s">
        <v>0</v>
      </c>
      <c r="T258" s="4" t="s">
        <v>0</v>
      </c>
      <c r="U258" s="4">
        <v>6.4070000000000002E-5</v>
      </c>
      <c r="V258" s="4">
        <v>3.4569999999999998E-8</v>
      </c>
      <c r="W258" s="4">
        <v>2.99</v>
      </c>
      <c r="X258" s="4">
        <v>111.87</v>
      </c>
    </row>
    <row r="259" spans="1:24">
      <c r="A259" s="4" t="b">
        <v>0</v>
      </c>
      <c r="B259" s="4" t="s">
        <v>0</v>
      </c>
      <c r="C259" s="4" t="s">
        <v>288</v>
      </c>
      <c r="D259" s="4" t="s">
        <v>280</v>
      </c>
      <c r="E259" s="4">
        <v>1.3398700000000001E-6</v>
      </c>
      <c r="F259" s="4">
        <v>9.6275799999999997E-5</v>
      </c>
      <c r="G259" s="4">
        <v>1</v>
      </c>
      <c r="H259" s="4">
        <v>1</v>
      </c>
      <c r="I259" s="4">
        <v>1</v>
      </c>
      <c r="J259" s="4" t="s">
        <v>289</v>
      </c>
      <c r="K259" s="4" t="s">
        <v>290</v>
      </c>
      <c r="L259" s="4" t="s">
        <v>291</v>
      </c>
      <c r="M259" s="4">
        <v>0</v>
      </c>
      <c r="N259" s="4">
        <v>2102.1143299999999</v>
      </c>
      <c r="O259" s="4">
        <v>100</v>
      </c>
      <c r="P259" s="4">
        <v>6957575.5</v>
      </c>
      <c r="Q259" s="4"/>
      <c r="R259" s="4" t="s">
        <v>5</v>
      </c>
      <c r="S259" s="4" t="s">
        <v>0</v>
      </c>
      <c r="T259" s="4" t="s">
        <v>0</v>
      </c>
      <c r="U259" s="4">
        <v>6.4989999999999999E-5</v>
      </c>
      <c r="V259" s="4">
        <v>1.6229999999999999E-7</v>
      </c>
      <c r="W259" s="4">
        <v>3.19</v>
      </c>
      <c r="X259" s="4">
        <v>112.53</v>
      </c>
    </row>
    <row r="260" spans="1:24">
      <c r="A260" s="4" t="b">
        <v>0</v>
      </c>
      <c r="B260" s="4" t="s">
        <v>0</v>
      </c>
      <c r="C260" s="4" t="s">
        <v>288</v>
      </c>
      <c r="D260" s="4" t="s">
        <v>280</v>
      </c>
      <c r="E260" s="4">
        <v>6.2021300000000005E-7</v>
      </c>
      <c r="F260" s="4">
        <v>1.8065600000000001E-4</v>
      </c>
      <c r="G260" s="4">
        <v>1</v>
      </c>
      <c r="H260" s="4">
        <v>1</v>
      </c>
      <c r="I260" s="4">
        <v>3</v>
      </c>
      <c r="J260" s="4" t="s">
        <v>289</v>
      </c>
      <c r="K260" s="4" t="s">
        <v>290</v>
      </c>
      <c r="L260" s="4" t="s">
        <v>291</v>
      </c>
      <c r="M260" s="4">
        <v>0</v>
      </c>
      <c r="N260" s="4">
        <v>2102.1143299999999</v>
      </c>
      <c r="O260" s="4">
        <v>100</v>
      </c>
      <c r="P260" s="4">
        <v>11425049</v>
      </c>
      <c r="Q260" s="4"/>
      <c r="R260" s="4" t="s">
        <v>5</v>
      </c>
      <c r="S260" s="4" t="s">
        <v>0</v>
      </c>
      <c r="T260" s="4" t="s">
        <v>0</v>
      </c>
      <c r="U260" s="4">
        <v>1.27E-4</v>
      </c>
      <c r="V260" s="4">
        <v>3.3360000000000002E-7</v>
      </c>
      <c r="W260" s="4">
        <v>2.93</v>
      </c>
      <c r="X260" s="4">
        <v>112.07</v>
      </c>
    </row>
    <row r="261" spans="1:24">
      <c r="A261" s="3" t="b">
        <v>0</v>
      </c>
      <c r="B261" s="3" t="s">
        <v>0</v>
      </c>
      <c r="C261" s="3" t="s">
        <v>288</v>
      </c>
      <c r="D261" s="3" t="s">
        <v>280</v>
      </c>
      <c r="E261" s="3">
        <v>9.0808599999999994E-8</v>
      </c>
      <c r="F261" s="3">
        <v>1.5680100000000001E-4</v>
      </c>
      <c r="G261" s="3">
        <v>1</v>
      </c>
      <c r="H261" s="3">
        <v>1</v>
      </c>
      <c r="I261" s="3">
        <v>1</v>
      </c>
      <c r="J261" s="3" t="s">
        <v>289</v>
      </c>
      <c r="K261" s="3" t="s">
        <v>290</v>
      </c>
      <c r="L261" s="3" t="s">
        <v>291</v>
      </c>
      <c r="M261" s="3">
        <v>0</v>
      </c>
      <c r="N261" s="3">
        <v>2102.1143299999999</v>
      </c>
      <c r="O261" s="3">
        <v>100</v>
      </c>
      <c r="P261" s="3">
        <v>3437691.25</v>
      </c>
      <c r="Q261" s="3"/>
      <c r="R261" s="3" t="s">
        <v>5</v>
      </c>
      <c r="S261" s="3" t="s">
        <v>0</v>
      </c>
      <c r="T261" s="3" t="s">
        <v>0</v>
      </c>
      <c r="U261" s="3">
        <v>1.004E-4</v>
      </c>
      <c r="V261" s="3">
        <v>7.0019999999999996E-9</v>
      </c>
      <c r="W261" s="3">
        <v>3.2</v>
      </c>
      <c r="X261" s="3">
        <v>112.43</v>
      </c>
    </row>
    <row r="262" spans="1:24">
      <c r="C262" s="14" t="s">
        <v>471</v>
      </c>
    </row>
    <row r="263" spans="1:24" s="2" customFormat="1">
      <c r="A263" s="7" t="b">
        <v>0</v>
      </c>
      <c r="B263" s="7" t="s">
        <v>0</v>
      </c>
      <c r="C263" s="7" t="s">
        <v>292</v>
      </c>
      <c r="D263" s="7" t="s">
        <v>293</v>
      </c>
      <c r="E263" s="7">
        <v>1.21634E-3</v>
      </c>
      <c r="F263" s="7">
        <v>1.4602699999999999E-4</v>
      </c>
      <c r="G263" s="7">
        <v>1</v>
      </c>
      <c r="H263" s="7">
        <v>2</v>
      </c>
      <c r="I263" s="7">
        <v>1</v>
      </c>
      <c r="J263" s="15" t="s">
        <v>472</v>
      </c>
      <c r="K263" s="7" t="s">
        <v>295</v>
      </c>
      <c r="L263" s="7" t="s">
        <v>296</v>
      </c>
      <c r="M263" s="7">
        <v>2</v>
      </c>
      <c r="N263" s="7">
        <v>3690.8367400000002</v>
      </c>
      <c r="O263" s="7">
        <v>100</v>
      </c>
      <c r="P263" s="7">
        <v>1015494.75</v>
      </c>
      <c r="Q263" s="17">
        <f>P263/(P263+P264)</f>
        <v>0.70332876255291743</v>
      </c>
      <c r="R263" s="7" t="s">
        <v>5</v>
      </c>
      <c r="S263" s="7" t="s">
        <v>0</v>
      </c>
      <c r="T263" s="7" t="s">
        <v>0</v>
      </c>
      <c r="U263" s="7">
        <v>9.7440000000000002E-5</v>
      </c>
      <c r="V263" s="7">
        <v>5.31E-4</v>
      </c>
      <c r="W263" s="7">
        <v>2.27</v>
      </c>
      <c r="X263" s="7">
        <v>115.72</v>
      </c>
    </row>
    <row r="264" spans="1:24" s="2" customFormat="1">
      <c r="A264" s="7" t="b">
        <v>0</v>
      </c>
      <c r="B264" s="7" t="s">
        <v>0</v>
      </c>
      <c r="C264" s="7" t="s">
        <v>292</v>
      </c>
      <c r="D264" s="7" t="s">
        <v>297</v>
      </c>
      <c r="E264" s="7">
        <v>9.1927999999999997E-4</v>
      </c>
      <c r="F264" s="7">
        <v>2.9612200000000001E-4</v>
      </c>
      <c r="G264" s="7">
        <v>1</v>
      </c>
      <c r="H264" s="7">
        <v>2</v>
      </c>
      <c r="I264" s="7">
        <v>1</v>
      </c>
      <c r="J264" s="7" t="s">
        <v>294</v>
      </c>
      <c r="K264" s="7" t="s">
        <v>295</v>
      </c>
      <c r="L264" s="7" t="s">
        <v>298</v>
      </c>
      <c r="M264" s="7">
        <v>2</v>
      </c>
      <c r="N264" s="7">
        <v>3690.8367400000002</v>
      </c>
      <c r="O264" s="7">
        <v>100</v>
      </c>
      <c r="P264" s="7">
        <v>428346.03125</v>
      </c>
      <c r="Q264" s="17">
        <f>P264/(P264+P263)</f>
        <v>0.29667123744708263</v>
      </c>
      <c r="R264" s="7" t="s">
        <v>5</v>
      </c>
      <c r="S264" s="7" t="s">
        <v>0</v>
      </c>
      <c r="T264" s="7" t="s">
        <v>0</v>
      </c>
      <c r="U264" s="7">
        <v>1.761E-4</v>
      </c>
      <c r="V264" s="7">
        <v>4.9459999999999999E-4</v>
      </c>
      <c r="W264" s="7">
        <v>1.52</v>
      </c>
      <c r="X264" s="7">
        <v>115.38</v>
      </c>
    </row>
    <row r="265" spans="1:24">
      <c r="C265" s="16" t="s">
        <v>512</v>
      </c>
    </row>
    <row r="266" spans="1:24" s="2" customFormat="1">
      <c r="A266" s="1" t="b">
        <v>0</v>
      </c>
      <c r="B266" s="1" t="s">
        <v>0</v>
      </c>
      <c r="C266" s="1" t="s">
        <v>299</v>
      </c>
      <c r="D266" s="1" t="s">
        <v>300</v>
      </c>
      <c r="E266" s="1">
        <v>6.6690999999999999E-3</v>
      </c>
      <c r="F266" s="1">
        <v>4.2476100000000001E-4</v>
      </c>
      <c r="G266" s="1">
        <v>1</v>
      </c>
      <c r="H266" s="1">
        <v>2</v>
      </c>
      <c r="I266" s="1">
        <v>2</v>
      </c>
      <c r="J266" s="1" t="s">
        <v>301</v>
      </c>
      <c r="K266" s="1" t="s">
        <v>302</v>
      </c>
      <c r="L266" s="1" t="s">
        <v>5</v>
      </c>
      <c r="M266" s="1">
        <v>1</v>
      </c>
      <c r="N266" s="1">
        <v>1648.8918699999999</v>
      </c>
      <c r="O266" s="1">
        <v>100</v>
      </c>
      <c r="P266" s="1">
        <v>2596136</v>
      </c>
      <c r="Q266" s="17">
        <f>P266/(P266+P267+P268)</f>
        <v>0.49229103452321732</v>
      </c>
      <c r="R266" s="1" t="s">
        <v>5</v>
      </c>
      <c r="S266" s="1" t="s">
        <v>0</v>
      </c>
      <c r="T266" s="1" t="s">
        <v>0</v>
      </c>
      <c r="U266" s="1">
        <v>2.5470000000000001E-4</v>
      </c>
      <c r="V266" s="1">
        <v>3.0609999999999999E-3</v>
      </c>
      <c r="W266" s="1">
        <v>2.2400000000000002</v>
      </c>
      <c r="X266" s="1">
        <v>80.569999999999993</v>
      </c>
    </row>
    <row r="267" spans="1:24">
      <c r="A267" s="4" t="b">
        <v>0</v>
      </c>
      <c r="B267" s="4" t="s">
        <v>0</v>
      </c>
      <c r="C267" s="4" t="s">
        <v>299</v>
      </c>
      <c r="D267" s="4" t="s">
        <v>303</v>
      </c>
      <c r="E267" s="4">
        <v>1.51538E-4</v>
      </c>
      <c r="F267" s="4">
        <v>1.8065600000000001E-4</v>
      </c>
      <c r="G267" s="4">
        <v>1</v>
      </c>
      <c r="H267" s="4">
        <v>2</v>
      </c>
      <c r="I267" s="4">
        <v>2</v>
      </c>
      <c r="J267" s="4" t="s">
        <v>301</v>
      </c>
      <c r="K267" s="4" t="s">
        <v>302</v>
      </c>
      <c r="L267" s="12" t="s">
        <v>473</v>
      </c>
      <c r="M267" s="4">
        <v>1</v>
      </c>
      <c r="N267" s="4">
        <v>1645.8730399999999</v>
      </c>
      <c r="O267" s="4">
        <v>100</v>
      </c>
      <c r="P267" s="4">
        <v>1924841</v>
      </c>
      <c r="Q267" s="4"/>
      <c r="R267" s="4" t="s">
        <v>5</v>
      </c>
      <c r="S267" s="4" t="s">
        <v>0</v>
      </c>
      <c r="T267" s="4" t="s">
        <v>0</v>
      </c>
      <c r="U267" s="4">
        <v>1.27E-4</v>
      </c>
      <c r="V267" s="4">
        <v>8.0469999999999994E-5</v>
      </c>
      <c r="W267" s="4">
        <v>2.8</v>
      </c>
      <c r="X267" s="4">
        <v>82.98</v>
      </c>
    </row>
    <row r="268" spans="1:24">
      <c r="A268" s="3" t="b">
        <v>0</v>
      </c>
      <c r="B268" s="3" t="s">
        <v>0</v>
      </c>
      <c r="C268" s="3" t="s">
        <v>299</v>
      </c>
      <c r="D268" s="3" t="s">
        <v>303</v>
      </c>
      <c r="E268" s="3">
        <v>2.87869E-4</v>
      </c>
      <c r="F268" s="3">
        <v>1.5680100000000001E-4</v>
      </c>
      <c r="G268" s="3">
        <v>1</v>
      </c>
      <c r="H268" s="3">
        <v>2</v>
      </c>
      <c r="I268" s="3">
        <v>1</v>
      </c>
      <c r="J268" s="3" t="s">
        <v>301</v>
      </c>
      <c r="K268" s="3" t="s">
        <v>302</v>
      </c>
      <c r="L268" s="3" t="s">
        <v>304</v>
      </c>
      <c r="M268" s="3">
        <v>1</v>
      </c>
      <c r="N268" s="3">
        <v>1645.8730399999999</v>
      </c>
      <c r="O268" s="3">
        <v>100</v>
      </c>
      <c r="P268" s="3">
        <v>752602.6875</v>
      </c>
      <c r="Q268" s="3"/>
      <c r="R268" s="3" t="s">
        <v>5</v>
      </c>
      <c r="S268" s="3" t="s">
        <v>0</v>
      </c>
      <c r="T268" s="3" t="s">
        <v>0</v>
      </c>
      <c r="U268" s="3">
        <v>1.004E-4</v>
      </c>
      <c r="V268" s="3">
        <v>6.6149999999999995E-5</v>
      </c>
      <c r="W268" s="3">
        <v>1.51</v>
      </c>
      <c r="X268" s="3">
        <v>83.23</v>
      </c>
    </row>
    <row r="269" spans="1:24">
      <c r="C269" s="16" t="s">
        <v>474</v>
      </c>
    </row>
    <row r="270" spans="1:24" s="2" customFormat="1">
      <c r="A270" s="1" t="b">
        <v>0</v>
      </c>
      <c r="B270" s="1" t="s">
        <v>0</v>
      </c>
      <c r="C270" s="1" t="s">
        <v>305</v>
      </c>
      <c r="D270" s="1" t="s">
        <v>249</v>
      </c>
      <c r="E270" s="1">
        <v>2.6851100000000001E-3</v>
      </c>
      <c r="F270" s="1">
        <v>3.0306499999999999E-4</v>
      </c>
      <c r="G270" s="1">
        <v>1</v>
      </c>
      <c r="H270" s="1">
        <v>2</v>
      </c>
      <c r="I270" s="1">
        <v>1</v>
      </c>
      <c r="J270" s="1" t="s">
        <v>306</v>
      </c>
      <c r="K270" s="1" t="s">
        <v>307</v>
      </c>
      <c r="L270" s="1" t="s">
        <v>5</v>
      </c>
      <c r="M270" s="1">
        <v>1</v>
      </c>
      <c r="N270" s="1">
        <v>2437.3012199999998</v>
      </c>
      <c r="O270" s="1">
        <v>100</v>
      </c>
      <c r="P270" s="1">
        <v>1205769.75</v>
      </c>
      <c r="Q270" s="17">
        <f>P270/(P271+P270+P272+P273+P274+P275)</f>
        <v>2.9912265531030519E-2</v>
      </c>
      <c r="R270" s="1" t="s">
        <v>5</v>
      </c>
      <c r="S270" s="1" t="s">
        <v>0</v>
      </c>
      <c r="T270" s="1" t="s">
        <v>0</v>
      </c>
      <c r="U270" s="1">
        <v>1.884E-4</v>
      </c>
      <c r="V270" s="1">
        <v>1.0989999999999999E-3</v>
      </c>
      <c r="W270" s="1">
        <v>2.81</v>
      </c>
      <c r="X270" s="1">
        <v>87.48</v>
      </c>
    </row>
    <row r="271" spans="1:24">
      <c r="A271" s="3" t="b">
        <v>0</v>
      </c>
      <c r="B271" s="3" t="s">
        <v>0</v>
      </c>
      <c r="C271" s="3" t="s">
        <v>305</v>
      </c>
      <c r="D271" s="3" t="s">
        <v>252</v>
      </c>
      <c r="E271" s="3">
        <v>4.4660899999999998E-9</v>
      </c>
      <c r="F271" s="3">
        <v>1.1918599999999999E-4</v>
      </c>
      <c r="G271" s="3">
        <v>1</v>
      </c>
      <c r="H271" s="3">
        <v>2</v>
      </c>
      <c r="I271" s="3">
        <v>1</v>
      </c>
      <c r="J271" s="3" t="s">
        <v>306</v>
      </c>
      <c r="K271" s="3" t="s">
        <v>307</v>
      </c>
      <c r="L271" s="3" t="s">
        <v>475</v>
      </c>
      <c r="M271" s="3">
        <v>1</v>
      </c>
      <c r="N271" s="3">
        <v>2434.2823899999999</v>
      </c>
      <c r="O271" s="3">
        <v>100</v>
      </c>
      <c r="P271" s="3">
        <v>10677018</v>
      </c>
      <c r="Q271" s="3"/>
      <c r="R271" s="3" t="s">
        <v>5</v>
      </c>
      <c r="S271" s="3" t="s">
        <v>0</v>
      </c>
      <c r="T271" s="3" t="s">
        <v>0</v>
      </c>
      <c r="U271" s="3">
        <v>8.5699999999999996E-5</v>
      </c>
      <c r="V271" s="3">
        <v>5.2220000000000002E-10</v>
      </c>
      <c r="W271" s="3">
        <v>4.88</v>
      </c>
      <c r="X271" s="3">
        <v>88.21</v>
      </c>
    </row>
    <row r="272" spans="1:24">
      <c r="A272" s="4" t="b">
        <v>0</v>
      </c>
      <c r="B272" s="4" t="s">
        <v>0</v>
      </c>
      <c r="C272" s="4" t="s">
        <v>305</v>
      </c>
      <c r="D272" s="4" t="s">
        <v>252</v>
      </c>
      <c r="E272" s="4">
        <v>3.9219099999999999E-5</v>
      </c>
      <c r="F272" s="4">
        <v>9.16015E-5</v>
      </c>
      <c r="G272" s="4">
        <v>1</v>
      </c>
      <c r="H272" s="4">
        <v>2</v>
      </c>
      <c r="I272" s="4">
        <v>1</v>
      </c>
      <c r="J272" s="4" t="s">
        <v>306</v>
      </c>
      <c r="K272" s="4" t="s">
        <v>307</v>
      </c>
      <c r="L272" s="4" t="s">
        <v>308</v>
      </c>
      <c r="M272" s="4">
        <v>1</v>
      </c>
      <c r="N272" s="4">
        <v>2434.2823899999999</v>
      </c>
      <c r="O272" s="4">
        <v>100</v>
      </c>
      <c r="P272" s="4">
        <v>6754715.5</v>
      </c>
      <c r="Q272" s="4"/>
      <c r="R272" s="4" t="s">
        <v>5</v>
      </c>
      <c r="S272" s="4" t="s">
        <v>0</v>
      </c>
      <c r="T272" s="4" t="s">
        <v>0</v>
      </c>
      <c r="U272" s="4">
        <v>6.4070000000000002E-5</v>
      </c>
      <c r="V272" s="4">
        <v>8.6580000000000008E-6</v>
      </c>
      <c r="W272" s="4">
        <v>4.05</v>
      </c>
      <c r="X272" s="4">
        <v>87.22</v>
      </c>
    </row>
    <row r="273" spans="1:24">
      <c r="A273" s="4" t="b">
        <v>0</v>
      </c>
      <c r="B273" s="4" t="s">
        <v>0</v>
      </c>
      <c r="C273" s="4" t="s">
        <v>305</v>
      </c>
      <c r="D273" s="4" t="s">
        <v>252</v>
      </c>
      <c r="E273" s="4">
        <v>8.2413799999999998E-4</v>
      </c>
      <c r="F273" s="4">
        <v>9.6275799999999997E-5</v>
      </c>
      <c r="G273" s="4">
        <v>1</v>
      </c>
      <c r="H273" s="4">
        <v>2</v>
      </c>
      <c r="I273" s="4">
        <v>1</v>
      </c>
      <c r="J273" s="4" t="s">
        <v>306</v>
      </c>
      <c r="K273" s="4" t="s">
        <v>307</v>
      </c>
      <c r="L273" s="4" t="s">
        <v>308</v>
      </c>
      <c r="M273" s="4">
        <v>1</v>
      </c>
      <c r="N273" s="4">
        <v>2434.2823899999999</v>
      </c>
      <c r="O273" s="4">
        <v>100</v>
      </c>
      <c r="P273" s="4">
        <v>7100604</v>
      </c>
      <c r="Q273" s="4"/>
      <c r="R273" s="4" t="s">
        <v>5</v>
      </c>
      <c r="S273" s="4" t="s">
        <v>0</v>
      </c>
      <c r="T273" s="4" t="s">
        <v>0</v>
      </c>
      <c r="U273" s="4">
        <v>6.4989999999999999E-5</v>
      </c>
      <c r="V273" s="4">
        <v>2.4269999999999999E-4</v>
      </c>
      <c r="W273" s="4">
        <v>2.88</v>
      </c>
      <c r="X273" s="4">
        <v>87.81</v>
      </c>
    </row>
    <row r="274" spans="1:24">
      <c r="A274" s="4" t="b">
        <v>0</v>
      </c>
      <c r="B274" s="4" t="s">
        <v>0</v>
      </c>
      <c r="C274" s="4" t="s">
        <v>305</v>
      </c>
      <c r="D274" s="4" t="s">
        <v>252</v>
      </c>
      <c r="E274" s="4">
        <v>2.7603600000000001E-5</v>
      </c>
      <c r="F274" s="4">
        <v>1.8065600000000001E-4</v>
      </c>
      <c r="G274" s="4">
        <v>1</v>
      </c>
      <c r="H274" s="4">
        <v>2</v>
      </c>
      <c r="I274" s="4">
        <v>1</v>
      </c>
      <c r="J274" s="4" t="s">
        <v>306</v>
      </c>
      <c r="K274" s="4" t="s">
        <v>307</v>
      </c>
      <c r="L274" s="4" t="s">
        <v>308</v>
      </c>
      <c r="M274" s="4">
        <v>1</v>
      </c>
      <c r="N274" s="4">
        <v>2434.2823899999999</v>
      </c>
      <c r="O274" s="4">
        <v>100</v>
      </c>
      <c r="P274" s="4">
        <v>11326219</v>
      </c>
      <c r="Q274" s="4"/>
      <c r="R274" s="4" t="s">
        <v>5</v>
      </c>
      <c r="S274" s="4" t="s">
        <v>0</v>
      </c>
      <c r="T274" s="4" t="s">
        <v>0</v>
      </c>
      <c r="U274" s="4">
        <v>1.27E-4</v>
      </c>
      <c r="V274" s="4">
        <v>1.469E-5</v>
      </c>
      <c r="W274" s="4">
        <v>4.16</v>
      </c>
      <c r="X274" s="4">
        <v>87.48</v>
      </c>
    </row>
    <row r="275" spans="1:24">
      <c r="A275" s="3" t="b">
        <v>0</v>
      </c>
      <c r="B275" s="3" t="s">
        <v>0</v>
      </c>
      <c r="C275" s="3" t="s">
        <v>305</v>
      </c>
      <c r="D275" s="3" t="s">
        <v>252</v>
      </c>
      <c r="E275" s="3">
        <v>4.8552999999999998E-8</v>
      </c>
      <c r="F275" s="3">
        <v>1.5680100000000001E-4</v>
      </c>
      <c r="G275" s="3">
        <v>1</v>
      </c>
      <c r="H275" s="3">
        <v>2</v>
      </c>
      <c r="I275" s="3">
        <v>2</v>
      </c>
      <c r="J275" s="3" t="s">
        <v>306</v>
      </c>
      <c r="K275" s="3" t="s">
        <v>307</v>
      </c>
      <c r="L275" s="3" t="s">
        <v>308</v>
      </c>
      <c r="M275" s="3">
        <v>1</v>
      </c>
      <c r="N275" s="3">
        <v>2434.2823899999999</v>
      </c>
      <c r="O275" s="3">
        <v>100</v>
      </c>
      <c r="P275" s="3">
        <v>3245885.25</v>
      </c>
      <c r="Q275" s="3"/>
      <c r="R275" s="3" t="s">
        <v>5</v>
      </c>
      <c r="S275" s="3" t="s">
        <v>0</v>
      </c>
      <c r="T275" s="3" t="s">
        <v>0</v>
      </c>
      <c r="U275" s="3">
        <v>1.004E-4</v>
      </c>
      <c r="V275" s="3">
        <v>3.437E-9</v>
      </c>
      <c r="W275" s="3">
        <v>4.04</v>
      </c>
      <c r="X275" s="3">
        <v>87.98</v>
      </c>
    </row>
    <row r="276" spans="1:24">
      <c r="C276" s="11" t="s">
        <v>476</v>
      </c>
    </row>
    <row r="277" spans="1:24" s="2" customFormat="1">
      <c r="A277" s="1" t="b">
        <v>0</v>
      </c>
      <c r="B277" s="1" t="s">
        <v>0</v>
      </c>
      <c r="C277" s="1" t="s">
        <v>309</v>
      </c>
      <c r="D277" s="1" t="s">
        <v>310</v>
      </c>
      <c r="E277" s="1">
        <v>5.5100199999999998E-10</v>
      </c>
      <c r="F277" s="1">
        <v>1.5310000000000001E-4</v>
      </c>
      <c r="G277" s="1">
        <v>1</v>
      </c>
      <c r="H277" s="1">
        <v>2</v>
      </c>
      <c r="I277" s="1">
        <v>1</v>
      </c>
      <c r="J277" s="1" t="s">
        <v>311</v>
      </c>
      <c r="K277" s="1" t="s">
        <v>312</v>
      </c>
      <c r="L277" s="1" t="s">
        <v>5</v>
      </c>
      <c r="M277" s="1">
        <v>1</v>
      </c>
      <c r="N277" s="1">
        <v>2959.4850200000001</v>
      </c>
      <c r="O277" s="1">
        <v>100</v>
      </c>
      <c r="P277" s="1">
        <v>5528966</v>
      </c>
      <c r="Q277" s="17">
        <f>(P277+P278)/(P277+P279+P278)</f>
        <v>0.88666300110927188</v>
      </c>
      <c r="R277" s="1" t="s">
        <v>5</v>
      </c>
      <c r="S277" s="1" t="s">
        <v>0</v>
      </c>
      <c r="T277" s="1" t="s">
        <v>0</v>
      </c>
      <c r="U277" s="1">
        <v>1.077E-4</v>
      </c>
      <c r="V277" s="1">
        <v>3.4420000000000002E-11</v>
      </c>
      <c r="W277" s="1">
        <v>5.16</v>
      </c>
      <c r="X277" s="1">
        <v>114.84</v>
      </c>
    </row>
    <row r="278" spans="1:24" s="2" customFormat="1">
      <c r="A278" s="7" t="b">
        <v>0</v>
      </c>
      <c r="B278" s="7" t="s">
        <v>0</v>
      </c>
      <c r="C278" s="7" t="s">
        <v>309</v>
      </c>
      <c r="D278" s="7" t="s">
        <v>310</v>
      </c>
      <c r="E278" s="7">
        <v>4.1467799999999999E-2</v>
      </c>
      <c r="F278" s="7">
        <v>1.7359000000000001E-3</v>
      </c>
      <c r="G278" s="7">
        <v>1</v>
      </c>
      <c r="H278" s="7">
        <v>2</v>
      </c>
      <c r="I278" s="7">
        <v>1</v>
      </c>
      <c r="J278" s="7" t="s">
        <v>311</v>
      </c>
      <c r="K278" s="7" t="s">
        <v>312</v>
      </c>
      <c r="L278" s="7" t="s">
        <v>5</v>
      </c>
      <c r="M278" s="7">
        <v>1</v>
      </c>
      <c r="N278" s="7">
        <v>2959.4850200000001</v>
      </c>
      <c r="O278" s="7">
        <v>100</v>
      </c>
      <c r="P278" s="7">
        <v>3737249</v>
      </c>
      <c r="Q278" s="7"/>
      <c r="R278" s="7" t="s">
        <v>5</v>
      </c>
      <c r="S278" s="7" t="s">
        <v>0</v>
      </c>
      <c r="T278" s="7" t="s">
        <v>0</v>
      </c>
      <c r="U278" s="7">
        <v>9.703E-4</v>
      </c>
      <c r="V278" s="7">
        <v>2.129E-2</v>
      </c>
      <c r="W278" s="7">
        <v>2.93</v>
      </c>
      <c r="X278" s="7">
        <v>115.16</v>
      </c>
    </row>
    <row r="279" spans="1:24">
      <c r="A279" s="4" t="b">
        <v>0</v>
      </c>
      <c r="B279" s="4" t="s">
        <v>0</v>
      </c>
      <c r="C279" s="4" t="s">
        <v>309</v>
      </c>
      <c r="D279" s="4" t="s">
        <v>313</v>
      </c>
      <c r="E279" s="4">
        <v>5.9237599999999997E-5</v>
      </c>
      <c r="F279" s="4">
        <v>1.4602699999999999E-4</v>
      </c>
      <c r="G279" s="4">
        <v>1</v>
      </c>
      <c r="H279" s="4">
        <v>2</v>
      </c>
      <c r="I279" s="4">
        <v>2</v>
      </c>
      <c r="J279" s="4" t="s">
        <v>311</v>
      </c>
      <c r="K279" s="4" t="s">
        <v>312</v>
      </c>
      <c r="L279" s="12" t="s">
        <v>477</v>
      </c>
      <c r="M279" s="4">
        <v>1</v>
      </c>
      <c r="N279" s="4">
        <v>2956.4661900000001</v>
      </c>
      <c r="O279" s="4">
        <v>100</v>
      </c>
      <c r="P279" s="4">
        <v>1184446.625</v>
      </c>
      <c r="Q279" s="4"/>
      <c r="R279" s="4" t="s">
        <v>5</v>
      </c>
      <c r="S279" s="4" t="s">
        <v>0</v>
      </c>
      <c r="T279" s="4" t="s">
        <v>0</v>
      </c>
      <c r="U279" s="4">
        <v>9.7440000000000002E-5</v>
      </c>
      <c r="V279" s="4">
        <v>1.9680000000000001E-5</v>
      </c>
      <c r="W279" s="4">
        <v>1.81</v>
      </c>
      <c r="X279" s="4">
        <v>115.56</v>
      </c>
    </row>
    <row r="280" spans="1:24">
      <c r="C280" s="16" t="s">
        <v>511</v>
      </c>
    </row>
    <row r="281" spans="1:24" s="2" customFormat="1">
      <c r="A281" s="7" t="b">
        <v>0</v>
      </c>
      <c r="B281" s="7" t="s">
        <v>0</v>
      </c>
      <c r="C281" s="7" t="s">
        <v>315</v>
      </c>
      <c r="D281" s="7" t="s">
        <v>316</v>
      </c>
      <c r="E281" s="7">
        <v>0.12146800000000001</v>
      </c>
      <c r="F281" s="7">
        <v>8.7326299999999999E-3</v>
      </c>
      <c r="G281" s="7">
        <v>1</v>
      </c>
      <c r="H281" s="7">
        <v>1</v>
      </c>
      <c r="I281" s="7">
        <v>1</v>
      </c>
      <c r="J281" s="7" t="s">
        <v>317</v>
      </c>
      <c r="K281" s="7" t="s">
        <v>318</v>
      </c>
      <c r="L281" s="7" t="s">
        <v>319</v>
      </c>
      <c r="M281" s="7">
        <v>2</v>
      </c>
      <c r="N281" s="7">
        <v>2082.1057599999999</v>
      </c>
      <c r="O281" s="7">
        <v>100</v>
      </c>
      <c r="P281" s="7">
        <v>882516.625</v>
      </c>
      <c r="Q281" s="17">
        <v>0.21375565932803722</v>
      </c>
      <c r="R281" s="7" t="s">
        <v>5</v>
      </c>
      <c r="S281" s="7" t="s">
        <v>0</v>
      </c>
      <c r="T281" s="7" t="s">
        <v>0</v>
      </c>
      <c r="U281" s="7">
        <v>4.6690000000000004E-3</v>
      </c>
      <c r="V281" s="7">
        <v>7.6270000000000004E-2</v>
      </c>
      <c r="W281" s="7">
        <v>1.79</v>
      </c>
      <c r="X281" s="7">
        <v>51.13</v>
      </c>
    </row>
    <row r="282" spans="1:24">
      <c r="A282" s="4" t="b">
        <v>0</v>
      </c>
      <c r="B282" s="4" t="s">
        <v>0</v>
      </c>
      <c r="C282" s="4" t="s">
        <v>315</v>
      </c>
      <c r="D282" s="4" t="s">
        <v>320</v>
      </c>
      <c r="E282" s="4">
        <v>0.118766</v>
      </c>
      <c r="F282" s="4">
        <v>7.5446300000000001E-3</v>
      </c>
      <c r="G282" s="4">
        <v>1</v>
      </c>
      <c r="H282" s="4">
        <v>1</v>
      </c>
      <c r="I282" s="4">
        <v>1</v>
      </c>
      <c r="J282" s="4" t="s">
        <v>317</v>
      </c>
      <c r="K282" s="4" t="s">
        <v>318</v>
      </c>
      <c r="L282" s="12" t="s">
        <v>478</v>
      </c>
      <c r="M282" s="4">
        <v>2</v>
      </c>
      <c r="N282" s="4">
        <v>2079.0869299999999</v>
      </c>
      <c r="O282" s="4">
        <v>100</v>
      </c>
      <c r="P282" s="4">
        <v>799527.4375</v>
      </c>
      <c r="Q282" s="4"/>
      <c r="R282" s="4" t="s">
        <v>5</v>
      </c>
      <c r="S282" s="4" t="s">
        <v>0</v>
      </c>
      <c r="T282" s="4" t="s">
        <v>0</v>
      </c>
      <c r="U282" s="4">
        <v>4.2240000000000003E-3</v>
      </c>
      <c r="V282" s="4">
        <v>7.1639999999999995E-2</v>
      </c>
      <c r="W282" s="4">
        <v>1.86</v>
      </c>
      <c r="X282" s="4">
        <v>53.81</v>
      </c>
    </row>
    <row r="283" spans="1:24">
      <c r="A283" s="4" t="b">
        <v>0</v>
      </c>
      <c r="B283" s="4" t="s">
        <v>0</v>
      </c>
      <c r="C283" s="4" t="s">
        <v>315</v>
      </c>
      <c r="D283" s="4" t="s">
        <v>320</v>
      </c>
      <c r="E283" s="4">
        <v>1.2017600000000001E-3</v>
      </c>
      <c r="F283" s="4">
        <v>4.1590000000000003E-4</v>
      </c>
      <c r="G283" s="4">
        <v>1</v>
      </c>
      <c r="H283" s="4">
        <v>1</v>
      </c>
      <c r="I283" s="4">
        <v>1</v>
      </c>
      <c r="J283" s="4" t="s">
        <v>317</v>
      </c>
      <c r="K283" s="4" t="s">
        <v>318</v>
      </c>
      <c r="L283" s="4" t="s">
        <v>321</v>
      </c>
      <c r="M283" s="4">
        <v>2</v>
      </c>
      <c r="N283" s="4">
        <v>2079.0869299999999</v>
      </c>
      <c r="O283" s="4">
        <v>100</v>
      </c>
      <c r="P283" s="4">
        <v>1071861.625</v>
      </c>
      <c r="Q283" s="4"/>
      <c r="R283" s="4" t="s">
        <v>5</v>
      </c>
      <c r="S283" s="4" t="s">
        <v>0</v>
      </c>
      <c r="T283" s="4" t="s">
        <v>0</v>
      </c>
      <c r="U283" s="4">
        <v>2.362E-4</v>
      </c>
      <c r="V283" s="4">
        <v>6.5039999999999998E-4</v>
      </c>
      <c r="W283" s="4">
        <v>2.16</v>
      </c>
      <c r="X283" s="4">
        <v>53.7</v>
      </c>
    </row>
    <row r="284" spans="1:24">
      <c r="A284" s="3" t="b">
        <v>0</v>
      </c>
      <c r="B284" s="3" t="s">
        <v>0</v>
      </c>
      <c r="C284" s="3" t="s">
        <v>315</v>
      </c>
      <c r="D284" s="3" t="s">
        <v>320</v>
      </c>
      <c r="E284" s="3">
        <v>1.84455E-6</v>
      </c>
      <c r="F284" s="3">
        <v>1.5680100000000001E-4</v>
      </c>
      <c r="G284" s="3">
        <v>1</v>
      </c>
      <c r="H284" s="3">
        <v>1</v>
      </c>
      <c r="I284" s="3">
        <v>1</v>
      </c>
      <c r="J284" s="3" t="s">
        <v>317</v>
      </c>
      <c r="K284" s="3" t="s">
        <v>318</v>
      </c>
      <c r="L284" s="3" t="s">
        <v>321</v>
      </c>
      <c r="M284" s="3">
        <v>2</v>
      </c>
      <c r="N284" s="3">
        <v>2079.0869299999999</v>
      </c>
      <c r="O284" s="3">
        <v>100</v>
      </c>
      <c r="P284" s="3">
        <v>1374717.75</v>
      </c>
      <c r="Q284" s="3"/>
      <c r="R284" s="3" t="s">
        <v>5</v>
      </c>
      <c r="S284" s="3" t="s">
        <v>0</v>
      </c>
      <c r="T284" s="3" t="s">
        <v>0</v>
      </c>
      <c r="U284" s="3">
        <v>1.004E-4</v>
      </c>
      <c r="V284" s="3">
        <v>2.1369999999999999E-7</v>
      </c>
      <c r="W284" s="3">
        <v>2.5099999999999998</v>
      </c>
      <c r="X284" s="3">
        <v>52.86</v>
      </c>
    </row>
    <row r="285" spans="1:24">
      <c r="C285" s="16" t="s">
        <v>479</v>
      </c>
    </row>
  </sheetData>
  <phoneticPr fontId="4" type="noConversion"/>
  <conditionalFormatting sqref="C2:C8">
    <cfRule type="duplicateValues" dxfId="117" priority="96"/>
  </conditionalFormatting>
  <conditionalFormatting sqref="C1">
    <cfRule type="duplicateValues" dxfId="116" priority="95"/>
  </conditionalFormatting>
  <conditionalFormatting sqref="C9:C10">
    <cfRule type="duplicateValues" dxfId="115" priority="94"/>
  </conditionalFormatting>
  <conditionalFormatting sqref="C11">
    <cfRule type="duplicateValues" dxfId="114" priority="92"/>
  </conditionalFormatting>
  <conditionalFormatting sqref="C12:C14">
    <cfRule type="duplicateValues" dxfId="113" priority="91"/>
  </conditionalFormatting>
  <conditionalFormatting sqref="C15">
    <cfRule type="duplicateValues" dxfId="112" priority="90"/>
  </conditionalFormatting>
  <conditionalFormatting sqref="C16:C23">
    <cfRule type="duplicateValues" dxfId="111" priority="89"/>
  </conditionalFormatting>
  <conditionalFormatting sqref="C24">
    <cfRule type="duplicateValues" dxfId="110" priority="88"/>
  </conditionalFormatting>
  <conditionalFormatting sqref="C25:C31">
    <cfRule type="duplicateValues" dxfId="109" priority="87"/>
  </conditionalFormatting>
  <conditionalFormatting sqref="C32">
    <cfRule type="duplicateValues" dxfId="108" priority="86"/>
  </conditionalFormatting>
  <conditionalFormatting sqref="C33:C34">
    <cfRule type="duplicateValues" dxfId="107" priority="85"/>
  </conditionalFormatting>
  <conditionalFormatting sqref="C35">
    <cfRule type="duplicateValues" dxfId="106" priority="84"/>
  </conditionalFormatting>
  <conditionalFormatting sqref="C36:C37">
    <cfRule type="duplicateValues" dxfId="105" priority="83"/>
  </conditionalFormatting>
  <conditionalFormatting sqref="C38">
    <cfRule type="duplicateValues" dxfId="104" priority="82"/>
  </conditionalFormatting>
  <conditionalFormatting sqref="C39:C40">
    <cfRule type="duplicateValues" dxfId="103" priority="81"/>
  </conditionalFormatting>
  <conditionalFormatting sqref="C41">
    <cfRule type="duplicateValues" dxfId="102" priority="80"/>
  </conditionalFormatting>
  <conditionalFormatting sqref="C42:C43">
    <cfRule type="duplicateValues" dxfId="101" priority="79"/>
  </conditionalFormatting>
  <conditionalFormatting sqref="C44">
    <cfRule type="duplicateValues" dxfId="100" priority="78"/>
  </conditionalFormatting>
  <conditionalFormatting sqref="C45:C46">
    <cfRule type="duplicateValues" dxfId="99" priority="77"/>
  </conditionalFormatting>
  <conditionalFormatting sqref="C47">
    <cfRule type="duplicateValues" dxfId="98" priority="76"/>
  </conditionalFormatting>
  <conditionalFormatting sqref="C48:C49">
    <cfRule type="duplicateValues" dxfId="97" priority="75"/>
  </conditionalFormatting>
  <conditionalFormatting sqref="C50">
    <cfRule type="duplicateValues" dxfId="96" priority="74"/>
  </conditionalFormatting>
  <conditionalFormatting sqref="C51:C56">
    <cfRule type="duplicateValues" dxfId="95" priority="73"/>
  </conditionalFormatting>
  <conditionalFormatting sqref="C57">
    <cfRule type="duplicateValues" dxfId="94" priority="72"/>
  </conditionalFormatting>
  <conditionalFormatting sqref="C58:C66">
    <cfRule type="duplicateValues" dxfId="93" priority="71"/>
  </conditionalFormatting>
  <conditionalFormatting sqref="C67">
    <cfRule type="duplicateValues" dxfId="92" priority="70"/>
  </conditionalFormatting>
  <conditionalFormatting sqref="C68:C69">
    <cfRule type="duplicateValues" dxfId="91" priority="69"/>
  </conditionalFormatting>
  <conditionalFormatting sqref="C70">
    <cfRule type="duplicateValues" dxfId="90" priority="68"/>
  </conditionalFormatting>
  <conditionalFormatting sqref="C71:C72">
    <cfRule type="duplicateValues" dxfId="89" priority="67"/>
  </conditionalFormatting>
  <conditionalFormatting sqref="C74:C75">
    <cfRule type="duplicateValues" dxfId="88" priority="66"/>
  </conditionalFormatting>
  <conditionalFormatting sqref="C77:C79">
    <cfRule type="duplicateValues" dxfId="87" priority="65"/>
  </conditionalFormatting>
  <conditionalFormatting sqref="C73">
    <cfRule type="duplicateValues" dxfId="86" priority="64"/>
  </conditionalFormatting>
  <conditionalFormatting sqref="C76">
    <cfRule type="duplicateValues" dxfId="85" priority="63"/>
  </conditionalFormatting>
  <conditionalFormatting sqref="C80">
    <cfRule type="duplicateValues" dxfId="84" priority="62"/>
  </conditionalFormatting>
  <conditionalFormatting sqref="C81:C84">
    <cfRule type="duplicateValues" dxfId="83" priority="61"/>
  </conditionalFormatting>
  <conditionalFormatting sqref="C85">
    <cfRule type="duplicateValues" dxfId="82" priority="60"/>
  </conditionalFormatting>
  <conditionalFormatting sqref="C86:C89">
    <cfRule type="duplicateValues" dxfId="81" priority="59"/>
  </conditionalFormatting>
  <conditionalFormatting sqref="C90">
    <cfRule type="duplicateValues" dxfId="80" priority="58"/>
  </conditionalFormatting>
  <conditionalFormatting sqref="C91:C95">
    <cfRule type="duplicateValues" dxfId="79" priority="57"/>
  </conditionalFormatting>
  <conditionalFormatting sqref="C97:C101">
    <cfRule type="duplicateValues" dxfId="78" priority="56"/>
  </conditionalFormatting>
  <conditionalFormatting sqref="C96">
    <cfRule type="duplicateValues" dxfId="77" priority="55"/>
  </conditionalFormatting>
  <conditionalFormatting sqref="C102">
    <cfRule type="duplicateValues" dxfId="76" priority="54"/>
  </conditionalFormatting>
  <conditionalFormatting sqref="C103:C107">
    <cfRule type="duplicateValues" dxfId="75" priority="53"/>
  </conditionalFormatting>
  <conditionalFormatting sqref="C109:C116">
    <cfRule type="duplicateValues" dxfId="74" priority="52"/>
  </conditionalFormatting>
  <conditionalFormatting sqref="C108">
    <cfRule type="duplicateValues" dxfId="73" priority="51"/>
  </conditionalFormatting>
  <conditionalFormatting sqref="C117">
    <cfRule type="duplicateValues" dxfId="72" priority="50"/>
  </conditionalFormatting>
  <conditionalFormatting sqref="C118:C121">
    <cfRule type="duplicateValues" dxfId="71" priority="49"/>
  </conditionalFormatting>
  <conditionalFormatting sqref="C122">
    <cfRule type="duplicateValues" dxfId="70" priority="48"/>
  </conditionalFormatting>
  <conditionalFormatting sqref="C123:C129">
    <cfRule type="duplicateValues" dxfId="69" priority="47"/>
  </conditionalFormatting>
  <conditionalFormatting sqref="C130">
    <cfRule type="duplicateValues" dxfId="68" priority="46"/>
  </conditionalFormatting>
  <conditionalFormatting sqref="C131:C136">
    <cfRule type="duplicateValues" dxfId="67" priority="45"/>
  </conditionalFormatting>
  <conditionalFormatting sqref="C138:C140">
    <cfRule type="duplicateValues" dxfId="66" priority="44"/>
  </conditionalFormatting>
  <conditionalFormatting sqref="C137">
    <cfRule type="duplicateValues" dxfId="65" priority="43"/>
  </conditionalFormatting>
  <conditionalFormatting sqref="C141">
    <cfRule type="duplicateValues" dxfId="64" priority="42"/>
  </conditionalFormatting>
  <conditionalFormatting sqref="C142:C143">
    <cfRule type="duplicateValues" dxfId="63" priority="41"/>
  </conditionalFormatting>
  <conditionalFormatting sqref="C144">
    <cfRule type="duplicateValues" dxfId="62" priority="40"/>
  </conditionalFormatting>
  <conditionalFormatting sqref="C145:C149">
    <cfRule type="duplicateValues" dxfId="61" priority="39"/>
  </conditionalFormatting>
  <conditionalFormatting sqref="C150">
    <cfRule type="duplicateValues" dxfId="60" priority="38"/>
  </conditionalFormatting>
  <conditionalFormatting sqref="C151:C155">
    <cfRule type="duplicateValues" dxfId="59" priority="37"/>
  </conditionalFormatting>
  <conditionalFormatting sqref="C157:C160">
    <cfRule type="duplicateValues" dxfId="58" priority="36"/>
  </conditionalFormatting>
  <conditionalFormatting sqref="C156">
    <cfRule type="duplicateValues" dxfId="57" priority="35"/>
  </conditionalFormatting>
  <conditionalFormatting sqref="C161">
    <cfRule type="duplicateValues" dxfId="56" priority="34"/>
  </conditionalFormatting>
  <conditionalFormatting sqref="C162:C164">
    <cfRule type="duplicateValues" dxfId="55" priority="33"/>
  </conditionalFormatting>
  <conditionalFormatting sqref="C166:C172">
    <cfRule type="duplicateValues" dxfId="54" priority="32"/>
  </conditionalFormatting>
  <conditionalFormatting sqref="C165">
    <cfRule type="duplicateValues" dxfId="53" priority="31"/>
  </conditionalFormatting>
  <conditionalFormatting sqref="C173">
    <cfRule type="duplicateValues" dxfId="52" priority="30"/>
  </conditionalFormatting>
  <conditionalFormatting sqref="C174:C181">
    <cfRule type="duplicateValues" dxfId="51" priority="29"/>
  </conditionalFormatting>
  <conditionalFormatting sqref="C182">
    <cfRule type="duplicateValues" dxfId="50" priority="28"/>
  </conditionalFormatting>
  <conditionalFormatting sqref="C183:C185">
    <cfRule type="duplicateValues" dxfId="49" priority="27"/>
  </conditionalFormatting>
  <conditionalFormatting sqref="C187:C188">
    <cfRule type="duplicateValues" dxfId="48" priority="26"/>
  </conditionalFormatting>
  <conditionalFormatting sqref="C190:C194">
    <cfRule type="duplicateValues" dxfId="47" priority="25"/>
  </conditionalFormatting>
  <conditionalFormatting sqref="C186">
    <cfRule type="duplicateValues" dxfId="46" priority="24"/>
  </conditionalFormatting>
  <conditionalFormatting sqref="C189">
    <cfRule type="duplicateValues" dxfId="45" priority="23"/>
  </conditionalFormatting>
  <conditionalFormatting sqref="C195">
    <cfRule type="duplicateValues" dxfId="44" priority="22"/>
  </conditionalFormatting>
  <conditionalFormatting sqref="C196:C203">
    <cfRule type="duplicateValues" dxfId="43" priority="21"/>
  </conditionalFormatting>
  <conditionalFormatting sqref="C205:C208">
    <cfRule type="duplicateValues" dxfId="42" priority="20"/>
  </conditionalFormatting>
  <conditionalFormatting sqref="C210:C211">
    <cfRule type="duplicateValues" dxfId="41" priority="19"/>
  </conditionalFormatting>
  <conditionalFormatting sqref="C213:C215">
    <cfRule type="duplicateValues" dxfId="40" priority="18"/>
  </conditionalFormatting>
  <conditionalFormatting sqref="C217:C222">
    <cfRule type="duplicateValues" dxfId="39" priority="17"/>
  </conditionalFormatting>
  <conditionalFormatting sqref="C224:C225">
    <cfRule type="duplicateValues" dxfId="38" priority="16"/>
  </conditionalFormatting>
  <conditionalFormatting sqref="C227:C232">
    <cfRule type="duplicateValues" dxfId="37" priority="15"/>
  </conditionalFormatting>
  <conditionalFormatting sqref="C234:C235">
    <cfRule type="duplicateValues" dxfId="36" priority="14"/>
  </conditionalFormatting>
  <conditionalFormatting sqref="C237:C238">
    <cfRule type="duplicateValues" dxfId="35" priority="13"/>
  </conditionalFormatting>
  <conditionalFormatting sqref="C240:C245">
    <cfRule type="duplicateValues" dxfId="34" priority="12"/>
  </conditionalFormatting>
  <conditionalFormatting sqref="C247:C249">
    <cfRule type="duplicateValues" dxfId="33" priority="11"/>
  </conditionalFormatting>
  <conditionalFormatting sqref="C251:C253">
    <cfRule type="duplicateValues" dxfId="32" priority="10"/>
  </conditionalFormatting>
  <conditionalFormatting sqref="C255:C261">
    <cfRule type="duplicateValues" dxfId="31" priority="9"/>
  </conditionalFormatting>
  <conditionalFormatting sqref="C263:C264">
    <cfRule type="duplicateValues" dxfId="30" priority="8"/>
  </conditionalFormatting>
  <conditionalFormatting sqref="C266:C268">
    <cfRule type="duplicateValues" dxfId="29" priority="7"/>
  </conditionalFormatting>
  <conditionalFormatting sqref="C270:C276">
    <cfRule type="duplicateValues" dxfId="28" priority="6"/>
  </conditionalFormatting>
  <conditionalFormatting sqref="C277:C279">
    <cfRule type="duplicateValues" dxfId="27" priority="5"/>
  </conditionalFormatting>
  <conditionalFormatting sqref="C281:C284">
    <cfRule type="duplicateValues" dxfId="26" priority="4"/>
  </conditionalFormatting>
  <conditionalFormatting sqref="C204">
    <cfRule type="duplicateValues" dxfId="25" priority="3"/>
  </conditionalFormatting>
  <conditionalFormatting sqref="C209">
    <cfRule type="duplicateValues" dxfId="24" priority="2"/>
  </conditionalFormatting>
  <conditionalFormatting sqref="C212">
    <cfRule type="duplicateValues" dxfId="23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481C6A-A8B4-44BD-8D87-D0E995A7DFB9}">
  <dimension ref="A1:X43"/>
  <sheetViews>
    <sheetView workbookViewId="0">
      <selection activeCell="Q1" sqref="Q1:Q1048576"/>
    </sheetView>
  </sheetViews>
  <sheetFormatPr defaultRowHeight="15"/>
  <cols>
    <col min="2" max="2" width="5.28515625" customWidth="1"/>
    <col min="3" max="3" width="37.42578125" customWidth="1"/>
    <col min="4" max="4" width="25.85546875" customWidth="1"/>
    <col min="7" max="8" width="4.28515625" customWidth="1"/>
    <col min="9" max="9" width="4.140625" customWidth="1"/>
    <col min="11" max="11" width="16.7109375" customWidth="1"/>
    <col min="12" max="12" width="14.140625" customWidth="1"/>
    <col min="13" max="13" width="2.5703125" customWidth="1"/>
    <col min="15" max="15" width="4.85546875" customWidth="1"/>
  </cols>
  <sheetData>
    <row r="1" spans="1:24">
      <c r="A1" s="9" t="s">
        <v>364</v>
      </c>
      <c r="B1" s="9" t="s">
        <v>365</v>
      </c>
      <c r="C1" s="9" t="s">
        <v>366</v>
      </c>
      <c r="D1" s="9" t="s">
        <v>367</v>
      </c>
      <c r="E1" s="9" t="s">
        <v>368</v>
      </c>
      <c r="F1" s="9" t="s">
        <v>369</v>
      </c>
      <c r="G1" s="9" t="s">
        <v>370</v>
      </c>
      <c r="H1" s="9" t="s">
        <v>371</v>
      </c>
      <c r="I1" s="9" t="s">
        <v>372</v>
      </c>
      <c r="J1" s="9" t="s">
        <v>373</v>
      </c>
      <c r="K1" s="9" t="s">
        <v>374</v>
      </c>
      <c r="L1" s="9" t="s">
        <v>375</v>
      </c>
      <c r="M1" s="9" t="s">
        <v>376</v>
      </c>
      <c r="N1" s="9" t="s">
        <v>377</v>
      </c>
      <c r="O1" s="9" t="s">
        <v>378</v>
      </c>
      <c r="P1" s="9" t="s">
        <v>379</v>
      </c>
      <c r="Q1" s="9" t="s">
        <v>380</v>
      </c>
      <c r="R1" s="9" t="s">
        <v>381</v>
      </c>
      <c r="S1" s="9" t="s">
        <v>382</v>
      </c>
      <c r="T1" s="9" t="s">
        <v>383</v>
      </c>
      <c r="U1" s="9" t="s">
        <v>384</v>
      </c>
      <c r="V1" s="9" t="s">
        <v>385</v>
      </c>
      <c r="W1" s="9" t="s">
        <v>386</v>
      </c>
      <c r="X1" s="9" t="s">
        <v>387</v>
      </c>
    </row>
    <row r="2" spans="1:24" s="2" customFormat="1">
      <c r="A2" s="1" t="b">
        <v>0</v>
      </c>
      <c r="B2" s="1" t="s">
        <v>0</v>
      </c>
      <c r="C2" s="1" t="s">
        <v>244</v>
      </c>
      <c r="D2" s="1" t="s">
        <v>132</v>
      </c>
      <c r="E2" s="1">
        <v>5.4970500000000004E-7</v>
      </c>
      <c r="F2" s="1">
        <v>1.18584E-4</v>
      </c>
      <c r="G2" s="1">
        <v>1</v>
      </c>
      <c r="H2" s="1">
        <v>2</v>
      </c>
      <c r="I2" s="1">
        <v>6</v>
      </c>
      <c r="J2" s="1" t="s">
        <v>245</v>
      </c>
      <c r="K2" s="1" t="s">
        <v>246</v>
      </c>
      <c r="L2" s="1" t="s">
        <v>5</v>
      </c>
      <c r="M2" s="1">
        <v>1</v>
      </c>
      <c r="N2" s="1">
        <v>2797.5187000000001</v>
      </c>
      <c r="O2" s="1">
        <v>100</v>
      </c>
      <c r="P2" s="1">
        <v>13333164.5</v>
      </c>
      <c r="Q2" s="10">
        <f>P2/(P2+P3)</f>
        <v>0.1821013677231022</v>
      </c>
      <c r="R2" s="1" t="s">
        <v>5</v>
      </c>
      <c r="S2" s="1" t="s">
        <v>0</v>
      </c>
      <c r="T2" s="1" t="s">
        <v>0</v>
      </c>
      <c r="U2" s="1">
        <v>1.027E-4</v>
      </c>
      <c r="V2" s="1">
        <v>1.0719999999999999E-7</v>
      </c>
      <c r="W2" s="1">
        <v>4.28</v>
      </c>
      <c r="X2" s="1">
        <v>116.67</v>
      </c>
    </row>
    <row r="3" spans="1:24">
      <c r="A3" s="3" t="b">
        <v>0</v>
      </c>
      <c r="B3" s="3" t="s">
        <v>0</v>
      </c>
      <c r="C3" s="3" t="s">
        <v>244</v>
      </c>
      <c r="D3" s="3" t="s">
        <v>136</v>
      </c>
      <c r="E3" s="3">
        <v>1.2569200000000001E-13</v>
      </c>
      <c r="F3" s="3">
        <v>1.18584E-4</v>
      </c>
      <c r="G3" s="3">
        <v>1</v>
      </c>
      <c r="H3" s="3">
        <v>2</v>
      </c>
      <c r="I3" s="3">
        <v>6</v>
      </c>
      <c r="J3" s="3" t="s">
        <v>245</v>
      </c>
      <c r="K3" s="3" t="s">
        <v>246</v>
      </c>
      <c r="L3" s="3" t="s">
        <v>480</v>
      </c>
      <c r="M3" s="3">
        <v>1</v>
      </c>
      <c r="N3" s="3">
        <v>2794.4998700000001</v>
      </c>
      <c r="O3" s="3">
        <v>100</v>
      </c>
      <c r="P3" s="3">
        <v>59885201</v>
      </c>
      <c r="Q3" s="3"/>
      <c r="R3" s="3" t="s">
        <v>5</v>
      </c>
      <c r="S3" s="3" t="s">
        <v>0</v>
      </c>
      <c r="T3" s="3" t="s">
        <v>0</v>
      </c>
      <c r="U3" s="3">
        <v>1.027E-4</v>
      </c>
      <c r="V3" s="3">
        <v>4.6779999999999999E-15</v>
      </c>
      <c r="W3" s="3">
        <v>6.83</v>
      </c>
      <c r="X3" s="3">
        <v>123.41</v>
      </c>
    </row>
    <row r="4" spans="1:24">
      <c r="C4" s="16" t="s">
        <v>462</v>
      </c>
    </row>
    <row r="5" spans="1:24" s="2" customFormat="1">
      <c r="A5" s="1" t="b">
        <v>0</v>
      </c>
      <c r="B5" s="1" t="s">
        <v>0</v>
      </c>
      <c r="C5" s="1" t="s">
        <v>388</v>
      </c>
      <c r="D5" s="1" t="s">
        <v>310</v>
      </c>
      <c r="E5" s="1">
        <v>1.49959E-2</v>
      </c>
      <c r="F5" s="1">
        <v>6.8647900000000004E-4</v>
      </c>
      <c r="G5" s="1">
        <v>1</v>
      </c>
      <c r="H5" s="1">
        <v>1</v>
      </c>
      <c r="I5" s="1">
        <v>1</v>
      </c>
      <c r="J5" s="1" t="s">
        <v>389</v>
      </c>
      <c r="K5" s="1" t="s">
        <v>390</v>
      </c>
      <c r="L5" s="1" t="s">
        <v>5</v>
      </c>
      <c r="M5" s="1">
        <v>1</v>
      </c>
      <c r="N5" s="1">
        <v>3287.6776599999998</v>
      </c>
      <c r="O5" s="1">
        <v>100</v>
      </c>
      <c r="P5" s="1">
        <v>11355622</v>
      </c>
      <c r="Q5" s="10">
        <v>0.88921141755592359</v>
      </c>
      <c r="R5" s="1" t="s">
        <v>5</v>
      </c>
      <c r="S5" s="1" t="s">
        <v>0</v>
      </c>
      <c r="T5" s="1" t="s">
        <v>0</v>
      </c>
      <c r="U5" s="1">
        <v>5.6510000000000002E-4</v>
      </c>
      <c r="V5" s="1">
        <v>8.9390000000000008E-3</v>
      </c>
      <c r="W5" s="1">
        <v>4.87</v>
      </c>
      <c r="X5" s="1">
        <v>106.31</v>
      </c>
    </row>
    <row r="6" spans="1:24">
      <c r="A6" s="3" t="b">
        <v>0</v>
      </c>
      <c r="B6" s="3" t="s">
        <v>0</v>
      </c>
      <c r="C6" s="3" t="s">
        <v>388</v>
      </c>
      <c r="D6" s="3" t="s">
        <v>313</v>
      </c>
      <c r="E6" s="3">
        <v>5.1903600000000001E-2</v>
      </c>
      <c r="F6" s="3">
        <v>2.4654500000000001E-3</v>
      </c>
      <c r="G6" s="3">
        <v>1</v>
      </c>
      <c r="H6" s="3">
        <v>1</v>
      </c>
      <c r="I6" s="3">
        <v>1</v>
      </c>
      <c r="J6" s="3" t="s">
        <v>389</v>
      </c>
      <c r="K6" s="3" t="s">
        <v>390</v>
      </c>
      <c r="L6" s="3" t="s">
        <v>481</v>
      </c>
      <c r="M6" s="3">
        <v>1</v>
      </c>
      <c r="N6" s="3">
        <v>3284.6588299999999</v>
      </c>
      <c r="O6" s="3">
        <v>100</v>
      </c>
      <c r="P6" s="3">
        <v>712240.1875</v>
      </c>
      <c r="Q6" s="3"/>
      <c r="R6" s="3" t="s">
        <v>5</v>
      </c>
      <c r="S6" s="3" t="s">
        <v>0</v>
      </c>
      <c r="T6" s="3" t="s">
        <v>0</v>
      </c>
      <c r="U6" s="3">
        <v>3.222E-3</v>
      </c>
      <c r="V6" s="3">
        <v>5.7639999999999997E-2</v>
      </c>
      <c r="W6" s="3">
        <v>0.68</v>
      </c>
      <c r="X6" s="3">
        <v>108.76</v>
      </c>
    </row>
    <row r="7" spans="1:24">
      <c r="A7" s="3" t="b">
        <v>0</v>
      </c>
      <c r="B7" s="3" t="s">
        <v>0</v>
      </c>
      <c r="C7" s="3" t="s">
        <v>388</v>
      </c>
      <c r="D7" s="3" t="s">
        <v>313</v>
      </c>
      <c r="E7" s="3">
        <v>2.9790299999999999E-2</v>
      </c>
      <c r="F7" s="3">
        <v>1.8434199999999999E-3</v>
      </c>
      <c r="G7" s="3">
        <v>1</v>
      </c>
      <c r="H7" s="3">
        <v>1</v>
      </c>
      <c r="I7" s="3">
        <v>1</v>
      </c>
      <c r="J7" s="3" t="s">
        <v>389</v>
      </c>
      <c r="K7" s="3" t="s">
        <v>390</v>
      </c>
      <c r="L7" s="3" t="s">
        <v>391</v>
      </c>
      <c r="M7" s="3">
        <v>1</v>
      </c>
      <c r="N7" s="3">
        <v>3284.6588299999999</v>
      </c>
      <c r="O7" s="3">
        <v>100</v>
      </c>
      <c r="P7" s="3">
        <v>702578.875</v>
      </c>
      <c r="Q7" s="3"/>
      <c r="R7" s="3" t="s">
        <v>5</v>
      </c>
      <c r="S7" s="3" t="s">
        <v>0</v>
      </c>
      <c r="T7" s="3" t="s">
        <v>0</v>
      </c>
      <c r="U7" s="3">
        <v>1.3500000000000001E-3</v>
      </c>
      <c r="V7" s="3">
        <v>1.5630000000000002E-2</v>
      </c>
      <c r="W7" s="3">
        <v>0.94</v>
      </c>
      <c r="X7" s="3">
        <v>108.31</v>
      </c>
    </row>
    <row r="8" spans="1:24">
      <c r="C8" s="16" t="s">
        <v>508</v>
      </c>
    </row>
    <row r="9" spans="1:24" s="2" customFormat="1">
      <c r="A9" s="1" t="b">
        <v>0</v>
      </c>
      <c r="B9" s="1" t="s">
        <v>0</v>
      </c>
      <c r="C9" s="1" t="s">
        <v>392</v>
      </c>
      <c r="D9" s="1" t="s">
        <v>397</v>
      </c>
      <c r="E9" s="1">
        <v>4.9436899999999999E-2</v>
      </c>
      <c r="F9" s="1">
        <v>2.4372E-3</v>
      </c>
      <c r="G9" s="1">
        <v>5</v>
      </c>
      <c r="H9" s="1">
        <v>5</v>
      </c>
      <c r="I9" s="1">
        <v>1</v>
      </c>
      <c r="J9" s="1" t="s">
        <v>394</v>
      </c>
      <c r="K9" s="1" t="s">
        <v>395</v>
      </c>
      <c r="L9" s="1" t="s">
        <v>5</v>
      </c>
      <c r="M9" s="1">
        <v>1</v>
      </c>
      <c r="N9" s="1">
        <v>2751.36384</v>
      </c>
      <c r="O9" s="1">
        <v>100</v>
      </c>
      <c r="P9" s="1">
        <v>6226443</v>
      </c>
      <c r="Q9" s="10">
        <f>P9/(P9+P10)</f>
        <v>0.33880003562969474</v>
      </c>
      <c r="R9" s="1" t="s">
        <v>135</v>
      </c>
      <c r="S9" s="1" t="s">
        <v>0</v>
      </c>
      <c r="T9" s="1" t="s">
        <v>0</v>
      </c>
      <c r="U9" s="1">
        <v>1.7639999999999999E-3</v>
      </c>
      <c r="V9" s="1">
        <v>3.3550000000000003E-2</v>
      </c>
      <c r="W9" s="1">
        <v>2.06</v>
      </c>
      <c r="X9" s="1">
        <v>116.36</v>
      </c>
    </row>
    <row r="10" spans="1:24">
      <c r="A10" s="3" t="b">
        <v>0</v>
      </c>
      <c r="B10" s="3" t="s">
        <v>0</v>
      </c>
      <c r="C10" s="3" t="s">
        <v>392</v>
      </c>
      <c r="D10" s="3" t="s">
        <v>393</v>
      </c>
      <c r="E10" s="3">
        <v>1.0493E-3</v>
      </c>
      <c r="F10" s="3">
        <v>1.18584E-4</v>
      </c>
      <c r="G10" s="3">
        <v>5</v>
      </c>
      <c r="H10" s="3">
        <v>5</v>
      </c>
      <c r="I10" s="3">
        <v>1</v>
      </c>
      <c r="J10" s="3" t="s">
        <v>394</v>
      </c>
      <c r="K10" s="3" t="s">
        <v>395</v>
      </c>
      <c r="L10" s="3" t="s">
        <v>482</v>
      </c>
      <c r="M10" s="3">
        <v>1</v>
      </c>
      <c r="N10" s="3">
        <v>2748.34501</v>
      </c>
      <c r="O10" s="3">
        <v>100</v>
      </c>
      <c r="P10" s="3">
        <v>12151486</v>
      </c>
      <c r="Q10" s="3"/>
      <c r="R10" s="3" t="s">
        <v>135</v>
      </c>
      <c r="S10" s="3" t="s">
        <v>0</v>
      </c>
      <c r="T10" s="3" t="s">
        <v>0</v>
      </c>
      <c r="U10" s="3">
        <v>1.027E-4</v>
      </c>
      <c r="V10" s="3">
        <v>4.6470000000000002E-4</v>
      </c>
      <c r="W10" s="3">
        <v>2.59</v>
      </c>
      <c r="X10" s="3">
        <v>116.46</v>
      </c>
    </row>
    <row r="11" spans="1:24">
      <c r="C11" s="16" t="s">
        <v>483</v>
      </c>
    </row>
    <row r="12" spans="1:24" s="2" customFormat="1">
      <c r="A12" s="1" t="b">
        <v>0</v>
      </c>
      <c r="B12" s="1" t="s">
        <v>0</v>
      </c>
      <c r="C12" s="1" t="s">
        <v>398</v>
      </c>
      <c r="D12" s="1" t="s">
        <v>96</v>
      </c>
      <c r="E12" s="1">
        <v>3.1936600000000001E-3</v>
      </c>
      <c r="F12" s="1">
        <v>1.18584E-4</v>
      </c>
      <c r="G12" s="1">
        <v>1</v>
      </c>
      <c r="H12" s="1">
        <v>2</v>
      </c>
      <c r="I12" s="1">
        <v>1</v>
      </c>
      <c r="J12" s="1" t="s">
        <v>399</v>
      </c>
      <c r="K12" s="1" t="s">
        <v>400</v>
      </c>
      <c r="L12" s="1" t="s">
        <v>5</v>
      </c>
      <c r="M12" s="1">
        <v>1</v>
      </c>
      <c r="N12" s="1">
        <v>2157.1047699999999</v>
      </c>
      <c r="O12" s="1">
        <v>100</v>
      </c>
      <c r="P12" s="1">
        <v>3106404.25</v>
      </c>
      <c r="Q12" s="10">
        <f>P12/(P12+P13+P14)</f>
        <v>0.83297421972249253</v>
      </c>
      <c r="R12" s="1" t="s">
        <v>5</v>
      </c>
      <c r="S12" s="1" t="s">
        <v>0</v>
      </c>
      <c r="T12" s="1" t="s">
        <v>0</v>
      </c>
      <c r="U12" s="1">
        <v>1.027E-4</v>
      </c>
      <c r="V12" s="1">
        <v>1.606E-3</v>
      </c>
      <c r="W12" s="1">
        <v>2.36</v>
      </c>
      <c r="X12" s="1">
        <v>66.94</v>
      </c>
    </row>
    <row r="13" spans="1:24">
      <c r="A13" s="3" t="b">
        <v>0</v>
      </c>
      <c r="B13" s="3" t="s">
        <v>0</v>
      </c>
      <c r="C13" s="3" t="s">
        <v>398</v>
      </c>
      <c r="D13" s="3" t="s">
        <v>99</v>
      </c>
      <c r="E13" s="3">
        <v>5.84571E-5</v>
      </c>
      <c r="F13" s="3">
        <v>2.2378599999999999E-4</v>
      </c>
      <c r="G13" s="3">
        <v>1</v>
      </c>
      <c r="H13" s="3">
        <v>2</v>
      </c>
      <c r="I13" s="3">
        <v>1</v>
      </c>
      <c r="J13" s="3" t="s">
        <v>399</v>
      </c>
      <c r="K13" s="3" t="s">
        <v>400</v>
      </c>
      <c r="L13" s="3" t="s">
        <v>484</v>
      </c>
      <c r="M13" s="3">
        <v>1</v>
      </c>
      <c r="N13" s="3">
        <v>2154.0859399999999</v>
      </c>
      <c r="O13" s="3">
        <v>100</v>
      </c>
      <c r="P13" s="3">
        <v>306171.625</v>
      </c>
      <c r="Q13" s="3"/>
      <c r="R13" s="3" t="s">
        <v>5</v>
      </c>
      <c r="S13" s="3" t="s">
        <v>0</v>
      </c>
      <c r="T13" s="3" t="s">
        <v>0</v>
      </c>
      <c r="U13" s="3">
        <v>2.0220000000000001E-4</v>
      </c>
      <c r="V13" s="3">
        <v>1.185E-5</v>
      </c>
      <c r="W13" s="3">
        <v>1.28</v>
      </c>
      <c r="X13" s="3">
        <v>73.319999999999993</v>
      </c>
    </row>
    <row r="14" spans="1:24">
      <c r="A14" s="3" t="b">
        <v>0</v>
      </c>
      <c r="B14" s="3" t="s">
        <v>0</v>
      </c>
      <c r="C14" s="3" t="s">
        <v>398</v>
      </c>
      <c r="D14" s="3" t="s">
        <v>99</v>
      </c>
      <c r="E14" s="3">
        <v>2.03594E-5</v>
      </c>
      <c r="F14" s="3">
        <v>1.78183E-4</v>
      </c>
      <c r="G14" s="3">
        <v>1</v>
      </c>
      <c r="H14" s="3">
        <v>2</v>
      </c>
      <c r="I14" s="3">
        <v>1</v>
      </c>
      <c r="J14" s="3" t="s">
        <v>399</v>
      </c>
      <c r="K14" s="3" t="s">
        <v>400</v>
      </c>
      <c r="L14" s="3" t="s">
        <v>401</v>
      </c>
      <c r="M14" s="3">
        <v>1</v>
      </c>
      <c r="N14" s="3">
        <v>2154.0859399999999</v>
      </c>
      <c r="O14" s="3">
        <v>100</v>
      </c>
      <c r="P14" s="3">
        <v>316716.3125</v>
      </c>
      <c r="Q14" s="3"/>
      <c r="R14" s="3" t="s">
        <v>5</v>
      </c>
      <c r="S14" s="3" t="s">
        <v>0</v>
      </c>
      <c r="T14" s="3" t="s">
        <v>0</v>
      </c>
      <c r="U14" s="3">
        <v>1.8560000000000001E-4</v>
      </c>
      <c r="V14" s="3">
        <v>7.046E-6</v>
      </c>
      <c r="W14" s="3">
        <v>2.4300000000000002</v>
      </c>
      <c r="X14" s="3">
        <v>73.319999999999993</v>
      </c>
    </row>
    <row r="15" spans="1:24">
      <c r="C15" s="16" t="s">
        <v>513</v>
      </c>
    </row>
    <row r="16" spans="1:24" s="2" customFormat="1">
      <c r="A16" s="1" t="b">
        <v>0</v>
      </c>
      <c r="B16" s="1" t="s">
        <v>0</v>
      </c>
      <c r="C16" s="1" t="s">
        <v>354</v>
      </c>
      <c r="D16" s="1" t="s">
        <v>112</v>
      </c>
      <c r="E16" s="1">
        <v>1.7951600000000001E-4</v>
      </c>
      <c r="F16" s="1">
        <v>1.18584E-4</v>
      </c>
      <c r="G16" s="1">
        <v>1</v>
      </c>
      <c r="H16" s="1">
        <v>8</v>
      </c>
      <c r="I16" s="1">
        <v>2</v>
      </c>
      <c r="J16" s="1" t="s">
        <v>402</v>
      </c>
      <c r="K16" s="1" t="s">
        <v>403</v>
      </c>
      <c r="L16" s="1" t="s">
        <v>5</v>
      </c>
      <c r="M16" s="1">
        <v>1</v>
      </c>
      <c r="N16" s="1">
        <v>2631.3566300000002</v>
      </c>
      <c r="O16" s="1">
        <v>100</v>
      </c>
      <c r="P16" s="1">
        <v>1472695.375</v>
      </c>
      <c r="Q16" s="10">
        <f>P16/(P16+P17)</f>
        <v>8.2751646423948088E-4</v>
      </c>
      <c r="R16" s="1" t="s">
        <v>5</v>
      </c>
      <c r="S16" s="1" t="s">
        <v>0</v>
      </c>
      <c r="T16" s="1" t="s">
        <v>0</v>
      </c>
      <c r="U16" s="1">
        <v>1.027E-4</v>
      </c>
      <c r="V16" s="1">
        <v>6.5710000000000006E-5</v>
      </c>
      <c r="W16" s="1">
        <v>3.06</v>
      </c>
      <c r="X16" s="1">
        <v>112.81</v>
      </c>
    </row>
    <row r="17" spans="1:24">
      <c r="A17" s="3" t="b">
        <v>0</v>
      </c>
      <c r="B17" s="3" t="s">
        <v>0</v>
      </c>
      <c r="C17" s="3" t="s">
        <v>354</v>
      </c>
      <c r="D17" s="3" t="s">
        <v>108</v>
      </c>
      <c r="E17" s="3">
        <v>2.4887700000000001E-7</v>
      </c>
      <c r="F17" s="3">
        <v>1.18584E-4</v>
      </c>
      <c r="G17" s="3">
        <v>1</v>
      </c>
      <c r="H17" s="3">
        <v>8</v>
      </c>
      <c r="I17" s="3">
        <v>5</v>
      </c>
      <c r="J17" s="3" t="s">
        <v>402</v>
      </c>
      <c r="K17" s="3" t="s">
        <v>403</v>
      </c>
      <c r="L17" s="3" t="s">
        <v>485</v>
      </c>
      <c r="M17" s="3">
        <v>1</v>
      </c>
      <c r="N17" s="3">
        <v>2628.3377999999998</v>
      </c>
      <c r="O17" s="3">
        <v>100</v>
      </c>
      <c r="P17" s="3">
        <v>1778184192</v>
      </c>
      <c r="Q17" s="3"/>
      <c r="R17" s="3" t="s">
        <v>5</v>
      </c>
      <c r="S17" s="3" t="s">
        <v>0</v>
      </c>
      <c r="T17" s="3" t="s">
        <v>0</v>
      </c>
      <c r="U17" s="3">
        <v>1.027E-4</v>
      </c>
      <c r="V17" s="3">
        <v>4.4740000000000002E-8</v>
      </c>
      <c r="W17" s="3">
        <v>3.62</v>
      </c>
      <c r="X17" s="3">
        <v>107.03</v>
      </c>
    </row>
    <row r="18" spans="1:24">
      <c r="C18" s="16" t="s">
        <v>486</v>
      </c>
    </row>
    <row r="19" spans="1:24" s="2" customFormat="1">
      <c r="A19" s="1" t="b">
        <v>0</v>
      </c>
      <c r="B19" s="1" t="s">
        <v>0</v>
      </c>
      <c r="C19" s="1" t="s">
        <v>354</v>
      </c>
      <c r="D19" s="1" t="s">
        <v>406</v>
      </c>
      <c r="E19" s="1">
        <v>6.2335100000000003E-3</v>
      </c>
      <c r="F19" s="1">
        <v>2.3148E-4</v>
      </c>
      <c r="G19" s="1">
        <v>1</v>
      </c>
      <c r="H19" s="1">
        <v>8</v>
      </c>
      <c r="I19" s="1">
        <v>2</v>
      </c>
      <c r="J19" s="1" t="s">
        <v>402</v>
      </c>
      <c r="K19" s="1" t="s">
        <v>403</v>
      </c>
      <c r="L19" s="1" t="s">
        <v>5</v>
      </c>
      <c r="M19" s="1">
        <v>1</v>
      </c>
      <c r="N19" s="1">
        <v>2647.3515499999999</v>
      </c>
      <c r="O19" s="1">
        <v>100</v>
      </c>
      <c r="P19" s="1">
        <v>2720932.5</v>
      </c>
      <c r="Q19" s="10">
        <v>0.38875451450771825</v>
      </c>
      <c r="R19" s="1" t="s">
        <v>5</v>
      </c>
      <c r="S19" s="1" t="s">
        <v>0</v>
      </c>
      <c r="T19" s="1" t="s">
        <v>0</v>
      </c>
      <c r="U19" s="1">
        <v>1.763E-4</v>
      </c>
      <c r="V19" s="1">
        <v>3.3649999999999999E-3</v>
      </c>
      <c r="W19" s="1">
        <v>2.93</v>
      </c>
      <c r="X19" s="1">
        <v>104.88</v>
      </c>
    </row>
    <row r="20" spans="1:24">
      <c r="A20" s="3" t="b">
        <v>0</v>
      </c>
      <c r="B20" s="3" t="s">
        <v>0</v>
      </c>
      <c r="C20" s="3" t="s">
        <v>354</v>
      </c>
      <c r="D20" s="3" t="s">
        <v>405</v>
      </c>
      <c r="E20" s="3">
        <v>2.1924200000000001E-6</v>
      </c>
      <c r="F20" s="3">
        <v>1.18584E-4</v>
      </c>
      <c r="G20" s="3">
        <v>1</v>
      </c>
      <c r="H20" s="3">
        <v>8</v>
      </c>
      <c r="I20" s="3">
        <v>3</v>
      </c>
      <c r="J20" s="3" t="s">
        <v>402</v>
      </c>
      <c r="K20" s="3" t="s">
        <v>403</v>
      </c>
      <c r="L20" s="3" t="s">
        <v>485</v>
      </c>
      <c r="M20" s="3">
        <v>1</v>
      </c>
      <c r="N20" s="3">
        <v>2644.3327199999999</v>
      </c>
      <c r="O20" s="3">
        <v>100</v>
      </c>
      <c r="P20" s="3">
        <v>4278169.5</v>
      </c>
      <c r="Q20" s="3"/>
      <c r="R20" s="3" t="s">
        <v>5</v>
      </c>
      <c r="S20" s="3" t="s">
        <v>0</v>
      </c>
      <c r="T20" s="3" t="s">
        <v>0</v>
      </c>
      <c r="U20" s="3">
        <v>1.027E-4</v>
      </c>
      <c r="V20" s="3">
        <v>4.9689999999999996E-7</v>
      </c>
      <c r="W20" s="3">
        <v>3.99</v>
      </c>
      <c r="X20" s="3">
        <v>98.7</v>
      </c>
    </row>
    <row r="21" spans="1:24">
      <c r="C21" s="16" t="s">
        <v>486</v>
      </c>
    </row>
    <row r="22" spans="1:24" s="2" customFormat="1">
      <c r="A22" s="1" t="b">
        <v>0</v>
      </c>
      <c r="B22" s="1" t="s">
        <v>0</v>
      </c>
      <c r="C22" s="1" t="s">
        <v>407</v>
      </c>
      <c r="D22" s="1" t="s">
        <v>132</v>
      </c>
      <c r="E22" s="1">
        <v>0.108504</v>
      </c>
      <c r="F22" s="1">
        <v>8.3666999999999995E-3</v>
      </c>
      <c r="G22" s="1">
        <v>1</v>
      </c>
      <c r="H22" s="1">
        <v>2</v>
      </c>
      <c r="I22" s="1">
        <v>1</v>
      </c>
      <c r="J22" s="1" t="s">
        <v>408</v>
      </c>
      <c r="K22" s="1" t="s">
        <v>409</v>
      </c>
      <c r="L22" s="1" t="s">
        <v>5</v>
      </c>
      <c r="M22" s="1">
        <v>1</v>
      </c>
      <c r="N22" s="1">
        <v>1319.7073399999999</v>
      </c>
      <c r="O22" s="1">
        <v>100</v>
      </c>
      <c r="P22" s="1">
        <v>7879003.5</v>
      </c>
      <c r="Q22" s="10">
        <f>P22/(P22+P23+P24+P25+P26+P27+P28+P29)</f>
        <v>0.20638946321093327</v>
      </c>
      <c r="R22" s="1" t="s">
        <v>5</v>
      </c>
      <c r="S22" s="1" t="s">
        <v>0</v>
      </c>
      <c r="T22" s="1" t="s">
        <v>0</v>
      </c>
      <c r="U22" s="1">
        <v>6.0520000000000001E-3</v>
      </c>
      <c r="V22" s="1">
        <v>8.1250000000000003E-2</v>
      </c>
      <c r="W22" s="1">
        <v>1.65</v>
      </c>
      <c r="X22" s="1">
        <v>72.760000000000005</v>
      </c>
    </row>
    <row r="23" spans="1:24">
      <c r="A23" s="3" t="b">
        <v>0</v>
      </c>
      <c r="B23" s="3" t="s">
        <v>0</v>
      </c>
      <c r="C23" s="3" t="s">
        <v>407</v>
      </c>
      <c r="D23" s="3" t="s">
        <v>136</v>
      </c>
      <c r="E23" s="3">
        <v>4.6310500000000003E-3</v>
      </c>
      <c r="F23" s="3">
        <v>8.9634899999999995E-4</v>
      </c>
      <c r="G23" s="3">
        <v>1</v>
      </c>
      <c r="H23" s="3">
        <v>2</v>
      </c>
      <c r="I23" s="3">
        <v>1</v>
      </c>
      <c r="J23" s="3" t="s">
        <v>408</v>
      </c>
      <c r="K23" s="3" t="s">
        <v>409</v>
      </c>
      <c r="L23" s="3" t="s">
        <v>487</v>
      </c>
      <c r="M23" s="3">
        <v>1</v>
      </c>
      <c r="N23" s="3">
        <v>1316.68851</v>
      </c>
      <c r="O23" s="3">
        <v>100</v>
      </c>
      <c r="P23" s="3">
        <v>383748.9375</v>
      </c>
      <c r="Q23" s="3"/>
      <c r="R23" s="3" t="s">
        <v>5</v>
      </c>
      <c r="S23" s="3" t="s">
        <v>0</v>
      </c>
      <c r="T23" s="3" t="s">
        <v>0</v>
      </c>
      <c r="U23" s="3">
        <v>8.3819999999999999E-4</v>
      </c>
      <c r="V23" s="3">
        <v>2.137E-3</v>
      </c>
      <c r="W23" s="3">
        <v>0.93</v>
      </c>
      <c r="X23" s="3">
        <v>68.650000000000006</v>
      </c>
    </row>
    <row r="24" spans="1:24">
      <c r="A24" s="3" t="b">
        <v>0</v>
      </c>
      <c r="B24" s="3" t="s">
        <v>0</v>
      </c>
      <c r="C24" s="3" t="s">
        <v>407</v>
      </c>
      <c r="D24" s="3" t="s">
        <v>136</v>
      </c>
      <c r="E24" s="3">
        <v>5.2430399999999999E-6</v>
      </c>
      <c r="F24" s="3">
        <v>1.4461399999999999E-4</v>
      </c>
      <c r="G24" s="3">
        <v>1</v>
      </c>
      <c r="H24" s="3">
        <v>2</v>
      </c>
      <c r="I24" s="3">
        <v>1</v>
      </c>
      <c r="J24" s="3" t="s">
        <v>408</v>
      </c>
      <c r="K24" s="3" t="s">
        <v>409</v>
      </c>
      <c r="L24" s="3" t="s">
        <v>410</v>
      </c>
      <c r="M24" s="3">
        <v>1</v>
      </c>
      <c r="N24" s="3">
        <v>1316.68851</v>
      </c>
      <c r="O24" s="3">
        <v>100</v>
      </c>
      <c r="P24" s="3">
        <v>4745855</v>
      </c>
      <c r="Q24" s="3"/>
      <c r="R24" s="3" t="s">
        <v>5</v>
      </c>
      <c r="S24" s="3" t="s">
        <v>0</v>
      </c>
      <c r="T24" s="3" t="s">
        <v>0</v>
      </c>
      <c r="U24" s="3">
        <v>1.3310000000000001E-4</v>
      </c>
      <c r="V24" s="3">
        <v>9.5089999999999997E-7</v>
      </c>
      <c r="W24" s="3">
        <v>1.24</v>
      </c>
      <c r="X24" s="3">
        <v>67.97</v>
      </c>
    </row>
    <row r="25" spans="1:24">
      <c r="A25" s="3" t="b">
        <v>0</v>
      </c>
      <c r="B25" s="3" t="s">
        <v>0</v>
      </c>
      <c r="C25" s="3" t="s">
        <v>407</v>
      </c>
      <c r="D25" s="3" t="s">
        <v>136</v>
      </c>
      <c r="E25" s="3">
        <v>1.98104E-6</v>
      </c>
      <c r="F25" s="3">
        <v>1.4762799999999999E-4</v>
      </c>
      <c r="G25" s="3">
        <v>1</v>
      </c>
      <c r="H25" s="3">
        <v>2</v>
      </c>
      <c r="I25" s="3">
        <v>2</v>
      </c>
      <c r="J25" s="3" t="s">
        <v>408</v>
      </c>
      <c r="K25" s="3" t="s">
        <v>409</v>
      </c>
      <c r="L25" s="3" t="s">
        <v>410</v>
      </c>
      <c r="M25" s="3">
        <v>1</v>
      </c>
      <c r="N25" s="3">
        <v>1316.68851</v>
      </c>
      <c r="O25" s="3">
        <v>100</v>
      </c>
      <c r="P25" s="3">
        <v>8090217.5</v>
      </c>
      <c r="Q25" s="3"/>
      <c r="R25" s="3" t="s">
        <v>5</v>
      </c>
      <c r="S25" s="3" t="s">
        <v>0</v>
      </c>
      <c r="T25" s="3" t="s">
        <v>0</v>
      </c>
      <c r="U25" s="3">
        <v>1.605E-4</v>
      </c>
      <c r="V25" s="3">
        <v>1.345E-6</v>
      </c>
      <c r="W25" s="3">
        <v>1.42</v>
      </c>
      <c r="X25" s="3">
        <v>67.66</v>
      </c>
    </row>
    <row r="26" spans="1:24">
      <c r="A26" s="3" t="b">
        <v>0</v>
      </c>
      <c r="B26" s="3" t="s">
        <v>0</v>
      </c>
      <c r="C26" s="3" t="s">
        <v>407</v>
      </c>
      <c r="D26" s="3" t="s">
        <v>136</v>
      </c>
      <c r="E26" s="3">
        <v>1.8844200000000002E-5</v>
      </c>
      <c r="F26" s="3">
        <v>2.2378599999999999E-4</v>
      </c>
      <c r="G26" s="3">
        <v>1</v>
      </c>
      <c r="H26" s="3">
        <v>2</v>
      </c>
      <c r="I26" s="3">
        <v>2</v>
      </c>
      <c r="J26" s="3" t="s">
        <v>408</v>
      </c>
      <c r="K26" s="3" t="s">
        <v>409</v>
      </c>
      <c r="L26" s="3" t="s">
        <v>410</v>
      </c>
      <c r="M26" s="3">
        <v>1</v>
      </c>
      <c r="N26" s="3">
        <v>1316.68851</v>
      </c>
      <c r="O26" s="3">
        <v>100</v>
      </c>
      <c r="P26" s="3">
        <v>5059962.5</v>
      </c>
      <c r="Q26" s="3"/>
      <c r="R26" s="3" t="s">
        <v>5</v>
      </c>
      <c r="S26" s="3" t="s">
        <v>0</v>
      </c>
      <c r="T26" s="3" t="s">
        <v>0</v>
      </c>
      <c r="U26" s="3">
        <v>2.0220000000000001E-4</v>
      </c>
      <c r="V26" s="3">
        <v>3.247E-6</v>
      </c>
      <c r="W26" s="3">
        <v>2.95</v>
      </c>
      <c r="X26" s="3">
        <v>68.61</v>
      </c>
    </row>
    <row r="27" spans="1:24">
      <c r="A27" s="3" t="b">
        <v>0</v>
      </c>
      <c r="B27" s="3" t="s">
        <v>0</v>
      </c>
      <c r="C27" s="3" t="s">
        <v>407</v>
      </c>
      <c r="D27" s="3" t="s">
        <v>136</v>
      </c>
      <c r="E27" s="3">
        <v>2.0877999999999999E-5</v>
      </c>
      <c r="F27" s="3">
        <v>1.78183E-4</v>
      </c>
      <c r="G27" s="3">
        <v>1</v>
      </c>
      <c r="H27" s="3">
        <v>2</v>
      </c>
      <c r="I27" s="3">
        <v>1</v>
      </c>
      <c r="J27" s="3" t="s">
        <v>408</v>
      </c>
      <c r="K27" s="3" t="s">
        <v>409</v>
      </c>
      <c r="L27" s="3" t="s">
        <v>410</v>
      </c>
      <c r="M27" s="3">
        <v>1</v>
      </c>
      <c r="N27" s="3">
        <v>1316.68851</v>
      </c>
      <c r="O27" s="3">
        <v>100</v>
      </c>
      <c r="P27" s="3">
        <v>4050712</v>
      </c>
      <c r="Q27" s="3"/>
      <c r="R27" s="3" t="s">
        <v>5</v>
      </c>
      <c r="S27" s="3" t="s">
        <v>0</v>
      </c>
      <c r="T27" s="3" t="s">
        <v>0</v>
      </c>
      <c r="U27" s="3">
        <v>1.8560000000000001E-4</v>
      </c>
      <c r="V27" s="3">
        <v>7.2729999999999997E-6</v>
      </c>
      <c r="W27" s="3">
        <v>1.97</v>
      </c>
      <c r="X27" s="3">
        <v>68.3</v>
      </c>
    </row>
    <row r="28" spans="1:24">
      <c r="A28" s="3" t="b">
        <v>0</v>
      </c>
      <c r="B28" s="3" t="s">
        <v>0</v>
      </c>
      <c r="C28" s="3" t="s">
        <v>407</v>
      </c>
      <c r="D28" s="3" t="s">
        <v>136</v>
      </c>
      <c r="E28" s="3">
        <v>4.1848699999999998E-5</v>
      </c>
      <c r="F28" s="3">
        <v>1.48481E-4</v>
      </c>
      <c r="G28" s="3">
        <v>1</v>
      </c>
      <c r="H28" s="3">
        <v>2</v>
      </c>
      <c r="I28" s="3">
        <v>2</v>
      </c>
      <c r="J28" s="3" t="s">
        <v>408</v>
      </c>
      <c r="K28" s="3" t="s">
        <v>409</v>
      </c>
      <c r="L28" s="3" t="s">
        <v>410</v>
      </c>
      <c r="M28" s="3">
        <v>1</v>
      </c>
      <c r="N28" s="3">
        <v>1316.68851</v>
      </c>
      <c r="O28" s="3">
        <v>100</v>
      </c>
      <c r="P28" s="3">
        <v>4707560</v>
      </c>
      <c r="Q28" s="3"/>
      <c r="R28" s="3" t="s">
        <v>5</v>
      </c>
      <c r="S28" s="3" t="s">
        <v>0</v>
      </c>
      <c r="T28" s="3" t="s">
        <v>0</v>
      </c>
      <c r="U28" s="3">
        <v>1.3850000000000001E-4</v>
      </c>
      <c r="V28" s="3">
        <v>1.133E-5</v>
      </c>
      <c r="W28" s="3">
        <v>1.48</v>
      </c>
      <c r="X28" s="3">
        <v>67.64</v>
      </c>
    </row>
    <row r="29" spans="1:24">
      <c r="A29" s="3" t="b">
        <v>0</v>
      </c>
      <c r="B29" s="3" t="s">
        <v>0</v>
      </c>
      <c r="C29" s="3" t="s">
        <v>407</v>
      </c>
      <c r="D29" s="3" t="s">
        <v>136</v>
      </c>
      <c r="E29" s="3">
        <v>7.0308999999999999E-6</v>
      </c>
      <c r="F29" s="3">
        <v>1.71292E-4</v>
      </c>
      <c r="G29" s="3">
        <v>1</v>
      </c>
      <c r="H29" s="3">
        <v>2</v>
      </c>
      <c r="I29" s="3">
        <v>2</v>
      </c>
      <c r="J29" s="3" t="s">
        <v>408</v>
      </c>
      <c r="K29" s="3" t="s">
        <v>409</v>
      </c>
      <c r="L29" s="3" t="s">
        <v>410</v>
      </c>
      <c r="M29" s="3">
        <v>1</v>
      </c>
      <c r="N29" s="3">
        <v>1316.68851</v>
      </c>
      <c r="O29" s="3">
        <v>100</v>
      </c>
      <c r="P29" s="3">
        <v>3258356</v>
      </c>
      <c r="Q29" s="3"/>
      <c r="R29" s="3" t="s">
        <v>5</v>
      </c>
      <c r="S29" s="3" t="s">
        <v>0</v>
      </c>
      <c r="T29" s="3" t="s">
        <v>0</v>
      </c>
      <c r="U29" s="3">
        <v>1.838E-4</v>
      </c>
      <c r="V29" s="3">
        <v>1.626E-6</v>
      </c>
      <c r="W29" s="3">
        <v>1.74</v>
      </c>
      <c r="X29" s="3">
        <v>68.069999999999993</v>
      </c>
    </row>
    <row r="30" spans="1:24">
      <c r="C30" s="11" t="s">
        <v>488</v>
      </c>
    </row>
    <row r="31" spans="1:24" s="2" customFormat="1">
      <c r="A31" s="1" t="b">
        <v>0</v>
      </c>
      <c r="B31" s="1" t="s">
        <v>0</v>
      </c>
      <c r="C31" s="1" t="s">
        <v>411</v>
      </c>
      <c r="D31" s="1" t="s">
        <v>412</v>
      </c>
      <c r="E31" s="1">
        <v>9.7425800000000007E-3</v>
      </c>
      <c r="F31" s="1">
        <v>3.4289100000000001E-4</v>
      </c>
      <c r="G31" s="1">
        <v>1</v>
      </c>
      <c r="H31" s="1">
        <v>2</v>
      </c>
      <c r="I31" s="1">
        <v>1</v>
      </c>
      <c r="J31" s="1" t="s">
        <v>413</v>
      </c>
      <c r="K31" s="1" t="s">
        <v>414</v>
      </c>
      <c r="L31" s="1" t="s">
        <v>5</v>
      </c>
      <c r="M31" s="1">
        <v>1</v>
      </c>
      <c r="N31" s="1">
        <v>3137.4784300000001</v>
      </c>
      <c r="O31" s="1">
        <v>100</v>
      </c>
      <c r="P31" s="1">
        <v>2802986</v>
      </c>
      <c r="Q31" s="10">
        <f>P31/(P31+P32+P33+P34+P35)</f>
        <v>0.65833043950829684</v>
      </c>
      <c r="R31" s="1" t="s">
        <v>5</v>
      </c>
      <c r="S31" s="1" t="s">
        <v>0</v>
      </c>
      <c r="T31" s="1" t="s">
        <v>0</v>
      </c>
      <c r="U31" s="1">
        <v>3.3500000000000001E-4</v>
      </c>
      <c r="V31" s="1">
        <v>5.5180000000000003E-3</v>
      </c>
      <c r="W31" s="1">
        <v>1.44</v>
      </c>
      <c r="X31" s="1">
        <v>47.88</v>
      </c>
    </row>
    <row r="32" spans="1:24">
      <c r="A32" s="3" t="b">
        <v>0</v>
      </c>
      <c r="B32" s="3" t="s">
        <v>0</v>
      </c>
      <c r="C32" s="3" t="s">
        <v>411</v>
      </c>
      <c r="D32" s="3" t="s">
        <v>18</v>
      </c>
      <c r="E32" s="3">
        <v>4.0273899999999999E-4</v>
      </c>
      <c r="F32" s="3">
        <v>1.4762799999999999E-4</v>
      </c>
      <c r="G32" s="3">
        <v>1</v>
      </c>
      <c r="H32" s="3">
        <v>2</v>
      </c>
      <c r="I32" s="3">
        <v>1</v>
      </c>
      <c r="J32" s="3" t="s">
        <v>413</v>
      </c>
      <c r="K32" s="3" t="s">
        <v>414</v>
      </c>
      <c r="L32" s="3" t="s">
        <v>489</v>
      </c>
      <c r="M32" s="3">
        <v>1</v>
      </c>
      <c r="N32" s="3">
        <v>3134.4596000000001</v>
      </c>
      <c r="O32" s="3">
        <v>100</v>
      </c>
      <c r="P32" s="3">
        <v>519037.53125</v>
      </c>
      <c r="Q32" s="3"/>
      <c r="R32" s="3" t="s">
        <v>5</v>
      </c>
      <c r="S32" s="3" t="s">
        <v>0</v>
      </c>
      <c r="T32" s="3" t="s">
        <v>0</v>
      </c>
      <c r="U32" s="3">
        <v>1.605E-4</v>
      </c>
      <c r="V32" s="3">
        <v>2.9139999999999998E-4</v>
      </c>
      <c r="W32" s="3">
        <v>0.72</v>
      </c>
      <c r="X32" s="3">
        <v>59.02</v>
      </c>
    </row>
    <row r="33" spans="1:24">
      <c r="A33" s="3" t="b">
        <v>0</v>
      </c>
      <c r="B33" s="3" t="s">
        <v>0</v>
      </c>
      <c r="C33" s="3" t="s">
        <v>411</v>
      </c>
      <c r="D33" s="3" t="s">
        <v>18</v>
      </c>
      <c r="E33" s="3">
        <v>4.2779699999999999E-3</v>
      </c>
      <c r="F33" s="3">
        <v>5.7923499999999999E-4</v>
      </c>
      <c r="G33" s="3">
        <v>1</v>
      </c>
      <c r="H33" s="3">
        <v>2</v>
      </c>
      <c r="I33" s="3">
        <v>1</v>
      </c>
      <c r="J33" s="3" t="s">
        <v>413</v>
      </c>
      <c r="K33" s="3" t="s">
        <v>414</v>
      </c>
      <c r="L33" s="3" t="s">
        <v>415</v>
      </c>
      <c r="M33" s="3">
        <v>1</v>
      </c>
      <c r="N33" s="3">
        <v>3134.4596000000001</v>
      </c>
      <c r="O33" s="3">
        <v>100</v>
      </c>
      <c r="P33" s="3">
        <v>543367.875</v>
      </c>
      <c r="Q33" s="3"/>
      <c r="R33" s="3" t="s">
        <v>5</v>
      </c>
      <c r="S33" s="3" t="s">
        <v>0</v>
      </c>
      <c r="T33" s="3" t="s">
        <v>0</v>
      </c>
      <c r="U33" s="3">
        <v>4.6420000000000001E-4</v>
      </c>
      <c r="V33" s="3">
        <v>2.3730000000000001E-3</v>
      </c>
      <c r="W33" s="3">
        <v>1.6</v>
      </c>
      <c r="X33" s="3">
        <v>59.75</v>
      </c>
    </row>
    <row r="34" spans="1:24">
      <c r="A34" s="3" t="b">
        <v>0</v>
      </c>
      <c r="B34" s="3" t="s">
        <v>0</v>
      </c>
      <c r="C34" s="3" t="s">
        <v>411</v>
      </c>
      <c r="D34" s="3" t="s">
        <v>18</v>
      </c>
      <c r="E34" s="3">
        <v>1.8928199999999999E-2</v>
      </c>
      <c r="F34" s="3">
        <v>1.7807000000000001E-3</v>
      </c>
      <c r="G34" s="3">
        <v>1</v>
      </c>
      <c r="H34" s="3">
        <v>2</v>
      </c>
      <c r="I34" s="3">
        <v>1</v>
      </c>
      <c r="J34" s="3" t="s">
        <v>413</v>
      </c>
      <c r="K34" s="3" t="s">
        <v>414</v>
      </c>
      <c r="L34" s="3" t="s">
        <v>415</v>
      </c>
      <c r="M34" s="3">
        <v>1</v>
      </c>
      <c r="N34" s="3">
        <v>3134.4596000000001</v>
      </c>
      <c r="O34" s="3">
        <v>100</v>
      </c>
      <c r="P34" s="3">
        <v>210044.96875</v>
      </c>
      <c r="Q34" s="3"/>
      <c r="R34" s="3" t="s">
        <v>5</v>
      </c>
      <c r="S34" s="3" t="s">
        <v>0</v>
      </c>
      <c r="T34" s="3" t="s">
        <v>0</v>
      </c>
      <c r="U34" s="3">
        <v>1.268E-3</v>
      </c>
      <c r="V34" s="3">
        <v>8.8210000000000007E-3</v>
      </c>
      <c r="W34" s="3">
        <v>1.17</v>
      </c>
      <c r="X34" s="3">
        <v>59.28</v>
      </c>
    </row>
    <row r="35" spans="1:24">
      <c r="A35" s="3" t="b">
        <v>0</v>
      </c>
      <c r="B35" s="3" t="s">
        <v>0</v>
      </c>
      <c r="C35" s="3" t="s">
        <v>411</v>
      </c>
      <c r="D35" s="3" t="s">
        <v>18</v>
      </c>
      <c r="E35" s="3">
        <v>1.01071E-3</v>
      </c>
      <c r="F35" s="3">
        <v>1.71292E-4</v>
      </c>
      <c r="G35" s="3">
        <v>1</v>
      </c>
      <c r="H35" s="3">
        <v>2</v>
      </c>
      <c r="I35" s="3">
        <v>1</v>
      </c>
      <c r="J35" s="3" t="s">
        <v>413</v>
      </c>
      <c r="K35" s="3" t="s">
        <v>414</v>
      </c>
      <c r="L35" s="3" t="s">
        <v>415</v>
      </c>
      <c r="M35" s="3">
        <v>1</v>
      </c>
      <c r="N35" s="3">
        <v>3134.4596000000001</v>
      </c>
      <c r="O35" s="3">
        <v>100</v>
      </c>
      <c r="P35" s="3">
        <v>182282.59375</v>
      </c>
      <c r="Q35" s="3"/>
      <c r="R35" s="3" t="s">
        <v>5</v>
      </c>
      <c r="S35" s="3" t="s">
        <v>0</v>
      </c>
      <c r="T35" s="3" t="s">
        <v>0</v>
      </c>
      <c r="U35" s="3">
        <v>1.838E-4</v>
      </c>
      <c r="V35" s="3">
        <v>4.1590000000000003E-4</v>
      </c>
      <c r="W35" s="3">
        <v>1.24</v>
      </c>
      <c r="X35" s="3">
        <v>59.85</v>
      </c>
    </row>
    <row r="36" spans="1:24">
      <c r="C36" s="11" t="s">
        <v>514</v>
      </c>
    </row>
    <row r="37" spans="1:24" s="2" customFormat="1">
      <c r="A37" s="1" t="b">
        <v>0</v>
      </c>
      <c r="B37" s="1" t="s">
        <v>0</v>
      </c>
      <c r="C37" s="1" t="s">
        <v>416</v>
      </c>
      <c r="D37" s="1" t="s">
        <v>176</v>
      </c>
      <c r="E37" s="1">
        <v>5.6132599999999998E-2</v>
      </c>
      <c r="F37" s="1">
        <v>3.3616499999999999E-3</v>
      </c>
      <c r="G37" s="1">
        <v>1</v>
      </c>
      <c r="H37" s="1">
        <v>1</v>
      </c>
      <c r="I37" s="1">
        <v>1</v>
      </c>
      <c r="J37" s="1" t="s">
        <v>417</v>
      </c>
      <c r="K37" s="1" t="s">
        <v>418</v>
      </c>
      <c r="L37" s="1" t="s">
        <v>5</v>
      </c>
      <c r="M37" s="1">
        <v>2</v>
      </c>
      <c r="N37" s="1">
        <v>2889.3703799999998</v>
      </c>
      <c r="O37" s="1">
        <v>100</v>
      </c>
      <c r="P37" s="1">
        <v>7368759</v>
      </c>
      <c r="Q37" s="10">
        <f>P37/(P37+P38+P39+P40+P41+P42)</f>
        <v>0.66837093867184005</v>
      </c>
      <c r="R37" s="1" t="s">
        <v>5</v>
      </c>
      <c r="S37" s="1" t="s">
        <v>0</v>
      </c>
      <c r="T37" s="1" t="s">
        <v>0</v>
      </c>
      <c r="U37" s="1">
        <v>2.4620000000000002E-3</v>
      </c>
      <c r="V37" s="1">
        <v>3.882E-2</v>
      </c>
      <c r="W37" s="1">
        <v>3.34</v>
      </c>
      <c r="X37" s="1">
        <v>57.85</v>
      </c>
    </row>
    <row r="38" spans="1:24">
      <c r="A38" s="3" t="b">
        <v>0</v>
      </c>
      <c r="B38" s="3" t="s">
        <v>0</v>
      </c>
      <c r="C38" s="3" t="s">
        <v>416</v>
      </c>
      <c r="D38" s="3" t="s">
        <v>179</v>
      </c>
      <c r="E38" s="3">
        <v>4.5678300000000001E-6</v>
      </c>
      <c r="F38" s="3">
        <v>1.4762799999999999E-4</v>
      </c>
      <c r="G38" s="3">
        <v>1</v>
      </c>
      <c r="H38" s="3">
        <v>1</v>
      </c>
      <c r="I38" s="3">
        <v>1</v>
      </c>
      <c r="J38" s="3" t="s">
        <v>417</v>
      </c>
      <c r="K38" s="3" t="s">
        <v>418</v>
      </c>
      <c r="L38" s="3" t="s">
        <v>490</v>
      </c>
      <c r="M38" s="3">
        <v>2</v>
      </c>
      <c r="N38" s="3">
        <v>2886.3515499999999</v>
      </c>
      <c r="O38" s="3">
        <v>100</v>
      </c>
      <c r="P38" s="3">
        <v>1046627.4375</v>
      </c>
      <c r="Q38" s="3"/>
      <c r="R38" s="3" t="s">
        <v>5</v>
      </c>
      <c r="S38" s="3" t="s">
        <v>0</v>
      </c>
      <c r="T38" s="3" t="s">
        <v>0</v>
      </c>
      <c r="U38" s="3">
        <v>1.605E-4</v>
      </c>
      <c r="V38" s="3">
        <v>3.1420000000000002E-6</v>
      </c>
      <c r="W38" s="3">
        <v>2.8</v>
      </c>
      <c r="X38" s="3">
        <v>63.36</v>
      </c>
    </row>
    <row r="39" spans="1:24">
      <c r="A39" s="3" t="b">
        <v>0</v>
      </c>
      <c r="B39" s="3" t="s">
        <v>0</v>
      </c>
      <c r="C39" s="3" t="s">
        <v>416</v>
      </c>
      <c r="D39" s="3" t="s">
        <v>179</v>
      </c>
      <c r="E39" s="3">
        <v>8.1046300000000002E-2</v>
      </c>
      <c r="F39" s="3">
        <v>2.95189E-3</v>
      </c>
      <c r="G39" s="3">
        <v>1</v>
      </c>
      <c r="H39" s="3">
        <v>1</v>
      </c>
      <c r="I39" s="3">
        <v>1</v>
      </c>
      <c r="J39" s="3" t="s">
        <v>417</v>
      </c>
      <c r="K39" s="3" t="s">
        <v>418</v>
      </c>
      <c r="L39" s="3" t="s">
        <v>419</v>
      </c>
      <c r="M39" s="3">
        <v>2</v>
      </c>
      <c r="N39" s="3">
        <v>2886.3515499999999</v>
      </c>
      <c r="O39" s="3">
        <v>100</v>
      </c>
      <c r="P39" s="3">
        <v>161658.53125</v>
      </c>
      <c r="Q39" s="3"/>
      <c r="R39" s="3" t="s">
        <v>5</v>
      </c>
      <c r="S39" s="3" t="s">
        <v>0</v>
      </c>
      <c r="T39" s="3" t="s">
        <v>0</v>
      </c>
      <c r="U39" s="3">
        <v>3.9449999999999997E-3</v>
      </c>
      <c r="V39" s="3">
        <v>8.8880000000000001E-2</v>
      </c>
      <c r="W39" s="3">
        <v>0.62</v>
      </c>
      <c r="X39" s="3">
        <v>64.38</v>
      </c>
    </row>
    <row r="40" spans="1:24">
      <c r="A40" s="3" t="b">
        <v>0</v>
      </c>
      <c r="B40" s="3" t="s">
        <v>0</v>
      </c>
      <c r="C40" s="3" t="s">
        <v>416</v>
      </c>
      <c r="D40" s="3" t="s">
        <v>179</v>
      </c>
      <c r="E40" s="3">
        <v>4.3297499999999997E-5</v>
      </c>
      <c r="F40" s="3">
        <v>1.78183E-4</v>
      </c>
      <c r="G40" s="3">
        <v>1</v>
      </c>
      <c r="H40" s="3">
        <v>1</v>
      </c>
      <c r="I40" s="3">
        <v>1</v>
      </c>
      <c r="J40" s="3" t="s">
        <v>417</v>
      </c>
      <c r="K40" s="3" t="s">
        <v>418</v>
      </c>
      <c r="L40" s="3" t="s">
        <v>419</v>
      </c>
      <c r="M40" s="3">
        <v>2</v>
      </c>
      <c r="N40" s="3">
        <v>2886.3515499999999</v>
      </c>
      <c r="O40" s="3">
        <v>100</v>
      </c>
      <c r="P40" s="3">
        <v>1156473</v>
      </c>
      <c r="Q40" s="3"/>
      <c r="R40" s="3" t="s">
        <v>5</v>
      </c>
      <c r="S40" s="3" t="s">
        <v>0</v>
      </c>
      <c r="T40" s="3" t="s">
        <v>0</v>
      </c>
      <c r="U40" s="3">
        <v>1.8560000000000001E-4</v>
      </c>
      <c r="V40" s="3">
        <v>1.605E-5</v>
      </c>
      <c r="W40" s="3">
        <v>4.1500000000000004</v>
      </c>
      <c r="X40" s="3">
        <v>63.67</v>
      </c>
    </row>
    <row r="41" spans="1:24">
      <c r="A41" s="3" t="b">
        <v>0</v>
      </c>
      <c r="B41" s="3" t="s">
        <v>0</v>
      </c>
      <c r="C41" s="3" t="s">
        <v>416</v>
      </c>
      <c r="D41" s="3" t="s">
        <v>179</v>
      </c>
      <c r="E41" s="3">
        <v>1.1080599999999999E-3</v>
      </c>
      <c r="F41" s="3">
        <v>1.48481E-4</v>
      </c>
      <c r="G41" s="3">
        <v>1</v>
      </c>
      <c r="H41" s="3">
        <v>1</v>
      </c>
      <c r="I41" s="3">
        <v>1</v>
      </c>
      <c r="J41" s="3" t="s">
        <v>417</v>
      </c>
      <c r="K41" s="3" t="s">
        <v>418</v>
      </c>
      <c r="L41" s="3" t="s">
        <v>419</v>
      </c>
      <c r="M41" s="3">
        <v>2</v>
      </c>
      <c r="N41" s="3">
        <v>2886.3515499999999</v>
      </c>
      <c r="O41" s="3">
        <v>100</v>
      </c>
      <c r="P41" s="3">
        <v>494088.25</v>
      </c>
      <c r="Q41" s="3"/>
      <c r="R41" s="3" t="s">
        <v>5</v>
      </c>
      <c r="S41" s="3" t="s">
        <v>0</v>
      </c>
      <c r="T41" s="3" t="s">
        <v>0</v>
      </c>
      <c r="U41" s="3">
        <v>1.3850000000000001E-4</v>
      </c>
      <c r="V41" s="3">
        <v>4.081E-4</v>
      </c>
      <c r="W41" s="3">
        <v>1.27</v>
      </c>
      <c r="X41" s="3">
        <v>63.28</v>
      </c>
    </row>
    <row r="42" spans="1:24">
      <c r="A42" s="3" t="b">
        <v>0</v>
      </c>
      <c r="B42" s="3" t="s">
        <v>0</v>
      </c>
      <c r="C42" s="3" t="s">
        <v>416</v>
      </c>
      <c r="D42" s="3" t="s">
        <v>179</v>
      </c>
      <c r="E42" s="3">
        <v>1.0531900000000001E-6</v>
      </c>
      <c r="F42" s="3">
        <v>1.71292E-4</v>
      </c>
      <c r="G42" s="3">
        <v>1</v>
      </c>
      <c r="H42" s="3">
        <v>1</v>
      </c>
      <c r="I42" s="3">
        <v>1</v>
      </c>
      <c r="J42" s="3" t="s">
        <v>417</v>
      </c>
      <c r="K42" s="3" t="s">
        <v>418</v>
      </c>
      <c r="L42" s="3" t="s">
        <v>419</v>
      </c>
      <c r="M42" s="3">
        <v>2</v>
      </c>
      <c r="N42" s="3">
        <v>2886.3515499999999</v>
      </c>
      <c r="O42" s="3">
        <v>100</v>
      </c>
      <c r="P42" s="3">
        <v>797348</v>
      </c>
      <c r="Q42" s="3"/>
      <c r="R42" s="3" t="s">
        <v>5</v>
      </c>
      <c r="S42" s="3" t="s">
        <v>0</v>
      </c>
      <c r="T42" s="3" t="s">
        <v>0</v>
      </c>
      <c r="U42" s="3">
        <v>1.838E-4</v>
      </c>
      <c r="V42" s="3">
        <v>1.9509999999999999E-7</v>
      </c>
      <c r="W42" s="3">
        <v>2.71</v>
      </c>
      <c r="X42" s="3">
        <v>63.57</v>
      </c>
    </row>
    <row r="43" spans="1:24">
      <c r="C43" s="11" t="s">
        <v>515</v>
      </c>
    </row>
  </sheetData>
  <phoneticPr fontId="4" type="noConversion"/>
  <conditionalFormatting sqref="C2:C3">
    <cfRule type="duplicateValues" dxfId="22" priority="10"/>
  </conditionalFormatting>
  <conditionalFormatting sqref="C5:C7">
    <cfRule type="duplicateValues" dxfId="21" priority="9"/>
  </conditionalFormatting>
  <conditionalFormatting sqref="C9:C10">
    <cfRule type="duplicateValues" dxfId="20" priority="8"/>
  </conditionalFormatting>
  <conditionalFormatting sqref="C12:C14">
    <cfRule type="duplicateValues" dxfId="19" priority="7"/>
  </conditionalFormatting>
  <conditionalFormatting sqref="C16:C17">
    <cfRule type="duplicateValues" dxfId="18" priority="6"/>
  </conditionalFormatting>
  <conditionalFormatting sqref="C19:C20">
    <cfRule type="duplicateValues" dxfId="17" priority="5"/>
  </conditionalFormatting>
  <conditionalFormatting sqref="C22:C30">
    <cfRule type="duplicateValues" dxfId="16" priority="4"/>
  </conditionalFormatting>
  <conditionalFormatting sqref="C31:C36">
    <cfRule type="duplicateValues" dxfId="15" priority="3"/>
  </conditionalFormatting>
  <conditionalFormatting sqref="C37:C43">
    <cfRule type="duplicateValues" dxfId="14" priority="2"/>
  </conditionalFormatting>
  <conditionalFormatting sqref="C1">
    <cfRule type="duplicateValues" dxfId="13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A2478B-E47A-4B02-AFBC-B5749B61117B}">
  <dimension ref="A1:X53"/>
  <sheetViews>
    <sheetView workbookViewId="0">
      <selection activeCell="S19" sqref="S19"/>
    </sheetView>
  </sheetViews>
  <sheetFormatPr defaultRowHeight="15"/>
  <cols>
    <col min="3" max="3" width="43.5703125" customWidth="1"/>
    <col min="4" max="4" width="37.140625" customWidth="1"/>
    <col min="11" max="11" width="19.85546875" customWidth="1"/>
    <col min="12" max="12" width="20.42578125" customWidth="1"/>
  </cols>
  <sheetData>
    <row r="1" spans="1:24">
      <c r="A1" s="9" t="s">
        <v>364</v>
      </c>
      <c r="B1" s="9" t="s">
        <v>365</v>
      </c>
      <c r="C1" s="9" t="s">
        <v>366</v>
      </c>
      <c r="D1" s="9" t="s">
        <v>367</v>
      </c>
      <c r="E1" s="9" t="s">
        <v>368</v>
      </c>
      <c r="F1" s="9" t="s">
        <v>369</v>
      </c>
      <c r="G1" s="9" t="s">
        <v>370</v>
      </c>
      <c r="H1" s="9" t="s">
        <v>371</v>
      </c>
      <c r="I1" s="9" t="s">
        <v>372</v>
      </c>
      <c r="J1" s="9" t="s">
        <v>373</v>
      </c>
      <c r="K1" s="9" t="s">
        <v>374</v>
      </c>
      <c r="L1" s="9" t="s">
        <v>375</v>
      </c>
      <c r="M1" s="9" t="s">
        <v>376</v>
      </c>
      <c r="N1" s="9" t="s">
        <v>377</v>
      </c>
      <c r="O1" s="9" t="s">
        <v>378</v>
      </c>
      <c r="P1" s="9" t="s">
        <v>379</v>
      </c>
      <c r="Q1" s="9" t="s">
        <v>380</v>
      </c>
      <c r="R1" s="9" t="s">
        <v>381</v>
      </c>
      <c r="S1" s="9" t="s">
        <v>382</v>
      </c>
      <c r="T1" s="9" t="s">
        <v>383</v>
      </c>
      <c r="U1" s="9" t="s">
        <v>384</v>
      </c>
      <c r="V1" s="9" t="s">
        <v>385</v>
      </c>
      <c r="W1" s="9" t="s">
        <v>386</v>
      </c>
      <c r="X1" s="9" t="s">
        <v>387</v>
      </c>
    </row>
    <row r="2" spans="1:24" s="2" customFormat="1">
      <c r="A2" s="1" t="b">
        <v>0</v>
      </c>
      <c r="B2" s="1" t="s">
        <v>0</v>
      </c>
      <c r="C2" s="1" t="s">
        <v>322</v>
      </c>
      <c r="D2" s="1" t="s">
        <v>2</v>
      </c>
      <c r="E2" s="1">
        <v>4.5400900000000001E-3</v>
      </c>
      <c r="F2" s="1">
        <v>1.5525099999999999E-4</v>
      </c>
      <c r="G2" s="1">
        <v>1</v>
      </c>
      <c r="H2" s="1">
        <v>1</v>
      </c>
      <c r="I2" s="1">
        <v>1</v>
      </c>
      <c r="J2" s="1" t="s">
        <v>323</v>
      </c>
      <c r="K2" s="1" t="s">
        <v>324</v>
      </c>
      <c r="L2" s="1" t="s">
        <v>5</v>
      </c>
      <c r="M2" s="1">
        <v>2</v>
      </c>
      <c r="N2" s="1">
        <v>2093.1693599999999</v>
      </c>
      <c r="O2" s="1">
        <v>100</v>
      </c>
      <c r="P2" s="1">
        <v>775743.125</v>
      </c>
      <c r="Q2" s="17">
        <f>(P2+P3)/(P2+P3+P4)</f>
        <v>0.63852493374660668</v>
      </c>
      <c r="R2" s="1" t="s">
        <v>5</v>
      </c>
      <c r="S2" s="1" t="s">
        <v>0</v>
      </c>
      <c r="T2" s="1" t="s">
        <v>0</v>
      </c>
      <c r="U2" s="1">
        <v>1.5359999999999999E-4</v>
      </c>
      <c r="V2" s="1">
        <v>1.8979999999999999E-3</v>
      </c>
      <c r="W2" s="1">
        <v>1.33</v>
      </c>
      <c r="X2" s="1">
        <v>47.77</v>
      </c>
    </row>
    <row r="3" spans="1:24" s="2" customFormat="1">
      <c r="A3" s="7" t="b">
        <v>0</v>
      </c>
      <c r="B3" s="7" t="s">
        <v>0</v>
      </c>
      <c r="C3" s="7" t="s">
        <v>322</v>
      </c>
      <c r="D3" s="7" t="s">
        <v>2</v>
      </c>
      <c r="E3" s="7">
        <v>8.8332199999999993E-3</v>
      </c>
      <c r="F3" s="7">
        <v>3.9302899999999998E-4</v>
      </c>
      <c r="G3" s="7">
        <v>1</v>
      </c>
      <c r="H3" s="7">
        <v>1</v>
      </c>
      <c r="I3" s="7">
        <v>1</v>
      </c>
      <c r="J3" s="7" t="s">
        <v>323</v>
      </c>
      <c r="K3" s="7" t="s">
        <v>324</v>
      </c>
      <c r="L3" s="7" t="s">
        <v>5</v>
      </c>
      <c r="M3" s="7">
        <v>2</v>
      </c>
      <c r="N3" s="7">
        <v>2093.1693599999999</v>
      </c>
      <c r="O3" s="7">
        <v>100</v>
      </c>
      <c r="P3" s="7">
        <v>562289.625</v>
      </c>
      <c r="Q3" s="7"/>
      <c r="R3" s="7" t="s">
        <v>5</v>
      </c>
      <c r="S3" s="7" t="s">
        <v>0</v>
      </c>
      <c r="T3" s="7" t="s">
        <v>0</v>
      </c>
      <c r="U3" s="7">
        <v>3.1339999999999997E-4</v>
      </c>
      <c r="V3" s="7">
        <v>4.8820000000000001E-3</v>
      </c>
      <c r="W3" s="7">
        <v>1.05</v>
      </c>
      <c r="X3" s="7">
        <v>47.9</v>
      </c>
    </row>
    <row r="4" spans="1:24">
      <c r="A4" s="4" t="b">
        <v>0</v>
      </c>
      <c r="B4" s="4" t="s">
        <v>0</v>
      </c>
      <c r="C4" s="4" t="s">
        <v>322</v>
      </c>
      <c r="D4" s="4" t="s">
        <v>6</v>
      </c>
      <c r="E4" s="4">
        <v>2.2503700000000001E-2</v>
      </c>
      <c r="F4" s="4">
        <v>1.3509699999999999E-3</v>
      </c>
      <c r="G4" s="4">
        <v>1</v>
      </c>
      <c r="H4" s="4">
        <v>1</v>
      </c>
      <c r="I4" s="4">
        <v>1</v>
      </c>
      <c r="J4" s="4" t="s">
        <v>323</v>
      </c>
      <c r="K4" s="4" t="s">
        <v>324</v>
      </c>
      <c r="L4" s="12" t="s">
        <v>491</v>
      </c>
      <c r="M4" s="4">
        <v>2</v>
      </c>
      <c r="N4" s="4">
        <v>2090.1505299999999</v>
      </c>
      <c r="O4" s="4">
        <v>100</v>
      </c>
      <c r="P4" s="4">
        <v>757473.125</v>
      </c>
      <c r="Q4" s="4"/>
      <c r="R4" s="4" t="s">
        <v>5</v>
      </c>
      <c r="S4" s="4" t="s">
        <v>0</v>
      </c>
      <c r="T4" s="4" t="s">
        <v>0</v>
      </c>
      <c r="U4" s="4">
        <v>9.724E-4</v>
      </c>
      <c r="V4" s="4">
        <v>1.363E-2</v>
      </c>
      <c r="W4" s="4">
        <v>0.65</v>
      </c>
      <c r="X4" s="4">
        <v>47.88</v>
      </c>
    </row>
    <row r="5" spans="1:24">
      <c r="C5" s="16" t="s">
        <v>492</v>
      </c>
    </row>
    <row r="6" spans="1:24" s="2" customFormat="1">
      <c r="A6" s="1" t="b">
        <v>0</v>
      </c>
      <c r="B6" s="1" t="s">
        <v>0</v>
      </c>
      <c r="C6" s="1" t="s">
        <v>270</v>
      </c>
      <c r="D6" s="1" t="s">
        <v>278</v>
      </c>
      <c r="E6" s="1">
        <v>2.8659200000000001E-3</v>
      </c>
      <c r="F6" s="1">
        <v>1.7762600000000001E-4</v>
      </c>
      <c r="G6" s="1">
        <v>2</v>
      </c>
      <c r="H6" s="1">
        <v>3</v>
      </c>
      <c r="I6" s="1">
        <v>2</v>
      </c>
      <c r="J6" s="1" t="s">
        <v>272</v>
      </c>
      <c r="K6" s="1" t="s">
        <v>273</v>
      </c>
      <c r="L6" s="1" t="s">
        <v>5</v>
      </c>
      <c r="M6" s="1">
        <v>1</v>
      </c>
      <c r="N6" s="1">
        <v>2617.2542899999999</v>
      </c>
      <c r="O6" s="1">
        <v>100</v>
      </c>
      <c r="P6" s="1">
        <v>5034789.5</v>
      </c>
      <c r="Q6" s="17">
        <f>P6/(P6+P7)</f>
        <v>0.22141013368607987</v>
      </c>
      <c r="R6" s="1" t="s">
        <v>135</v>
      </c>
      <c r="S6" s="1" t="s">
        <v>0</v>
      </c>
      <c r="T6" s="1" t="s">
        <v>0</v>
      </c>
      <c r="U6" s="1">
        <v>1.36E-4</v>
      </c>
      <c r="V6" s="1">
        <v>1.725E-3</v>
      </c>
      <c r="W6" s="1">
        <v>4.28</v>
      </c>
      <c r="X6" s="1">
        <v>121.53</v>
      </c>
    </row>
    <row r="7" spans="1:24">
      <c r="A7" s="3" t="b">
        <v>0</v>
      </c>
      <c r="B7" s="3" t="s">
        <v>0</v>
      </c>
      <c r="C7" s="3" t="s">
        <v>270</v>
      </c>
      <c r="D7" s="3" t="s">
        <v>271</v>
      </c>
      <c r="E7" s="3">
        <v>1.9580199999999998E-6</v>
      </c>
      <c r="F7" s="3">
        <v>1.09653E-4</v>
      </c>
      <c r="G7" s="3">
        <v>2</v>
      </c>
      <c r="H7" s="3">
        <v>3</v>
      </c>
      <c r="I7" s="3">
        <v>3</v>
      </c>
      <c r="J7" s="3" t="s">
        <v>272</v>
      </c>
      <c r="K7" s="3" t="s">
        <v>273</v>
      </c>
      <c r="L7" s="3" t="s">
        <v>493</v>
      </c>
      <c r="M7" s="3">
        <v>1</v>
      </c>
      <c r="N7" s="3">
        <v>2614.2354599999999</v>
      </c>
      <c r="O7" s="3">
        <v>100</v>
      </c>
      <c r="P7" s="3">
        <v>17704863</v>
      </c>
      <c r="Q7" s="3"/>
      <c r="R7" s="3" t="s">
        <v>135</v>
      </c>
      <c r="S7" s="3" t="s">
        <v>0</v>
      </c>
      <c r="T7" s="3" t="s">
        <v>0</v>
      </c>
      <c r="U7" s="3">
        <v>9.8690000000000005E-5</v>
      </c>
      <c r="V7" s="3">
        <v>7.0569999999999997E-7</v>
      </c>
      <c r="W7" s="3">
        <v>5.77</v>
      </c>
      <c r="X7" s="3">
        <v>76</v>
      </c>
    </row>
    <row r="8" spans="1:24">
      <c r="C8" s="16" t="s">
        <v>494</v>
      </c>
    </row>
    <row r="9" spans="1:24" s="2" customFormat="1">
      <c r="A9" s="7" t="b">
        <v>0</v>
      </c>
      <c r="B9" s="7" t="s">
        <v>0</v>
      </c>
      <c r="C9" s="7" t="s">
        <v>326</v>
      </c>
      <c r="D9" s="7" t="s">
        <v>130</v>
      </c>
      <c r="E9" s="7">
        <v>4.5644499999999998E-4</v>
      </c>
      <c r="F9" s="7">
        <v>1.8386800000000001E-4</v>
      </c>
      <c r="G9" s="7">
        <v>1</v>
      </c>
      <c r="H9" s="7">
        <v>1</v>
      </c>
      <c r="I9" s="7">
        <v>1</v>
      </c>
      <c r="J9" s="7" t="s">
        <v>327</v>
      </c>
      <c r="K9" s="7" t="s">
        <v>328</v>
      </c>
      <c r="L9" s="7" t="s">
        <v>5</v>
      </c>
      <c r="M9" s="7">
        <v>1</v>
      </c>
      <c r="N9" s="7">
        <v>3886.00605</v>
      </c>
      <c r="O9" s="7">
        <v>100</v>
      </c>
      <c r="P9" s="7">
        <v>2593644</v>
      </c>
      <c r="Q9" s="17">
        <f>P9/(P10+P9+P11)</f>
        <v>0.65301267831082543</v>
      </c>
      <c r="R9" s="7" t="s">
        <v>5</v>
      </c>
      <c r="S9" s="7" t="s">
        <v>0</v>
      </c>
      <c r="T9" s="7" t="s">
        <v>0</v>
      </c>
      <c r="U9" s="7">
        <v>1.7340000000000001E-4</v>
      </c>
      <c r="V9" s="7">
        <v>1.897E-4</v>
      </c>
      <c r="W9" s="7">
        <v>2.16</v>
      </c>
      <c r="X9" s="7">
        <v>82.04</v>
      </c>
    </row>
    <row r="10" spans="1:24">
      <c r="A10" s="3" t="b">
        <v>0</v>
      </c>
      <c r="B10" s="3" t="s">
        <v>0</v>
      </c>
      <c r="C10" s="3" t="s">
        <v>326</v>
      </c>
      <c r="D10" s="3" t="s">
        <v>126</v>
      </c>
      <c r="E10" s="3">
        <v>3.9099900000000003E-3</v>
      </c>
      <c r="F10" s="3">
        <v>2.93126E-4</v>
      </c>
      <c r="G10" s="3">
        <v>1</v>
      </c>
      <c r="H10" s="3">
        <v>1</v>
      </c>
      <c r="I10" s="3">
        <v>1</v>
      </c>
      <c r="J10" s="3" t="s">
        <v>327</v>
      </c>
      <c r="K10" s="3" t="s">
        <v>328</v>
      </c>
      <c r="L10" s="3" t="s">
        <v>495</v>
      </c>
      <c r="M10" s="3">
        <v>1</v>
      </c>
      <c r="N10" s="3">
        <v>3882.98722</v>
      </c>
      <c r="O10" s="3">
        <v>100</v>
      </c>
      <c r="P10" s="3">
        <v>617557.4375</v>
      </c>
      <c r="Q10" s="3"/>
      <c r="R10" s="3" t="s">
        <v>5</v>
      </c>
      <c r="S10" s="3" t="s">
        <v>0</v>
      </c>
      <c r="T10" s="3" t="s">
        <v>0</v>
      </c>
      <c r="U10" s="3">
        <v>2.4860000000000003E-4</v>
      </c>
      <c r="V10" s="3">
        <v>1.7409999999999999E-3</v>
      </c>
      <c r="W10" s="3">
        <v>1.62</v>
      </c>
      <c r="X10" s="3">
        <v>84.34</v>
      </c>
    </row>
    <row r="11" spans="1:24">
      <c r="A11" s="4" t="b">
        <v>0</v>
      </c>
      <c r="B11" s="4" t="s">
        <v>0</v>
      </c>
      <c r="C11" s="4" t="s">
        <v>326</v>
      </c>
      <c r="D11" s="4" t="s">
        <v>126</v>
      </c>
      <c r="E11" s="4">
        <v>7.8519599999999998E-3</v>
      </c>
      <c r="F11" s="4">
        <v>3.9302899999999998E-4</v>
      </c>
      <c r="G11" s="4">
        <v>1</v>
      </c>
      <c r="H11" s="4">
        <v>1</v>
      </c>
      <c r="I11" s="4">
        <v>1</v>
      </c>
      <c r="J11" s="4" t="s">
        <v>327</v>
      </c>
      <c r="K11" s="4" t="s">
        <v>328</v>
      </c>
      <c r="L11" s="4" t="s">
        <v>329</v>
      </c>
      <c r="M11" s="4">
        <v>1</v>
      </c>
      <c r="N11" s="4">
        <v>3882.98722</v>
      </c>
      <c r="O11" s="4">
        <v>100</v>
      </c>
      <c r="P11" s="4">
        <v>760611.1875</v>
      </c>
      <c r="Q11" s="4"/>
      <c r="R11" s="4" t="s">
        <v>5</v>
      </c>
      <c r="S11" s="4" t="s">
        <v>0</v>
      </c>
      <c r="T11" s="4" t="s">
        <v>0</v>
      </c>
      <c r="U11" s="4">
        <v>3.1339999999999997E-4</v>
      </c>
      <c r="V11" s="4">
        <v>4.287E-3</v>
      </c>
      <c r="W11" s="4">
        <v>1.82</v>
      </c>
      <c r="X11" s="4">
        <v>83.29</v>
      </c>
    </row>
    <row r="12" spans="1:24">
      <c r="C12" s="16" t="s">
        <v>496</v>
      </c>
    </row>
    <row r="13" spans="1:24" s="2" customFormat="1">
      <c r="A13" s="1" t="b">
        <v>0</v>
      </c>
      <c r="B13" s="1" t="s">
        <v>0</v>
      </c>
      <c r="C13" s="1" t="s">
        <v>254</v>
      </c>
      <c r="D13" s="1" t="s">
        <v>332</v>
      </c>
      <c r="E13" s="1">
        <v>5.5599000000000003E-2</v>
      </c>
      <c r="F13" s="1">
        <v>4.3691800000000003E-3</v>
      </c>
      <c r="G13" s="1">
        <v>1</v>
      </c>
      <c r="H13" s="1">
        <v>2</v>
      </c>
      <c r="I13" s="1">
        <v>1</v>
      </c>
      <c r="J13" s="1" t="s">
        <v>256</v>
      </c>
      <c r="K13" s="1" t="s">
        <v>257</v>
      </c>
      <c r="L13" s="1" t="s">
        <v>5</v>
      </c>
      <c r="M13" s="1">
        <v>2</v>
      </c>
      <c r="N13" s="1">
        <v>3990.0547299999998</v>
      </c>
      <c r="O13" s="1">
        <v>100</v>
      </c>
      <c r="P13" s="1">
        <v>1331223.625</v>
      </c>
      <c r="Q13" s="17">
        <v>0.12510435554568172</v>
      </c>
      <c r="R13" s="1" t="s">
        <v>5</v>
      </c>
      <c r="S13" s="1" t="s">
        <v>0</v>
      </c>
      <c r="T13" s="1" t="s">
        <v>0</v>
      </c>
      <c r="U13" s="1">
        <v>2.9129999999999998E-3</v>
      </c>
      <c r="V13" s="1">
        <v>3.4880000000000001E-2</v>
      </c>
      <c r="W13" s="1">
        <v>2.52</v>
      </c>
      <c r="X13" s="1">
        <v>82.86</v>
      </c>
    </row>
    <row r="14" spans="1:24">
      <c r="A14" s="3" t="b">
        <v>0</v>
      </c>
      <c r="B14" s="3" t="s">
        <v>0</v>
      </c>
      <c r="C14" s="3" t="s">
        <v>254</v>
      </c>
      <c r="D14" s="3" t="s">
        <v>330</v>
      </c>
      <c r="E14" s="3">
        <v>1.7244800000000001E-2</v>
      </c>
      <c r="F14" s="3">
        <v>8.6866799999999996E-4</v>
      </c>
      <c r="G14" s="3">
        <v>1</v>
      </c>
      <c r="H14" s="3">
        <v>2</v>
      </c>
      <c r="I14" s="3">
        <v>1</v>
      </c>
      <c r="J14" s="3" t="s">
        <v>256</v>
      </c>
      <c r="K14" s="3" t="s">
        <v>257</v>
      </c>
      <c r="L14" s="3" t="s">
        <v>497</v>
      </c>
      <c r="M14" s="3">
        <v>2</v>
      </c>
      <c r="N14" s="3">
        <v>3987.0358999999999</v>
      </c>
      <c r="O14" s="3">
        <v>100</v>
      </c>
      <c r="P14" s="3">
        <v>380212.875</v>
      </c>
      <c r="Q14" s="3"/>
      <c r="R14" s="3" t="s">
        <v>5</v>
      </c>
      <c r="S14" s="3" t="s">
        <v>0</v>
      </c>
      <c r="T14" s="3" t="s">
        <v>0</v>
      </c>
      <c r="U14" s="3">
        <v>6.6620000000000004E-4</v>
      </c>
      <c r="V14" s="3">
        <v>8.319E-3</v>
      </c>
      <c r="W14" s="3">
        <v>1.89</v>
      </c>
      <c r="X14" s="3">
        <v>80.47</v>
      </c>
    </row>
    <row r="15" spans="1:24">
      <c r="A15" s="3" t="b">
        <v>0</v>
      </c>
      <c r="B15" s="3" t="s">
        <v>0</v>
      </c>
      <c r="C15" s="3" t="s">
        <v>254</v>
      </c>
      <c r="D15" s="3" t="s">
        <v>330</v>
      </c>
      <c r="E15" s="3">
        <v>1.13224E-4</v>
      </c>
      <c r="F15" s="3">
        <v>7.3118399999999996E-4</v>
      </c>
      <c r="G15" s="3">
        <v>1</v>
      </c>
      <c r="H15" s="3">
        <v>2</v>
      </c>
      <c r="I15" s="3">
        <v>6</v>
      </c>
      <c r="J15" s="3" t="s">
        <v>256</v>
      </c>
      <c r="K15" s="3" t="s">
        <v>257</v>
      </c>
      <c r="L15" s="3" t="s">
        <v>331</v>
      </c>
      <c r="M15" s="3">
        <v>2</v>
      </c>
      <c r="N15" s="3">
        <v>3987.0358999999999</v>
      </c>
      <c r="O15" s="3">
        <v>100</v>
      </c>
      <c r="P15" s="3">
        <v>8929469</v>
      </c>
      <c r="Q15" s="3"/>
      <c r="R15" s="3" t="s">
        <v>5</v>
      </c>
      <c r="S15" s="3" t="s">
        <v>0</v>
      </c>
      <c r="T15" s="3" t="s">
        <v>0</v>
      </c>
      <c r="U15" s="3">
        <v>7.2829999999999998E-4</v>
      </c>
      <c r="V15" s="3">
        <v>3.9520000000000001E-5</v>
      </c>
      <c r="W15" s="3">
        <v>2.13</v>
      </c>
      <c r="X15" s="3">
        <v>76.86</v>
      </c>
    </row>
    <row r="16" spans="1:24">
      <c r="C16" s="16" t="s">
        <v>498</v>
      </c>
    </row>
    <row r="17" spans="1:24" s="2" customFormat="1">
      <c r="A17" s="1" t="b">
        <v>0</v>
      </c>
      <c r="B17" s="1" t="s">
        <v>0</v>
      </c>
      <c r="C17" s="1" t="s">
        <v>333</v>
      </c>
      <c r="D17" s="1" t="s">
        <v>336</v>
      </c>
      <c r="E17" s="1">
        <v>1.42528E-4</v>
      </c>
      <c r="F17" s="1">
        <v>2.93126E-4</v>
      </c>
      <c r="G17" s="1">
        <v>1</v>
      </c>
      <c r="H17" s="1">
        <v>1</v>
      </c>
      <c r="I17" s="1">
        <v>1</v>
      </c>
      <c r="J17" s="1" t="s">
        <v>323</v>
      </c>
      <c r="K17" s="1" t="s">
        <v>335</v>
      </c>
      <c r="L17" s="1" t="s">
        <v>5</v>
      </c>
      <c r="M17" s="1">
        <v>1</v>
      </c>
      <c r="N17" s="1">
        <v>1739.96306</v>
      </c>
      <c r="O17" s="1">
        <v>100</v>
      </c>
      <c r="P17" s="1">
        <v>1207494.125</v>
      </c>
      <c r="Q17" s="17">
        <f>(P17+P18+P19)/(P20+P17+P21+P22+P23+P18+P24+P25+P19)</f>
        <v>0.17964751530262452</v>
      </c>
      <c r="R17" s="1" t="s">
        <v>5</v>
      </c>
      <c r="S17" s="1" t="s">
        <v>0</v>
      </c>
      <c r="T17" s="1" t="s">
        <v>0</v>
      </c>
      <c r="U17" s="1">
        <v>2.4860000000000003E-4</v>
      </c>
      <c r="V17" s="1">
        <v>4.2509999999999998E-5</v>
      </c>
      <c r="W17" s="1">
        <v>1.5</v>
      </c>
      <c r="X17" s="1">
        <v>52.93</v>
      </c>
    </row>
    <row r="18" spans="1:24" s="2" customFormat="1">
      <c r="A18" s="1" t="b">
        <v>0</v>
      </c>
      <c r="B18" s="1" t="s">
        <v>0</v>
      </c>
      <c r="C18" s="1" t="s">
        <v>333</v>
      </c>
      <c r="D18" s="1" t="s">
        <v>336</v>
      </c>
      <c r="E18" s="1">
        <v>1.57423E-5</v>
      </c>
      <c r="F18" s="1">
        <v>1.5525099999999999E-4</v>
      </c>
      <c r="G18" s="1">
        <v>1</v>
      </c>
      <c r="H18" s="1">
        <v>1</v>
      </c>
      <c r="I18" s="1">
        <v>2</v>
      </c>
      <c r="J18" s="1" t="s">
        <v>323</v>
      </c>
      <c r="K18" s="1" t="s">
        <v>335</v>
      </c>
      <c r="L18" s="1" t="s">
        <v>5</v>
      </c>
      <c r="M18" s="1">
        <v>1</v>
      </c>
      <c r="N18" s="1">
        <v>1739.96306</v>
      </c>
      <c r="O18" s="1">
        <v>100</v>
      </c>
      <c r="P18" s="1">
        <v>2471737.6875</v>
      </c>
      <c r="Q18" s="1"/>
      <c r="R18" s="1" t="s">
        <v>5</v>
      </c>
      <c r="S18" s="1" t="s">
        <v>0</v>
      </c>
      <c r="T18" s="1" t="s">
        <v>0</v>
      </c>
      <c r="U18" s="1">
        <v>1.5359999999999999E-4</v>
      </c>
      <c r="V18" s="1">
        <v>3.1530000000000001E-6</v>
      </c>
      <c r="W18" s="1">
        <v>1.67</v>
      </c>
      <c r="X18" s="1">
        <v>52.41</v>
      </c>
    </row>
    <row r="19" spans="1:24" s="2" customFormat="1">
      <c r="A19" s="7" t="b">
        <v>0</v>
      </c>
      <c r="B19" s="7" t="s">
        <v>0</v>
      </c>
      <c r="C19" s="7" t="s">
        <v>333</v>
      </c>
      <c r="D19" s="7" t="s">
        <v>336</v>
      </c>
      <c r="E19" s="7">
        <v>1.6477399999999999E-5</v>
      </c>
      <c r="F19" s="7">
        <v>1.8386800000000001E-4</v>
      </c>
      <c r="G19" s="7">
        <v>1</v>
      </c>
      <c r="H19" s="7">
        <v>1</v>
      </c>
      <c r="I19" s="7">
        <v>1</v>
      </c>
      <c r="J19" s="7" t="s">
        <v>323</v>
      </c>
      <c r="K19" s="7" t="s">
        <v>335</v>
      </c>
      <c r="L19" s="7" t="s">
        <v>5</v>
      </c>
      <c r="M19" s="7">
        <v>1</v>
      </c>
      <c r="N19" s="7">
        <v>1739.96306</v>
      </c>
      <c r="O19" s="7">
        <v>100</v>
      </c>
      <c r="P19" s="7">
        <v>1365604.25</v>
      </c>
      <c r="Q19" s="7"/>
      <c r="R19" s="7" t="s">
        <v>5</v>
      </c>
      <c r="S19" s="7" t="s">
        <v>0</v>
      </c>
      <c r="T19" s="7" t="s">
        <v>0</v>
      </c>
      <c r="U19" s="7">
        <v>1.7340000000000001E-4</v>
      </c>
      <c r="V19" s="7">
        <v>5.0000000000000004E-6</v>
      </c>
      <c r="W19" s="7">
        <v>2.0099999999999998</v>
      </c>
      <c r="X19" s="7">
        <v>52.43</v>
      </c>
    </row>
    <row r="20" spans="1:24">
      <c r="A20" s="3" t="b">
        <v>0</v>
      </c>
      <c r="B20" s="3" t="s">
        <v>0</v>
      </c>
      <c r="C20" s="3" t="s">
        <v>333</v>
      </c>
      <c r="D20" s="3" t="s">
        <v>334</v>
      </c>
      <c r="E20" s="3">
        <v>2.22752E-6</v>
      </c>
      <c r="F20" s="3">
        <v>2.93126E-4</v>
      </c>
      <c r="G20" s="3">
        <v>1</v>
      </c>
      <c r="H20" s="3">
        <v>1</v>
      </c>
      <c r="I20" s="3">
        <v>2</v>
      </c>
      <c r="J20" s="3" t="s">
        <v>323</v>
      </c>
      <c r="K20" s="3" t="s">
        <v>335</v>
      </c>
      <c r="L20" s="3" t="s">
        <v>491</v>
      </c>
      <c r="M20" s="3">
        <v>1</v>
      </c>
      <c r="N20" s="3">
        <v>1736.9442300000001</v>
      </c>
      <c r="O20" s="3">
        <v>100</v>
      </c>
      <c r="P20" s="3">
        <v>2417041.375</v>
      </c>
      <c r="Q20" s="3"/>
      <c r="R20" s="3" t="s">
        <v>5</v>
      </c>
      <c r="S20" s="3" t="s">
        <v>0</v>
      </c>
      <c r="T20" s="3" t="s">
        <v>0</v>
      </c>
      <c r="U20" s="3">
        <v>2.4860000000000003E-4</v>
      </c>
      <c r="V20" s="3">
        <v>3.9989999999999997E-7</v>
      </c>
      <c r="W20" s="3">
        <v>1.86</v>
      </c>
      <c r="X20" s="3">
        <v>53.12</v>
      </c>
    </row>
    <row r="21" spans="1:24">
      <c r="A21" s="3" t="b">
        <v>0</v>
      </c>
      <c r="B21" s="3" t="s">
        <v>0</v>
      </c>
      <c r="C21" s="3" t="s">
        <v>333</v>
      </c>
      <c r="D21" s="3" t="s">
        <v>334</v>
      </c>
      <c r="E21" s="3">
        <v>2.8450600000000002E-5</v>
      </c>
      <c r="F21" s="3">
        <v>7.3118399999999996E-4</v>
      </c>
      <c r="G21" s="3">
        <v>1</v>
      </c>
      <c r="H21" s="3">
        <v>1</v>
      </c>
      <c r="I21" s="3">
        <v>2</v>
      </c>
      <c r="J21" s="3" t="s">
        <v>323</v>
      </c>
      <c r="K21" s="3" t="s">
        <v>335</v>
      </c>
      <c r="L21" s="3" t="s">
        <v>325</v>
      </c>
      <c r="M21" s="3">
        <v>1</v>
      </c>
      <c r="N21" s="3">
        <v>1736.9442300000001</v>
      </c>
      <c r="O21" s="3">
        <v>100</v>
      </c>
      <c r="P21" s="3">
        <v>2489605.25</v>
      </c>
      <c r="Q21" s="3"/>
      <c r="R21" s="3" t="s">
        <v>5</v>
      </c>
      <c r="S21" s="3" t="s">
        <v>0</v>
      </c>
      <c r="T21" s="3" t="s">
        <v>0</v>
      </c>
      <c r="U21" s="3">
        <v>7.2829999999999998E-4</v>
      </c>
      <c r="V21" s="3">
        <v>7.8720000000000002E-6</v>
      </c>
      <c r="W21" s="3">
        <v>1.23</v>
      </c>
      <c r="X21" s="3">
        <v>54.73</v>
      </c>
    </row>
    <row r="22" spans="1:24">
      <c r="A22" s="4" t="b">
        <v>0</v>
      </c>
      <c r="B22" s="4" t="s">
        <v>0</v>
      </c>
      <c r="C22" s="4" t="s">
        <v>333</v>
      </c>
      <c r="D22" s="4" t="s">
        <v>334</v>
      </c>
      <c r="E22" s="4">
        <v>7.7676700000000001E-2</v>
      </c>
      <c r="F22" s="4">
        <v>1.4936800000000001E-3</v>
      </c>
      <c r="G22" s="4">
        <v>1</v>
      </c>
      <c r="H22" s="4">
        <v>1</v>
      </c>
      <c r="I22" s="4">
        <v>1</v>
      </c>
      <c r="J22" s="4" t="s">
        <v>323</v>
      </c>
      <c r="K22" s="4" t="s">
        <v>335</v>
      </c>
      <c r="L22" s="4" t="s">
        <v>325</v>
      </c>
      <c r="M22" s="4">
        <v>1</v>
      </c>
      <c r="N22" s="4">
        <v>1736.9442300000001</v>
      </c>
      <c r="O22" s="4">
        <v>100</v>
      </c>
      <c r="P22" s="4">
        <v>241322.078125</v>
      </c>
      <c r="Q22" s="4"/>
      <c r="R22" s="4" t="s">
        <v>5</v>
      </c>
      <c r="S22" s="4" t="s">
        <v>0</v>
      </c>
      <c r="T22" s="4" t="s">
        <v>0</v>
      </c>
      <c r="U22" s="4">
        <v>1.4450000000000001E-3</v>
      </c>
      <c r="V22" s="4">
        <v>8.5110000000000005E-2</v>
      </c>
      <c r="W22" s="4">
        <v>0.63</v>
      </c>
      <c r="X22" s="4">
        <v>54.92</v>
      </c>
    </row>
    <row r="23" spans="1:24">
      <c r="A23" s="3" t="b">
        <v>0</v>
      </c>
      <c r="B23" s="3" t="s">
        <v>0</v>
      </c>
      <c r="C23" s="3" t="s">
        <v>333</v>
      </c>
      <c r="D23" s="3" t="s">
        <v>334</v>
      </c>
      <c r="E23" s="3">
        <v>2.8186200000000001E-6</v>
      </c>
      <c r="F23" s="3">
        <v>1.5525099999999999E-4</v>
      </c>
      <c r="G23" s="3">
        <v>1</v>
      </c>
      <c r="H23" s="3">
        <v>1</v>
      </c>
      <c r="I23" s="3">
        <v>5</v>
      </c>
      <c r="J23" s="3" t="s">
        <v>323</v>
      </c>
      <c r="K23" s="3" t="s">
        <v>335</v>
      </c>
      <c r="L23" s="3" t="s">
        <v>325</v>
      </c>
      <c r="M23" s="3">
        <v>1</v>
      </c>
      <c r="N23" s="3">
        <v>1736.9442300000001</v>
      </c>
      <c r="O23" s="3">
        <v>100</v>
      </c>
      <c r="P23" s="3">
        <v>15442792</v>
      </c>
      <c r="Q23" s="3"/>
      <c r="R23" s="3" t="s">
        <v>5</v>
      </c>
      <c r="S23" s="3" t="s">
        <v>0</v>
      </c>
      <c r="T23" s="3" t="s">
        <v>0</v>
      </c>
      <c r="U23" s="3">
        <v>1.5359999999999999E-4</v>
      </c>
      <c r="V23" s="3">
        <v>4.5330000000000002E-7</v>
      </c>
      <c r="W23" s="3">
        <v>3.01</v>
      </c>
      <c r="X23" s="3">
        <v>54.13</v>
      </c>
    </row>
    <row r="24" spans="1:24">
      <c r="A24" s="4" t="b">
        <v>0</v>
      </c>
      <c r="B24" s="4" t="s">
        <v>0</v>
      </c>
      <c r="C24" s="4" t="s">
        <v>333</v>
      </c>
      <c r="D24" s="4" t="s">
        <v>334</v>
      </c>
      <c r="E24" s="4">
        <v>1.17079E-2</v>
      </c>
      <c r="F24" s="4">
        <v>1.79131E-3</v>
      </c>
      <c r="G24" s="4">
        <v>1</v>
      </c>
      <c r="H24" s="4">
        <v>1</v>
      </c>
      <c r="I24" s="4">
        <v>1</v>
      </c>
      <c r="J24" s="4" t="s">
        <v>323</v>
      </c>
      <c r="K24" s="4" t="s">
        <v>335</v>
      </c>
      <c r="L24" s="4" t="s">
        <v>325</v>
      </c>
      <c r="M24" s="4">
        <v>1</v>
      </c>
      <c r="N24" s="4">
        <v>1736.9442300000001</v>
      </c>
      <c r="O24" s="4">
        <v>100</v>
      </c>
      <c r="P24" s="4">
        <v>337753</v>
      </c>
      <c r="Q24" s="4"/>
      <c r="R24" s="4" t="s">
        <v>5</v>
      </c>
      <c r="S24" s="4" t="s">
        <v>0</v>
      </c>
      <c r="T24" s="4" t="s">
        <v>0</v>
      </c>
      <c r="U24" s="4">
        <v>2.0660000000000001E-3</v>
      </c>
      <c r="V24" s="4">
        <v>9.5040000000000003E-3</v>
      </c>
      <c r="W24" s="4">
        <v>0.64</v>
      </c>
      <c r="X24" s="4">
        <v>54.67</v>
      </c>
    </row>
    <row r="25" spans="1:24">
      <c r="A25" s="4" t="b">
        <v>0</v>
      </c>
      <c r="B25" s="4" t="s">
        <v>0</v>
      </c>
      <c r="C25" s="4" t="s">
        <v>333</v>
      </c>
      <c r="D25" s="4" t="s">
        <v>334</v>
      </c>
      <c r="E25" s="4">
        <v>2.15916E-4</v>
      </c>
      <c r="F25" s="4">
        <v>1.8386800000000001E-4</v>
      </c>
      <c r="G25" s="4">
        <v>1</v>
      </c>
      <c r="H25" s="4">
        <v>1</v>
      </c>
      <c r="I25" s="4">
        <v>2</v>
      </c>
      <c r="J25" s="4" t="s">
        <v>323</v>
      </c>
      <c r="K25" s="4" t="s">
        <v>335</v>
      </c>
      <c r="L25" s="4" t="s">
        <v>325</v>
      </c>
      <c r="M25" s="4">
        <v>1</v>
      </c>
      <c r="N25" s="4">
        <v>1736.9442300000001</v>
      </c>
      <c r="O25" s="4">
        <v>100</v>
      </c>
      <c r="P25" s="4">
        <v>2108508.5</v>
      </c>
      <c r="Q25" s="4"/>
      <c r="R25" s="4" t="s">
        <v>5</v>
      </c>
      <c r="S25" s="4" t="s">
        <v>0</v>
      </c>
      <c r="T25" s="4" t="s">
        <v>0</v>
      </c>
      <c r="U25" s="4">
        <v>1.7340000000000001E-4</v>
      </c>
      <c r="V25" s="4">
        <v>8.3560000000000006E-5</v>
      </c>
      <c r="W25" s="4">
        <v>1.17</v>
      </c>
      <c r="X25" s="4">
        <v>52.28</v>
      </c>
    </row>
    <row r="26" spans="1:24">
      <c r="C26" s="11" t="s">
        <v>492</v>
      </c>
    </row>
    <row r="27" spans="1:24" s="2" customFormat="1">
      <c r="A27" s="1" t="b">
        <v>0</v>
      </c>
      <c r="B27" s="1" t="s">
        <v>0</v>
      </c>
      <c r="C27" s="1" t="s">
        <v>337</v>
      </c>
      <c r="D27" s="1" t="s">
        <v>338</v>
      </c>
      <c r="E27" s="1">
        <v>5.4658299999999998E-6</v>
      </c>
      <c r="F27" s="1">
        <v>1.09653E-4</v>
      </c>
      <c r="G27" s="1">
        <v>1</v>
      </c>
      <c r="H27" s="1">
        <v>3</v>
      </c>
      <c r="I27" s="1">
        <v>1</v>
      </c>
      <c r="J27" s="1" t="s">
        <v>275</v>
      </c>
      <c r="K27" s="1" t="s">
        <v>339</v>
      </c>
      <c r="L27" s="1" t="s">
        <v>5</v>
      </c>
      <c r="M27" s="1">
        <v>2</v>
      </c>
      <c r="N27" s="1">
        <v>3375.7080999999998</v>
      </c>
      <c r="O27" s="1">
        <v>100</v>
      </c>
      <c r="P27" s="1">
        <v>8552387</v>
      </c>
      <c r="Q27" s="17">
        <v>0.90894540217345943</v>
      </c>
      <c r="R27" s="1" t="s">
        <v>5</v>
      </c>
      <c r="S27" s="1" t="s">
        <v>0</v>
      </c>
      <c r="T27" s="1" t="s">
        <v>0</v>
      </c>
      <c r="U27" s="1">
        <v>9.8690000000000005E-5</v>
      </c>
      <c r="V27" s="1">
        <v>2.1260000000000001E-6</v>
      </c>
      <c r="W27" s="1">
        <v>5.63</v>
      </c>
      <c r="X27" s="1">
        <v>98.32</v>
      </c>
    </row>
    <row r="28" spans="1:24">
      <c r="A28" s="3" t="b">
        <v>0</v>
      </c>
      <c r="B28" s="3" t="s">
        <v>0</v>
      </c>
      <c r="C28" s="3" t="s">
        <v>337</v>
      </c>
      <c r="D28" s="3" t="s">
        <v>340</v>
      </c>
      <c r="E28" s="3">
        <v>3.13931E-2</v>
      </c>
      <c r="F28" s="3">
        <v>1.54981E-3</v>
      </c>
      <c r="G28" s="3">
        <v>1</v>
      </c>
      <c r="H28" s="3">
        <v>3</v>
      </c>
      <c r="I28" s="3">
        <v>1</v>
      </c>
      <c r="J28" s="3" t="s">
        <v>275</v>
      </c>
      <c r="K28" s="3" t="s">
        <v>339</v>
      </c>
      <c r="L28" s="3" t="s">
        <v>499</v>
      </c>
      <c r="M28" s="3">
        <v>2</v>
      </c>
      <c r="N28" s="3">
        <v>3372.6892699999999</v>
      </c>
      <c r="O28" s="3">
        <v>100</v>
      </c>
      <c r="P28" s="3">
        <v>614234.75</v>
      </c>
      <c r="Q28" s="3"/>
      <c r="R28" s="3" t="s">
        <v>5</v>
      </c>
      <c r="S28" s="3" t="s">
        <v>0</v>
      </c>
      <c r="T28" s="3" t="s">
        <v>0</v>
      </c>
      <c r="U28" s="3">
        <v>1.1169999999999999E-3</v>
      </c>
      <c r="V28" s="3">
        <v>1.7069999999999998E-2</v>
      </c>
      <c r="W28" s="3">
        <v>1.06</v>
      </c>
      <c r="X28" s="3">
        <v>102.28</v>
      </c>
    </row>
    <row r="29" spans="1:24">
      <c r="A29" s="4" t="b">
        <v>0</v>
      </c>
      <c r="B29" s="4" t="s">
        <v>0</v>
      </c>
      <c r="C29" s="4" t="s">
        <v>337</v>
      </c>
      <c r="D29" s="4" t="s">
        <v>340</v>
      </c>
      <c r="E29" s="4">
        <v>1.9750599999999999E-4</v>
      </c>
      <c r="F29" s="4">
        <v>1.8386800000000001E-4</v>
      </c>
      <c r="G29" s="4">
        <v>1</v>
      </c>
      <c r="H29" s="4">
        <v>3</v>
      </c>
      <c r="I29" s="4">
        <v>1</v>
      </c>
      <c r="J29" s="4" t="s">
        <v>275</v>
      </c>
      <c r="K29" s="4" t="s">
        <v>339</v>
      </c>
      <c r="L29" s="4" t="s">
        <v>341</v>
      </c>
      <c r="M29" s="4">
        <v>2</v>
      </c>
      <c r="N29" s="4">
        <v>3372.6892699999999</v>
      </c>
      <c r="O29" s="4">
        <v>100</v>
      </c>
      <c r="P29" s="4">
        <v>242509.953125</v>
      </c>
      <c r="Q29" s="4"/>
      <c r="R29" s="4" t="s">
        <v>5</v>
      </c>
      <c r="S29" s="4" t="s">
        <v>0</v>
      </c>
      <c r="T29" s="4" t="s">
        <v>0</v>
      </c>
      <c r="U29" s="4">
        <v>1.7340000000000001E-4</v>
      </c>
      <c r="V29" s="4">
        <v>7.5950000000000003E-5</v>
      </c>
      <c r="W29" s="4">
        <v>1.87</v>
      </c>
      <c r="X29" s="4">
        <v>102.31</v>
      </c>
    </row>
    <row r="30" spans="1:24">
      <c r="C30" s="16" t="s">
        <v>516</v>
      </c>
    </row>
    <row r="31" spans="1:24" s="2" customFormat="1">
      <c r="A31" s="1" t="b">
        <v>0</v>
      </c>
      <c r="B31" s="1" t="s">
        <v>0</v>
      </c>
      <c r="C31" s="1" t="s">
        <v>342</v>
      </c>
      <c r="D31" s="1" t="s">
        <v>118</v>
      </c>
      <c r="E31" s="1">
        <v>1.33508E-3</v>
      </c>
      <c r="F31" s="1">
        <v>7.3118399999999996E-4</v>
      </c>
      <c r="G31" s="1">
        <v>1</v>
      </c>
      <c r="H31" s="1">
        <v>1</v>
      </c>
      <c r="I31" s="1">
        <v>1</v>
      </c>
      <c r="J31" s="1" t="s">
        <v>160</v>
      </c>
      <c r="K31" s="1" t="s">
        <v>343</v>
      </c>
      <c r="L31" s="1" t="s">
        <v>5</v>
      </c>
      <c r="M31" s="1">
        <v>2</v>
      </c>
      <c r="N31" s="1">
        <v>1545.90381</v>
      </c>
      <c r="O31" s="1">
        <v>100</v>
      </c>
      <c r="P31" s="1">
        <v>5936892.5</v>
      </c>
      <c r="Q31" s="17">
        <f>P31/(P31+P32)</f>
        <v>0.83698187569067983</v>
      </c>
      <c r="R31" s="1" t="s">
        <v>5</v>
      </c>
      <c r="S31" s="1" t="s">
        <v>0</v>
      </c>
      <c r="T31" s="1" t="s">
        <v>0</v>
      </c>
      <c r="U31" s="1">
        <v>7.2829999999999998E-4</v>
      </c>
      <c r="V31" s="1">
        <v>7.0279999999999995E-4</v>
      </c>
      <c r="W31" s="1">
        <v>1.1100000000000001</v>
      </c>
      <c r="X31" s="1">
        <v>50.67</v>
      </c>
    </row>
    <row r="32" spans="1:24">
      <c r="A32" s="4" t="b">
        <v>0</v>
      </c>
      <c r="B32" s="4" t="s">
        <v>0</v>
      </c>
      <c r="C32" s="4" t="s">
        <v>342</v>
      </c>
      <c r="D32" s="4" t="s">
        <v>114</v>
      </c>
      <c r="E32" s="4">
        <v>2.5336299999999998E-3</v>
      </c>
      <c r="F32" s="4">
        <v>1.4936800000000001E-3</v>
      </c>
      <c r="G32" s="4">
        <v>1</v>
      </c>
      <c r="H32" s="4">
        <v>1</v>
      </c>
      <c r="I32" s="4">
        <v>1</v>
      </c>
      <c r="J32" s="4" t="s">
        <v>160</v>
      </c>
      <c r="K32" s="4" t="s">
        <v>343</v>
      </c>
      <c r="L32" s="12" t="s">
        <v>500</v>
      </c>
      <c r="M32" s="4">
        <v>2</v>
      </c>
      <c r="N32" s="4">
        <v>1542.88498</v>
      </c>
      <c r="O32" s="4">
        <v>100</v>
      </c>
      <c r="P32" s="4">
        <v>1156322.625</v>
      </c>
      <c r="Q32" s="4"/>
      <c r="R32" s="4" t="s">
        <v>5</v>
      </c>
      <c r="S32" s="4" t="s">
        <v>0</v>
      </c>
      <c r="T32" s="4" t="s">
        <v>0</v>
      </c>
      <c r="U32" s="4">
        <v>1.4450000000000001E-3</v>
      </c>
      <c r="V32" s="4">
        <v>1.637E-3</v>
      </c>
      <c r="W32" s="4">
        <v>1.4</v>
      </c>
      <c r="X32" s="4">
        <v>50.79</v>
      </c>
    </row>
    <row r="33" spans="1:24">
      <c r="C33" s="16" t="s">
        <v>517</v>
      </c>
    </row>
    <row r="34" spans="1:24" s="2" customFormat="1">
      <c r="A34" s="1" t="b">
        <v>0</v>
      </c>
      <c r="B34" s="1" t="s">
        <v>0</v>
      </c>
      <c r="C34" s="1" t="s">
        <v>342</v>
      </c>
      <c r="D34" s="1" t="s">
        <v>284</v>
      </c>
      <c r="E34" s="1">
        <v>1.7734E-6</v>
      </c>
      <c r="F34" s="1">
        <v>1.5525099999999999E-4</v>
      </c>
      <c r="G34" s="1">
        <v>1</v>
      </c>
      <c r="H34" s="1">
        <v>1</v>
      </c>
      <c r="I34" s="1">
        <v>1</v>
      </c>
      <c r="J34" s="1" t="s">
        <v>160</v>
      </c>
      <c r="K34" s="1" t="s">
        <v>343</v>
      </c>
      <c r="L34" s="1" t="s">
        <v>5</v>
      </c>
      <c r="M34" s="1">
        <v>2</v>
      </c>
      <c r="N34" s="1">
        <v>1545.90381</v>
      </c>
      <c r="O34" s="1">
        <v>100</v>
      </c>
      <c r="P34" s="1">
        <v>12934444</v>
      </c>
      <c r="Q34" s="17">
        <v>0.32056505131900342</v>
      </c>
      <c r="R34" s="1" t="s">
        <v>5</v>
      </c>
      <c r="S34" s="1" t="s">
        <v>0</v>
      </c>
      <c r="T34" s="1" t="s">
        <v>0</v>
      </c>
      <c r="U34" s="1">
        <v>1.5359999999999999E-4</v>
      </c>
      <c r="V34" s="1">
        <v>2.6759999999999999E-7</v>
      </c>
      <c r="W34" s="1">
        <v>3.87</v>
      </c>
      <c r="X34" s="1">
        <v>49.57</v>
      </c>
    </row>
    <row r="35" spans="1:24" s="2" customFormat="1">
      <c r="A35" s="7" t="b">
        <v>0</v>
      </c>
      <c r="B35" s="7" t="s">
        <v>0</v>
      </c>
      <c r="C35" s="7" t="s">
        <v>342</v>
      </c>
      <c r="D35" s="7" t="s">
        <v>284</v>
      </c>
      <c r="E35" s="7">
        <v>2.7509800000000001E-2</v>
      </c>
      <c r="F35" s="7">
        <v>1.79131E-3</v>
      </c>
      <c r="G35" s="7">
        <v>1</v>
      </c>
      <c r="H35" s="7">
        <v>1</v>
      </c>
      <c r="I35" s="7">
        <v>1</v>
      </c>
      <c r="J35" s="7" t="s">
        <v>160</v>
      </c>
      <c r="K35" s="7" t="s">
        <v>343</v>
      </c>
      <c r="L35" s="7" t="s">
        <v>5</v>
      </c>
      <c r="M35" s="7">
        <v>2</v>
      </c>
      <c r="N35" s="7">
        <v>1545.90381</v>
      </c>
      <c r="O35" s="7">
        <v>100</v>
      </c>
      <c r="P35" s="7">
        <v>922474.6875</v>
      </c>
      <c r="Q35" s="7"/>
      <c r="R35" s="7" t="s">
        <v>5</v>
      </c>
      <c r="S35" s="7" t="s">
        <v>0</v>
      </c>
      <c r="T35" s="7" t="s">
        <v>0</v>
      </c>
      <c r="U35" s="7">
        <v>2.0660000000000001E-3</v>
      </c>
      <c r="V35" s="7">
        <v>2.6749999999999999E-2</v>
      </c>
      <c r="W35" s="7">
        <v>1.22</v>
      </c>
      <c r="X35" s="7">
        <v>50.63</v>
      </c>
    </row>
    <row r="36" spans="1:24" s="2" customFormat="1">
      <c r="A36" s="7" t="b">
        <v>0</v>
      </c>
      <c r="B36" s="7" t="s">
        <v>0</v>
      </c>
      <c r="C36" s="7" t="s">
        <v>342</v>
      </c>
      <c r="D36" s="7" t="s">
        <v>284</v>
      </c>
      <c r="E36" s="7">
        <v>4.7260899999999996E-3</v>
      </c>
      <c r="F36" s="7">
        <v>1.8386800000000001E-4</v>
      </c>
      <c r="G36" s="7">
        <v>1</v>
      </c>
      <c r="H36" s="7">
        <v>1</v>
      </c>
      <c r="I36" s="7">
        <v>1</v>
      </c>
      <c r="J36" s="7" t="s">
        <v>160</v>
      </c>
      <c r="K36" s="7" t="s">
        <v>343</v>
      </c>
      <c r="L36" s="7" t="s">
        <v>5</v>
      </c>
      <c r="M36" s="7">
        <v>2</v>
      </c>
      <c r="N36" s="7">
        <v>1545.90381</v>
      </c>
      <c r="O36" s="7">
        <v>100</v>
      </c>
      <c r="P36" s="7">
        <v>9986954</v>
      </c>
      <c r="Q36" s="7"/>
      <c r="R36" s="7" t="s">
        <v>5</v>
      </c>
      <c r="S36" s="7" t="s">
        <v>0</v>
      </c>
      <c r="T36" s="7" t="s">
        <v>0</v>
      </c>
      <c r="U36" s="7">
        <v>1.7340000000000001E-4</v>
      </c>
      <c r="V36" s="7">
        <v>2.4620000000000002E-3</v>
      </c>
      <c r="W36" s="7">
        <v>2.06</v>
      </c>
      <c r="X36" s="7">
        <v>49.59</v>
      </c>
    </row>
    <row r="37" spans="1:24">
      <c r="A37" s="3" t="b">
        <v>0</v>
      </c>
      <c r="B37" s="3" t="s">
        <v>0</v>
      </c>
      <c r="C37" s="3" t="s">
        <v>342</v>
      </c>
      <c r="D37" s="3" t="s">
        <v>280</v>
      </c>
      <c r="E37" s="3">
        <v>8.5123699999999996E-7</v>
      </c>
      <c r="F37" s="3">
        <v>2.93126E-4</v>
      </c>
      <c r="G37" s="3">
        <v>1</v>
      </c>
      <c r="H37" s="3">
        <v>1</v>
      </c>
      <c r="I37" s="3">
        <v>1</v>
      </c>
      <c r="J37" s="3" t="s">
        <v>160</v>
      </c>
      <c r="K37" s="3" t="s">
        <v>343</v>
      </c>
      <c r="L37" s="3" t="s">
        <v>501</v>
      </c>
      <c r="M37" s="3">
        <v>2</v>
      </c>
      <c r="N37" s="3">
        <v>1542.88498</v>
      </c>
      <c r="O37" s="3">
        <v>100</v>
      </c>
      <c r="P37" s="3">
        <v>15114919</v>
      </c>
      <c r="Q37" s="3"/>
      <c r="R37" s="3" t="s">
        <v>5</v>
      </c>
      <c r="S37" s="3" t="s">
        <v>0</v>
      </c>
      <c r="T37" s="3" t="s">
        <v>0</v>
      </c>
      <c r="U37" s="3">
        <v>2.4860000000000003E-4</v>
      </c>
      <c r="V37" s="3">
        <v>1.356E-7</v>
      </c>
      <c r="W37" s="3">
        <v>4.88</v>
      </c>
      <c r="X37" s="3">
        <v>50.2</v>
      </c>
    </row>
    <row r="38" spans="1:24">
      <c r="A38" s="3" t="b">
        <v>0</v>
      </c>
      <c r="B38" s="3" t="s">
        <v>0</v>
      </c>
      <c r="C38" s="3" t="s">
        <v>342</v>
      </c>
      <c r="D38" s="3" t="s">
        <v>280</v>
      </c>
      <c r="E38" s="3">
        <v>3.0265800000000001E-3</v>
      </c>
      <c r="F38" s="3">
        <v>7.3118399999999996E-4</v>
      </c>
      <c r="G38" s="3">
        <v>1</v>
      </c>
      <c r="H38" s="3">
        <v>1</v>
      </c>
      <c r="I38" s="3">
        <v>1</v>
      </c>
      <c r="J38" s="3" t="s">
        <v>160</v>
      </c>
      <c r="K38" s="3" t="s">
        <v>343</v>
      </c>
      <c r="L38" s="3" t="s">
        <v>345</v>
      </c>
      <c r="M38" s="3">
        <v>2</v>
      </c>
      <c r="N38" s="3">
        <v>1542.88498</v>
      </c>
      <c r="O38" s="3">
        <v>100</v>
      </c>
      <c r="P38" s="3">
        <v>2394124</v>
      </c>
      <c r="Q38" s="3"/>
      <c r="R38" s="3" t="s">
        <v>5</v>
      </c>
      <c r="S38" s="3" t="s">
        <v>0</v>
      </c>
      <c r="T38" s="3" t="s">
        <v>0</v>
      </c>
      <c r="U38" s="3">
        <v>7.2829999999999998E-4</v>
      </c>
      <c r="V38" s="3">
        <v>1.8270000000000001E-3</v>
      </c>
      <c r="W38" s="3">
        <v>1.53</v>
      </c>
      <c r="X38" s="3">
        <v>50.71</v>
      </c>
    </row>
    <row r="39" spans="1:24">
      <c r="A39" s="3" t="b">
        <v>0</v>
      </c>
      <c r="B39" s="3" t="s">
        <v>0</v>
      </c>
      <c r="C39" s="3" t="s">
        <v>342</v>
      </c>
      <c r="D39" s="3" t="s">
        <v>280</v>
      </c>
      <c r="E39" s="3">
        <v>1.6988200000000001E-5</v>
      </c>
      <c r="F39" s="3">
        <v>1.5525099999999999E-4</v>
      </c>
      <c r="G39" s="3">
        <v>1</v>
      </c>
      <c r="H39" s="3">
        <v>1</v>
      </c>
      <c r="I39" s="3">
        <v>1</v>
      </c>
      <c r="J39" s="3" t="s">
        <v>160</v>
      </c>
      <c r="K39" s="3" t="s">
        <v>343</v>
      </c>
      <c r="L39" s="3" t="s">
        <v>345</v>
      </c>
      <c r="M39" s="3">
        <v>2</v>
      </c>
      <c r="N39" s="3">
        <v>1542.88498</v>
      </c>
      <c r="O39" s="3">
        <v>100</v>
      </c>
      <c r="P39" s="3">
        <v>19049310</v>
      </c>
      <c r="Q39" s="3"/>
      <c r="R39" s="3" t="s">
        <v>5</v>
      </c>
      <c r="S39" s="3" t="s">
        <v>0</v>
      </c>
      <c r="T39" s="3" t="s">
        <v>0</v>
      </c>
      <c r="U39" s="3">
        <v>1.5359999999999999E-4</v>
      </c>
      <c r="V39" s="3">
        <v>3.4520000000000002E-6</v>
      </c>
      <c r="W39" s="3">
        <v>2.38</v>
      </c>
      <c r="X39" s="3">
        <v>49.57</v>
      </c>
    </row>
    <row r="40" spans="1:24">
      <c r="A40" s="4" t="b">
        <v>0</v>
      </c>
      <c r="B40" s="4" t="s">
        <v>0</v>
      </c>
      <c r="C40" s="4" t="s">
        <v>342</v>
      </c>
      <c r="D40" s="4" t="s">
        <v>280</v>
      </c>
      <c r="E40" s="4">
        <v>1.9572599999999999E-9</v>
      </c>
      <c r="F40" s="4">
        <v>1.8386800000000001E-4</v>
      </c>
      <c r="G40" s="4">
        <v>1</v>
      </c>
      <c r="H40" s="4">
        <v>1</v>
      </c>
      <c r="I40" s="4">
        <v>1</v>
      </c>
      <c r="J40" s="4" t="s">
        <v>160</v>
      </c>
      <c r="K40" s="4" t="s">
        <v>343</v>
      </c>
      <c r="L40" s="4" t="s">
        <v>345</v>
      </c>
      <c r="M40" s="4">
        <v>2</v>
      </c>
      <c r="N40" s="4">
        <v>1542.88498</v>
      </c>
      <c r="O40" s="4">
        <v>100</v>
      </c>
      <c r="P40" s="4">
        <v>13978536</v>
      </c>
      <c r="Q40" s="4"/>
      <c r="R40" s="4" t="s">
        <v>5</v>
      </c>
      <c r="S40" s="4" t="s">
        <v>0</v>
      </c>
      <c r="T40" s="4" t="s">
        <v>0</v>
      </c>
      <c r="U40" s="4">
        <v>1.7340000000000001E-4</v>
      </c>
      <c r="V40" s="4">
        <v>2.5150000000000001E-10</v>
      </c>
      <c r="W40" s="4">
        <v>3.67</v>
      </c>
      <c r="X40" s="4">
        <v>49.61</v>
      </c>
    </row>
    <row r="41" spans="1:24">
      <c r="C41" s="11" t="s">
        <v>502</v>
      </c>
    </row>
    <row r="42" spans="1:24" s="2" customFormat="1">
      <c r="A42" s="1" t="b">
        <v>0</v>
      </c>
      <c r="B42" s="1" t="s">
        <v>0</v>
      </c>
      <c r="C42" s="1" t="s">
        <v>346</v>
      </c>
      <c r="D42" s="1" t="s">
        <v>196</v>
      </c>
      <c r="E42" s="1">
        <v>8.5694099999999995E-2</v>
      </c>
      <c r="F42" s="1">
        <v>5.1778400000000004E-3</v>
      </c>
      <c r="G42" s="1">
        <v>1</v>
      </c>
      <c r="H42" s="1">
        <v>1</v>
      </c>
      <c r="I42" s="1">
        <v>1</v>
      </c>
      <c r="J42" s="1" t="s">
        <v>193</v>
      </c>
      <c r="K42" s="1" t="s">
        <v>347</v>
      </c>
      <c r="L42" s="1" t="s">
        <v>5</v>
      </c>
      <c r="M42" s="1">
        <v>2</v>
      </c>
      <c r="N42" s="1">
        <v>3225.71279</v>
      </c>
      <c r="O42" s="1">
        <v>100</v>
      </c>
      <c r="P42" s="1">
        <v>215965.453125</v>
      </c>
      <c r="Q42" s="17">
        <f>P42/(P42+P43)</f>
        <v>0.75386055363072679</v>
      </c>
      <c r="R42" s="1" t="s">
        <v>5</v>
      </c>
      <c r="S42" s="1" t="s">
        <v>0</v>
      </c>
      <c r="T42" s="1" t="s">
        <v>0</v>
      </c>
      <c r="U42" s="1">
        <v>5.2810000000000001E-3</v>
      </c>
      <c r="V42" s="1">
        <v>9.1170000000000001E-2</v>
      </c>
      <c r="W42" s="1">
        <v>0.98</v>
      </c>
      <c r="X42" s="1">
        <v>76.84</v>
      </c>
    </row>
    <row r="43" spans="1:24">
      <c r="A43" s="4" t="b">
        <v>0</v>
      </c>
      <c r="B43" s="4" t="s">
        <v>0</v>
      </c>
      <c r="C43" s="4" t="s">
        <v>346</v>
      </c>
      <c r="D43" s="4" t="s">
        <v>192</v>
      </c>
      <c r="E43" s="4">
        <v>3.70996E-3</v>
      </c>
      <c r="F43" s="4">
        <v>1.79131E-3</v>
      </c>
      <c r="G43" s="4">
        <v>1</v>
      </c>
      <c r="H43" s="4">
        <v>1</v>
      </c>
      <c r="I43" s="4">
        <v>1</v>
      </c>
      <c r="J43" s="4" t="s">
        <v>193</v>
      </c>
      <c r="K43" s="4" t="s">
        <v>347</v>
      </c>
      <c r="L43" s="4" t="s">
        <v>195</v>
      </c>
      <c r="M43" s="4">
        <v>2</v>
      </c>
      <c r="N43" s="4">
        <v>3222.6939600000001</v>
      </c>
      <c r="O43" s="4">
        <v>100</v>
      </c>
      <c r="P43" s="4">
        <v>70513.859375</v>
      </c>
      <c r="Q43" s="4"/>
      <c r="R43" s="4" t="s">
        <v>5</v>
      </c>
      <c r="S43" s="4" t="s">
        <v>0</v>
      </c>
      <c r="T43" s="4" t="s">
        <v>0</v>
      </c>
      <c r="U43" s="4">
        <v>2.0660000000000001E-3</v>
      </c>
      <c r="V43" s="4">
        <v>2.3570000000000002E-3</v>
      </c>
      <c r="W43" s="4">
        <v>1.83</v>
      </c>
      <c r="X43" s="4">
        <v>76.3</v>
      </c>
    </row>
    <row r="45" spans="1:24" s="2" customFormat="1">
      <c r="A45" s="1" t="b">
        <v>0</v>
      </c>
      <c r="B45" s="1" t="s">
        <v>0</v>
      </c>
      <c r="C45" s="1" t="s">
        <v>348</v>
      </c>
      <c r="D45" s="1" t="s">
        <v>2</v>
      </c>
      <c r="E45" s="1">
        <v>8.6581900000000003E-2</v>
      </c>
      <c r="F45" s="1">
        <v>6.1820299999999998E-3</v>
      </c>
      <c r="G45" s="1">
        <v>1</v>
      </c>
      <c r="H45" s="1">
        <v>3</v>
      </c>
      <c r="I45" s="1">
        <v>1</v>
      </c>
      <c r="J45" s="1" t="s">
        <v>504</v>
      </c>
      <c r="K45" s="1" t="s">
        <v>350</v>
      </c>
      <c r="L45" s="1" t="s">
        <v>5</v>
      </c>
      <c r="M45" s="1">
        <v>2</v>
      </c>
      <c r="N45" s="1">
        <v>2267.1494200000002</v>
      </c>
      <c r="O45" s="1">
        <v>100</v>
      </c>
      <c r="P45" s="1">
        <v>2060357.5</v>
      </c>
      <c r="Q45" s="17">
        <f>P45/(P45+P46)</f>
        <v>0.82807434505874222</v>
      </c>
      <c r="R45" s="1" t="s">
        <v>5</v>
      </c>
      <c r="S45" s="1" t="s">
        <v>0</v>
      </c>
      <c r="T45" s="1" t="s">
        <v>0</v>
      </c>
      <c r="U45" s="1">
        <v>4.4879999999999998E-3</v>
      </c>
      <c r="V45" s="1">
        <v>6.7339999999999997E-2</v>
      </c>
      <c r="W45" s="1">
        <v>2.42</v>
      </c>
      <c r="X45" s="1">
        <v>44.52</v>
      </c>
    </row>
    <row r="46" spans="1:24">
      <c r="A46" s="3" t="b">
        <v>0</v>
      </c>
      <c r="B46" s="3" t="s">
        <v>0</v>
      </c>
      <c r="C46" s="3" t="s">
        <v>348</v>
      </c>
      <c r="D46" s="3" t="s">
        <v>6</v>
      </c>
      <c r="E46" s="3">
        <v>1.0968200000000001E-2</v>
      </c>
      <c r="F46" s="3">
        <v>6.9439700000000003E-4</v>
      </c>
      <c r="G46" s="3">
        <v>1</v>
      </c>
      <c r="H46" s="3">
        <v>3</v>
      </c>
      <c r="I46" s="3">
        <v>1</v>
      </c>
      <c r="J46" s="3" t="s">
        <v>351</v>
      </c>
      <c r="K46" s="3" t="s">
        <v>352</v>
      </c>
      <c r="L46" s="3" t="s">
        <v>503</v>
      </c>
      <c r="M46" s="3">
        <v>2</v>
      </c>
      <c r="N46" s="3">
        <v>2264.1305900000002</v>
      </c>
      <c r="O46" s="3">
        <v>100</v>
      </c>
      <c r="P46" s="3">
        <v>427773.5625</v>
      </c>
      <c r="Q46" s="3"/>
      <c r="R46" s="3" t="s">
        <v>5</v>
      </c>
      <c r="S46" s="3" t="s">
        <v>0</v>
      </c>
      <c r="T46" s="3" t="s">
        <v>0</v>
      </c>
      <c r="U46" s="3">
        <v>5.2360000000000004E-4</v>
      </c>
      <c r="V46" s="3">
        <v>5.1669999999999997E-3</v>
      </c>
      <c r="W46" s="3">
        <v>0.77</v>
      </c>
      <c r="X46" s="3">
        <v>54.64</v>
      </c>
    </row>
    <row r="47" spans="1:24">
      <c r="C47" s="18" t="s">
        <v>518</v>
      </c>
    </row>
    <row r="48" spans="1:24" s="2" customFormat="1">
      <c r="A48" s="1" t="b">
        <v>0</v>
      </c>
      <c r="B48" s="1" t="s">
        <v>0</v>
      </c>
      <c r="C48" s="1" t="s">
        <v>354</v>
      </c>
      <c r="D48" s="1" t="s">
        <v>112</v>
      </c>
      <c r="E48" s="1">
        <v>2.5784199999999999E-6</v>
      </c>
      <c r="F48" s="1">
        <v>1.09653E-4</v>
      </c>
      <c r="G48" s="1">
        <v>2</v>
      </c>
      <c r="H48" s="1">
        <v>8</v>
      </c>
      <c r="I48" s="1">
        <v>5</v>
      </c>
      <c r="J48" s="1" t="s">
        <v>355</v>
      </c>
      <c r="K48" s="1" t="s">
        <v>356</v>
      </c>
      <c r="L48" s="1" t="s">
        <v>5</v>
      </c>
      <c r="M48" s="1">
        <v>1</v>
      </c>
      <c r="N48" s="1">
        <v>2631.3566300000002</v>
      </c>
      <c r="O48" s="1">
        <v>100</v>
      </c>
      <c r="P48" s="1">
        <v>8504893</v>
      </c>
      <c r="Q48" s="17">
        <f>P48/(P48+P49)</f>
        <v>0.53086600189921962</v>
      </c>
      <c r="R48" s="1" t="s">
        <v>135</v>
      </c>
      <c r="S48" s="1" t="s">
        <v>0</v>
      </c>
      <c r="T48" s="1" t="s">
        <v>0</v>
      </c>
      <c r="U48" s="1">
        <v>9.8690000000000005E-5</v>
      </c>
      <c r="V48" s="1">
        <v>9.4539999999999998E-7</v>
      </c>
      <c r="W48" s="1">
        <v>3.68</v>
      </c>
      <c r="X48" s="1">
        <v>111.31</v>
      </c>
    </row>
    <row r="49" spans="1:24">
      <c r="A49" s="3" t="b">
        <v>0</v>
      </c>
      <c r="B49" s="3" t="s">
        <v>0</v>
      </c>
      <c r="C49" s="3" t="s">
        <v>354</v>
      </c>
      <c r="D49" s="3" t="s">
        <v>108</v>
      </c>
      <c r="E49" s="3">
        <v>9.9890799999999993E-8</v>
      </c>
      <c r="F49" s="3">
        <v>1.09653E-4</v>
      </c>
      <c r="G49" s="3">
        <v>2</v>
      </c>
      <c r="H49" s="3">
        <v>8</v>
      </c>
      <c r="I49" s="3">
        <v>2</v>
      </c>
      <c r="J49" s="3" t="s">
        <v>355</v>
      </c>
      <c r="K49" s="3" t="s">
        <v>356</v>
      </c>
      <c r="L49" s="3" t="s">
        <v>505</v>
      </c>
      <c r="M49" s="3">
        <v>1</v>
      </c>
      <c r="N49" s="3">
        <v>2628.3377999999998</v>
      </c>
      <c r="O49" s="3">
        <v>100</v>
      </c>
      <c r="P49" s="3">
        <v>7515897.5</v>
      </c>
      <c r="Q49" s="3"/>
      <c r="R49" s="3" t="s">
        <v>135</v>
      </c>
      <c r="S49" s="3" t="s">
        <v>0</v>
      </c>
      <c r="T49" s="3" t="s">
        <v>0</v>
      </c>
      <c r="U49" s="3">
        <v>9.8690000000000005E-5</v>
      </c>
      <c r="V49" s="3">
        <v>2.9250000000000001E-8</v>
      </c>
      <c r="W49" s="3">
        <v>4.1900000000000004</v>
      </c>
      <c r="X49" s="3">
        <v>106.47</v>
      </c>
    </row>
    <row r="50" spans="1:24">
      <c r="C50" s="16" t="s">
        <v>525</v>
      </c>
    </row>
    <row r="51" spans="1:24" s="2" customFormat="1">
      <c r="A51" s="1" t="b">
        <v>0</v>
      </c>
      <c r="B51" s="1" t="s">
        <v>0</v>
      </c>
      <c r="C51" s="1" t="s">
        <v>358</v>
      </c>
      <c r="D51" s="1" t="s">
        <v>359</v>
      </c>
      <c r="E51" s="1">
        <v>1.12019E-4</v>
      </c>
      <c r="F51" s="1">
        <v>1.09653E-4</v>
      </c>
      <c r="G51" s="1">
        <v>1</v>
      </c>
      <c r="H51" s="1">
        <v>1</v>
      </c>
      <c r="I51" s="1">
        <v>1</v>
      </c>
      <c r="J51" s="1" t="s">
        <v>360</v>
      </c>
      <c r="K51" s="1" t="s">
        <v>361</v>
      </c>
      <c r="L51" s="1" t="s">
        <v>5</v>
      </c>
      <c r="M51" s="1">
        <v>1</v>
      </c>
      <c r="N51" s="1">
        <v>3363.5798399999999</v>
      </c>
      <c r="O51" s="1">
        <v>100</v>
      </c>
      <c r="P51" s="1">
        <v>5907249.5</v>
      </c>
      <c r="Q51" s="17">
        <f>P51/(P51+P52)</f>
        <v>0.31304898341941201</v>
      </c>
      <c r="R51" s="1" t="s">
        <v>5</v>
      </c>
      <c r="S51" s="1" t="s">
        <v>0</v>
      </c>
      <c r="T51" s="1" t="s">
        <v>0</v>
      </c>
      <c r="U51" s="1">
        <v>9.8690000000000005E-5</v>
      </c>
      <c r="V51" s="1">
        <v>5.3869999999999998E-5</v>
      </c>
      <c r="W51" s="1">
        <v>1.63</v>
      </c>
      <c r="X51" s="1">
        <v>116.7</v>
      </c>
    </row>
    <row r="52" spans="1:24">
      <c r="A52" s="3" t="b">
        <v>0</v>
      </c>
      <c r="B52" s="3" t="s">
        <v>0</v>
      </c>
      <c r="C52" s="3" t="s">
        <v>358</v>
      </c>
      <c r="D52" s="3" t="s">
        <v>362</v>
      </c>
      <c r="E52" s="3">
        <v>1.3155E-2</v>
      </c>
      <c r="F52" s="3">
        <v>6.9439700000000003E-4</v>
      </c>
      <c r="G52" s="3">
        <v>1</v>
      </c>
      <c r="H52" s="3">
        <v>1</v>
      </c>
      <c r="I52" s="3">
        <v>1</v>
      </c>
      <c r="J52" s="3" t="s">
        <v>360</v>
      </c>
      <c r="K52" s="3" t="s">
        <v>361</v>
      </c>
      <c r="L52" s="3" t="s">
        <v>506</v>
      </c>
      <c r="M52" s="3">
        <v>1</v>
      </c>
      <c r="N52" s="3">
        <v>3360.5610099999999</v>
      </c>
      <c r="O52" s="3">
        <v>100</v>
      </c>
      <c r="P52" s="3">
        <v>12962799</v>
      </c>
      <c r="Q52" s="3"/>
      <c r="R52" s="3" t="s">
        <v>5</v>
      </c>
      <c r="S52" s="3" t="s">
        <v>0</v>
      </c>
      <c r="T52" s="3" t="s">
        <v>0</v>
      </c>
      <c r="U52" s="3">
        <v>5.2360000000000004E-4</v>
      </c>
      <c r="V52" s="3">
        <v>6.3410000000000003E-3</v>
      </c>
      <c r="W52" s="3">
        <v>0.7</v>
      </c>
      <c r="X52" s="3">
        <v>105.48</v>
      </c>
    </row>
    <row r="53" spans="1:24">
      <c r="C53" s="16" t="s">
        <v>507</v>
      </c>
    </row>
  </sheetData>
  <phoneticPr fontId="4" type="noConversion"/>
  <conditionalFormatting sqref="C2:C4">
    <cfRule type="duplicateValues" dxfId="12" priority="13"/>
  </conditionalFormatting>
  <conditionalFormatting sqref="C6:C7">
    <cfRule type="duplicateValues" dxfId="11" priority="12"/>
  </conditionalFormatting>
  <conditionalFormatting sqref="C9:C11">
    <cfRule type="duplicateValues" dxfId="10" priority="11"/>
  </conditionalFormatting>
  <conditionalFormatting sqref="C13:C15">
    <cfRule type="duplicateValues" dxfId="9" priority="10"/>
  </conditionalFormatting>
  <conditionalFormatting sqref="C27:C29">
    <cfRule type="duplicateValues" dxfId="8" priority="8"/>
  </conditionalFormatting>
  <conditionalFormatting sqref="C31:C32">
    <cfRule type="duplicateValues" dxfId="7" priority="7"/>
  </conditionalFormatting>
  <conditionalFormatting sqref="C45:C46">
    <cfRule type="duplicateValues" dxfId="6" priority="4"/>
  </conditionalFormatting>
  <conditionalFormatting sqref="C48:C49">
    <cfRule type="duplicateValues" dxfId="5" priority="3"/>
  </conditionalFormatting>
  <conditionalFormatting sqref="C51:C52">
    <cfRule type="duplicateValues" dxfId="4" priority="2"/>
  </conditionalFormatting>
  <conditionalFormatting sqref="C1">
    <cfRule type="duplicateValues" dxfId="3" priority="1"/>
  </conditionalFormatting>
  <conditionalFormatting sqref="C17:C26">
    <cfRule type="duplicateValues" dxfId="2" priority="97"/>
  </conditionalFormatting>
  <conditionalFormatting sqref="C34:C41">
    <cfRule type="duplicateValues" dxfId="1" priority="98"/>
  </conditionalFormatting>
  <conditionalFormatting sqref="C42:C43">
    <cfRule type="duplicateValues" dxfId="0" priority="99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Liver</vt:lpstr>
      <vt:lpstr>Brain</vt:lpstr>
      <vt:lpstr>Lung</vt:lpstr>
      <vt:lpstr>Liver-1</vt:lpstr>
      <vt:lpstr>Brain-1</vt:lpstr>
      <vt:lpstr>Lung-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12-18T08:41:30Z</dcterms:modified>
</cp:coreProperties>
</file>